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Manuscripts\Pain\Cell Press\iscience\"/>
    </mc:Choice>
  </mc:AlternateContent>
  <xr:revisionPtr revIDLastSave="0" documentId="8_{1C28054F-9F0B-48A2-A695-86BC01F947D8}" xr6:coauthVersionLast="43" xr6:coauthVersionMax="43" xr10:uidLastSave="{00000000-0000-0000-0000-000000000000}"/>
  <bookViews>
    <workbookView xWindow="-120" yWindow="-120" windowWidth="29040" windowHeight="15840" xr2:uid="{00000000-000D-0000-FFFF-FFFF00000000}"/>
  </bookViews>
  <sheets>
    <sheet name="GOterms (-10xlog10(p-value))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V115" i="1" l="1"/>
  <c r="U115" i="1"/>
  <c r="T115" i="1"/>
  <c r="S115" i="1"/>
  <c r="R115" i="1"/>
  <c r="Q115" i="1"/>
  <c r="P115" i="1"/>
  <c r="O115" i="1"/>
  <c r="N115" i="1"/>
  <c r="M115" i="1"/>
  <c r="L115" i="1"/>
  <c r="K115" i="1"/>
  <c r="J115" i="1"/>
  <c r="I115" i="1"/>
  <c r="H115" i="1"/>
  <c r="G115" i="1"/>
  <c r="F115" i="1"/>
  <c r="E115" i="1"/>
  <c r="D115" i="1"/>
  <c r="C115" i="1"/>
  <c r="V98" i="1"/>
  <c r="U98" i="1"/>
  <c r="T98" i="1"/>
  <c r="S98" i="1"/>
  <c r="R98" i="1"/>
  <c r="Q98" i="1"/>
  <c r="P98" i="1"/>
  <c r="O98" i="1"/>
  <c r="N98" i="1"/>
  <c r="M98" i="1"/>
  <c r="L98" i="1"/>
  <c r="K98" i="1"/>
  <c r="J98" i="1"/>
  <c r="I98" i="1"/>
  <c r="H98" i="1"/>
  <c r="G98" i="1"/>
  <c r="F98" i="1"/>
  <c r="E98" i="1"/>
  <c r="D98" i="1"/>
  <c r="C98" i="1"/>
  <c r="V118" i="1"/>
  <c r="U118" i="1"/>
  <c r="T118" i="1"/>
  <c r="S118" i="1"/>
  <c r="R118" i="1"/>
  <c r="Q118" i="1"/>
  <c r="P118" i="1"/>
  <c r="O118" i="1"/>
  <c r="N118" i="1"/>
  <c r="M118" i="1"/>
  <c r="L118" i="1"/>
  <c r="K118" i="1"/>
  <c r="J118" i="1"/>
  <c r="I118" i="1"/>
  <c r="H118" i="1"/>
  <c r="G118" i="1"/>
  <c r="F118" i="1"/>
  <c r="E118" i="1"/>
  <c r="D118" i="1"/>
  <c r="C118" i="1"/>
  <c r="V273" i="1"/>
  <c r="U273" i="1"/>
  <c r="T273" i="1"/>
  <c r="S273" i="1"/>
  <c r="R273" i="1"/>
  <c r="Q273" i="1"/>
  <c r="P273" i="1"/>
  <c r="O273" i="1"/>
  <c r="N273" i="1"/>
  <c r="M273" i="1"/>
  <c r="L273" i="1"/>
  <c r="K273" i="1"/>
  <c r="J273" i="1"/>
  <c r="I273" i="1"/>
  <c r="H273" i="1"/>
  <c r="G273" i="1"/>
  <c r="F273" i="1"/>
  <c r="E273" i="1"/>
  <c r="D273" i="1"/>
  <c r="C273" i="1"/>
  <c r="V272" i="1"/>
  <c r="U272" i="1"/>
  <c r="T272" i="1"/>
  <c r="S272" i="1"/>
  <c r="R272" i="1"/>
  <c r="Q272" i="1"/>
  <c r="P272" i="1"/>
  <c r="O272" i="1"/>
  <c r="N272" i="1"/>
  <c r="M272" i="1"/>
  <c r="L272" i="1"/>
  <c r="K272" i="1"/>
  <c r="J272" i="1"/>
  <c r="I272" i="1"/>
  <c r="H272" i="1"/>
  <c r="G272" i="1"/>
  <c r="F272" i="1"/>
  <c r="E272" i="1"/>
  <c r="D272" i="1"/>
  <c r="C272" i="1"/>
  <c r="V134" i="1"/>
  <c r="U134" i="1"/>
  <c r="T134" i="1"/>
  <c r="S134" i="1"/>
  <c r="R134" i="1"/>
  <c r="Q134" i="1"/>
  <c r="P134" i="1"/>
  <c r="O134" i="1"/>
  <c r="N134" i="1"/>
  <c r="M134" i="1"/>
  <c r="L134" i="1"/>
  <c r="K134" i="1"/>
  <c r="J134" i="1"/>
  <c r="I134" i="1"/>
  <c r="H134" i="1"/>
  <c r="G134" i="1"/>
  <c r="F134" i="1"/>
  <c r="E134" i="1"/>
  <c r="D134" i="1"/>
  <c r="C134" i="1"/>
  <c r="V271" i="1"/>
  <c r="U271" i="1"/>
  <c r="T271" i="1"/>
  <c r="S271" i="1"/>
  <c r="R271" i="1"/>
  <c r="Q271" i="1"/>
  <c r="P271" i="1"/>
  <c r="O271" i="1"/>
  <c r="N271" i="1"/>
  <c r="M271" i="1"/>
  <c r="L271" i="1"/>
  <c r="K271" i="1"/>
  <c r="J271" i="1"/>
  <c r="I271" i="1"/>
  <c r="H271" i="1"/>
  <c r="G271" i="1"/>
  <c r="F271" i="1"/>
  <c r="E271" i="1"/>
  <c r="D271" i="1"/>
  <c r="C271" i="1"/>
  <c r="V137" i="1"/>
  <c r="U137" i="1"/>
  <c r="T137" i="1"/>
  <c r="S137" i="1"/>
  <c r="R137" i="1"/>
  <c r="Q137" i="1"/>
  <c r="P137" i="1"/>
  <c r="O137" i="1"/>
  <c r="N137" i="1"/>
  <c r="M137" i="1"/>
  <c r="L137" i="1"/>
  <c r="K137" i="1"/>
  <c r="J137" i="1"/>
  <c r="I137" i="1"/>
  <c r="H137" i="1"/>
  <c r="G137" i="1"/>
  <c r="F137" i="1"/>
  <c r="E137" i="1"/>
  <c r="D137" i="1"/>
  <c r="C137" i="1"/>
  <c r="V66" i="1"/>
  <c r="U66" i="1"/>
  <c r="T66" i="1"/>
  <c r="S66" i="1"/>
  <c r="R66" i="1"/>
  <c r="Q66" i="1"/>
  <c r="P66" i="1"/>
  <c r="O66" i="1"/>
  <c r="N66" i="1"/>
  <c r="M66" i="1"/>
  <c r="L66" i="1"/>
  <c r="K66" i="1"/>
  <c r="J66" i="1"/>
  <c r="I66" i="1"/>
  <c r="H66" i="1"/>
  <c r="G66" i="1"/>
  <c r="F66" i="1"/>
  <c r="E66" i="1"/>
  <c r="D66" i="1"/>
  <c r="C66" i="1"/>
  <c r="V270" i="1"/>
  <c r="U270" i="1"/>
  <c r="T270" i="1"/>
  <c r="S270" i="1"/>
  <c r="R270" i="1"/>
  <c r="Q270" i="1"/>
  <c r="P270" i="1"/>
  <c r="O270" i="1"/>
  <c r="N270" i="1"/>
  <c r="M270" i="1"/>
  <c r="L270" i="1"/>
  <c r="K270" i="1"/>
  <c r="J270" i="1"/>
  <c r="I270" i="1"/>
  <c r="H270" i="1"/>
  <c r="G270" i="1"/>
  <c r="F270" i="1"/>
  <c r="E270" i="1"/>
  <c r="D270" i="1"/>
  <c r="C270" i="1"/>
  <c r="V269" i="1"/>
  <c r="U269" i="1"/>
  <c r="T269" i="1"/>
  <c r="S269" i="1"/>
  <c r="R269" i="1"/>
  <c r="Q269" i="1"/>
  <c r="P269" i="1"/>
  <c r="O269" i="1"/>
  <c r="N269" i="1"/>
  <c r="M269" i="1"/>
  <c r="L269" i="1"/>
  <c r="K269" i="1"/>
  <c r="J269" i="1"/>
  <c r="I269" i="1"/>
  <c r="H269" i="1"/>
  <c r="G269" i="1"/>
  <c r="F269" i="1"/>
  <c r="E269" i="1"/>
  <c r="D269" i="1"/>
  <c r="C269" i="1"/>
  <c r="V44" i="1"/>
  <c r="U44" i="1"/>
  <c r="T44" i="1"/>
  <c r="S44" i="1"/>
  <c r="R44" i="1"/>
  <c r="Q44" i="1"/>
  <c r="P44" i="1"/>
  <c r="O44" i="1"/>
  <c r="N44" i="1"/>
  <c r="M44" i="1"/>
  <c r="L44" i="1"/>
  <c r="K44" i="1"/>
  <c r="J44" i="1"/>
  <c r="I44" i="1"/>
  <c r="H44" i="1"/>
  <c r="G44" i="1"/>
  <c r="F44" i="1"/>
  <c r="E44" i="1"/>
  <c r="D44" i="1"/>
  <c r="C44" i="1"/>
  <c r="V97" i="1"/>
  <c r="U97" i="1"/>
  <c r="T97" i="1"/>
  <c r="S97" i="1"/>
  <c r="R97" i="1"/>
  <c r="Q97" i="1"/>
  <c r="P97" i="1"/>
  <c r="O97" i="1"/>
  <c r="N97" i="1"/>
  <c r="M97" i="1"/>
  <c r="L97" i="1"/>
  <c r="K97" i="1"/>
  <c r="J97" i="1"/>
  <c r="I97" i="1"/>
  <c r="H97" i="1"/>
  <c r="G97" i="1"/>
  <c r="F97" i="1"/>
  <c r="E97" i="1"/>
  <c r="D97" i="1"/>
  <c r="C97" i="1"/>
  <c r="V71" i="1"/>
  <c r="U71" i="1"/>
  <c r="T71" i="1"/>
  <c r="S71" i="1"/>
  <c r="R71" i="1"/>
  <c r="Q71" i="1"/>
  <c r="P71" i="1"/>
  <c r="O71" i="1"/>
  <c r="N71" i="1"/>
  <c r="M71" i="1"/>
  <c r="L71" i="1"/>
  <c r="K71" i="1"/>
  <c r="J71" i="1"/>
  <c r="I71" i="1"/>
  <c r="H71" i="1"/>
  <c r="G71" i="1"/>
  <c r="F71" i="1"/>
  <c r="E71" i="1"/>
  <c r="D71" i="1"/>
  <c r="C71" i="1"/>
  <c r="V69" i="1"/>
  <c r="U69" i="1"/>
  <c r="T69" i="1"/>
  <c r="S69" i="1"/>
  <c r="R69" i="1"/>
  <c r="Q69" i="1"/>
  <c r="P69" i="1"/>
  <c r="O69" i="1"/>
  <c r="N69" i="1"/>
  <c r="M69" i="1"/>
  <c r="L69" i="1"/>
  <c r="K69" i="1"/>
  <c r="J69" i="1"/>
  <c r="I69" i="1"/>
  <c r="H69" i="1"/>
  <c r="G69" i="1"/>
  <c r="F69" i="1"/>
  <c r="E69" i="1"/>
  <c r="D69" i="1"/>
  <c r="C69" i="1"/>
  <c r="V81" i="1"/>
  <c r="U81" i="1"/>
  <c r="T81" i="1"/>
  <c r="S81" i="1"/>
  <c r="R81" i="1"/>
  <c r="Q81" i="1"/>
  <c r="P81" i="1"/>
  <c r="O81" i="1"/>
  <c r="N81" i="1"/>
  <c r="M81" i="1"/>
  <c r="L81" i="1"/>
  <c r="K81" i="1"/>
  <c r="J81" i="1"/>
  <c r="I81" i="1"/>
  <c r="H81" i="1"/>
  <c r="G81" i="1"/>
  <c r="F81" i="1"/>
  <c r="E81" i="1"/>
  <c r="D81" i="1"/>
  <c r="C81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V149" i="1"/>
  <c r="U149" i="1"/>
  <c r="T149" i="1"/>
  <c r="S149" i="1"/>
  <c r="R149" i="1"/>
  <c r="Q149" i="1"/>
  <c r="P149" i="1"/>
  <c r="O149" i="1"/>
  <c r="N149" i="1"/>
  <c r="M149" i="1"/>
  <c r="L149" i="1"/>
  <c r="K149" i="1"/>
  <c r="J149" i="1"/>
  <c r="I149" i="1"/>
  <c r="H149" i="1"/>
  <c r="G149" i="1"/>
  <c r="F149" i="1"/>
  <c r="E149" i="1"/>
  <c r="D149" i="1"/>
  <c r="C149" i="1"/>
  <c r="V10" i="1"/>
  <c r="U10" i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V166" i="1"/>
  <c r="U166" i="1"/>
  <c r="T166" i="1"/>
  <c r="S166" i="1"/>
  <c r="R166" i="1"/>
  <c r="Q166" i="1"/>
  <c r="P166" i="1"/>
  <c r="O166" i="1"/>
  <c r="N166" i="1"/>
  <c r="M166" i="1"/>
  <c r="L166" i="1"/>
  <c r="K166" i="1"/>
  <c r="J166" i="1"/>
  <c r="I166" i="1"/>
  <c r="H166" i="1"/>
  <c r="G166" i="1"/>
  <c r="F166" i="1"/>
  <c r="E166" i="1"/>
  <c r="D166" i="1"/>
  <c r="C166" i="1"/>
  <c r="V268" i="1"/>
  <c r="U268" i="1"/>
  <c r="T268" i="1"/>
  <c r="S268" i="1"/>
  <c r="R268" i="1"/>
  <c r="Q268" i="1"/>
  <c r="P268" i="1"/>
  <c r="O268" i="1"/>
  <c r="N268" i="1"/>
  <c r="M268" i="1"/>
  <c r="L268" i="1"/>
  <c r="K268" i="1"/>
  <c r="J268" i="1"/>
  <c r="I268" i="1"/>
  <c r="H268" i="1"/>
  <c r="G268" i="1"/>
  <c r="F268" i="1"/>
  <c r="E268" i="1"/>
  <c r="D268" i="1"/>
  <c r="C268" i="1"/>
  <c r="V267" i="1"/>
  <c r="U267" i="1"/>
  <c r="T267" i="1"/>
  <c r="S267" i="1"/>
  <c r="R267" i="1"/>
  <c r="Q267" i="1"/>
  <c r="P267" i="1"/>
  <c r="O267" i="1"/>
  <c r="N267" i="1"/>
  <c r="M267" i="1"/>
  <c r="L267" i="1"/>
  <c r="K267" i="1"/>
  <c r="J267" i="1"/>
  <c r="I267" i="1"/>
  <c r="H267" i="1"/>
  <c r="G267" i="1"/>
  <c r="F267" i="1"/>
  <c r="E267" i="1"/>
  <c r="D267" i="1"/>
  <c r="C267" i="1"/>
  <c r="V154" i="1"/>
  <c r="U154" i="1"/>
  <c r="T154" i="1"/>
  <c r="S154" i="1"/>
  <c r="R154" i="1"/>
  <c r="Q154" i="1"/>
  <c r="P154" i="1"/>
  <c r="O154" i="1"/>
  <c r="N154" i="1"/>
  <c r="M154" i="1"/>
  <c r="L154" i="1"/>
  <c r="K154" i="1"/>
  <c r="J154" i="1"/>
  <c r="I154" i="1"/>
  <c r="H154" i="1"/>
  <c r="G154" i="1"/>
  <c r="F154" i="1"/>
  <c r="E154" i="1"/>
  <c r="D154" i="1"/>
  <c r="C154" i="1"/>
  <c r="V157" i="1"/>
  <c r="U157" i="1"/>
  <c r="T157" i="1"/>
  <c r="S157" i="1"/>
  <c r="R157" i="1"/>
  <c r="Q157" i="1"/>
  <c r="P157" i="1"/>
  <c r="O157" i="1"/>
  <c r="N157" i="1"/>
  <c r="M157" i="1"/>
  <c r="L157" i="1"/>
  <c r="K157" i="1"/>
  <c r="J157" i="1"/>
  <c r="I157" i="1"/>
  <c r="H157" i="1"/>
  <c r="G157" i="1"/>
  <c r="F157" i="1"/>
  <c r="E157" i="1"/>
  <c r="D157" i="1"/>
  <c r="C157" i="1"/>
  <c r="V266" i="1"/>
  <c r="U266" i="1"/>
  <c r="T266" i="1"/>
  <c r="S266" i="1"/>
  <c r="R266" i="1"/>
  <c r="Q266" i="1"/>
  <c r="P266" i="1"/>
  <c r="O266" i="1"/>
  <c r="N266" i="1"/>
  <c r="M266" i="1"/>
  <c r="L266" i="1"/>
  <c r="K266" i="1"/>
  <c r="J266" i="1"/>
  <c r="I266" i="1"/>
  <c r="H266" i="1"/>
  <c r="G266" i="1"/>
  <c r="F266" i="1"/>
  <c r="E266" i="1"/>
  <c r="D266" i="1"/>
  <c r="C266" i="1"/>
  <c r="V265" i="1"/>
  <c r="U265" i="1"/>
  <c r="T265" i="1"/>
  <c r="S265" i="1"/>
  <c r="R265" i="1"/>
  <c r="Q265" i="1"/>
  <c r="P265" i="1"/>
  <c r="O265" i="1"/>
  <c r="N265" i="1"/>
  <c r="M265" i="1"/>
  <c r="L265" i="1"/>
  <c r="K265" i="1"/>
  <c r="J265" i="1"/>
  <c r="I265" i="1"/>
  <c r="H265" i="1"/>
  <c r="G265" i="1"/>
  <c r="F265" i="1"/>
  <c r="E265" i="1"/>
  <c r="D265" i="1"/>
  <c r="C265" i="1"/>
  <c r="V264" i="1"/>
  <c r="U264" i="1"/>
  <c r="T264" i="1"/>
  <c r="S264" i="1"/>
  <c r="R264" i="1"/>
  <c r="Q264" i="1"/>
  <c r="P264" i="1"/>
  <c r="O264" i="1"/>
  <c r="N264" i="1"/>
  <c r="M264" i="1"/>
  <c r="L264" i="1"/>
  <c r="K264" i="1"/>
  <c r="J264" i="1"/>
  <c r="I264" i="1"/>
  <c r="H264" i="1"/>
  <c r="G264" i="1"/>
  <c r="F264" i="1"/>
  <c r="E264" i="1"/>
  <c r="D264" i="1"/>
  <c r="C264" i="1"/>
  <c r="V263" i="1"/>
  <c r="U263" i="1"/>
  <c r="T263" i="1"/>
  <c r="S263" i="1"/>
  <c r="R263" i="1"/>
  <c r="Q263" i="1"/>
  <c r="P263" i="1"/>
  <c r="O263" i="1"/>
  <c r="N263" i="1"/>
  <c r="M263" i="1"/>
  <c r="L263" i="1"/>
  <c r="K263" i="1"/>
  <c r="J263" i="1"/>
  <c r="I263" i="1"/>
  <c r="H263" i="1"/>
  <c r="G263" i="1"/>
  <c r="F263" i="1"/>
  <c r="E263" i="1"/>
  <c r="D263" i="1"/>
  <c r="C263" i="1"/>
  <c r="V67" i="1"/>
  <c r="U67" i="1"/>
  <c r="T67" i="1"/>
  <c r="S67" i="1"/>
  <c r="R67" i="1"/>
  <c r="Q67" i="1"/>
  <c r="P67" i="1"/>
  <c r="O67" i="1"/>
  <c r="N67" i="1"/>
  <c r="M67" i="1"/>
  <c r="L67" i="1"/>
  <c r="K67" i="1"/>
  <c r="J67" i="1"/>
  <c r="I67" i="1"/>
  <c r="H67" i="1"/>
  <c r="G67" i="1"/>
  <c r="F67" i="1"/>
  <c r="E67" i="1"/>
  <c r="D67" i="1"/>
  <c r="C67" i="1"/>
  <c r="V141" i="1"/>
  <c r="U141" i="1"/>
  <c r="T141" i="1"/>
  <c r="S141" i="1"/>
  <c r="R141" i="1"/>
  <c r="Q141" i="1"/>
  <c r="P141" i="1"/>
  <c r="O141" i="1"/>
  <c r="N141" i="1"/>
  <c r="M141" i="1"/>
  <c r="L141" i="1"/>
  <c r="K141" i="1"/>
  <c r="J141" i="1"/>
  <c r="I141" i="1"/>
  <c r="H141" i="1"/>
  <c r="G141" i="1"/>
  <c r="F141" i="1"/>
  <c r="E141" i="1"/>
  <c r="D141" i="1"/>
  <c r="C141" i="1"/>
  <c r="V262" i="1"/>
  <c r="U262" i="1"/>
  <c r="T262" i="1"/>
  <c r="S262" i="1"/>
  <c r="R262" i="1"/>
  <c r="Q262" i="1"/>
  <c r="P262" i="1"/>
  <c r="O262" i="1"/>
  <c r="N262" i="1"/>
  <c r="M262" i="1"/>
  <c r="L262" i="1"/>
  <c r="K262" i="1"/>
  <c r="J262" i="1"/>
  <c r="I262" i="1"/>
  <c r="H262" i="1"/>
  <c r="G262" i="1"/>
  <c r="F262" i="1"/>
  <c r="E262" i="1"/>
  <c r="D262" i="1"/>
  <c r="C262" i="1"/>
  <c r="V79" i="1"/>
  <c r="U79" i="1"/>
  <c r="T79" i="1"/>
  <c r="S79" i="1"/>
  <c r="R79" i="1"/>
  <c r="Q79" i="1"/>
  <c r="P79" i="1"/>
  <c r="O79" i="1"/>
  <c r="N79" i="1"/>
  <c r="M79" i="1"/>
  <c r="L79" i="1"/>
  <c r="K79" i="1"/>
  <c r="J79" i="1"/>
  <c r="I79" i="1"/>
  <c r="H79" i="1"/>
  <c r="G79" i="1"/>
  <c r="F79" i="1"/>
  <c r="E79" i="1"/>
  <c r="D79" i="1"/>
  <c r="C79" i="1"/>
  <c r="V52" i="1"/>
  <c r="U52" i="1"/>
  <c r="T52" i="1"/>
  <c r="S52" i="1"/>
  <c r="R52" i="1"/>
  <c r="Q52" i="1"/>
  <c r="P52" i="1"/>
  <c r="O52" i="1"/>
  <c r="N52" i="1"/>
  <c r="M52" i="1"/>
  <c r="L52" i="1"/>
  <c r="K52" i="1"/>
  <c r="J52" i="1"/>
  <c r="I52" i="1"/>
  <c r="H52" i="1"/>
  <c r="G52" i="1"/>
  <c r="F52" i="1"/>
  <c r="E52" i="1"/>
  <c r="D52" i="1"/>
  <c r="C52" i="1"/>
  <c r="V122" i="1"/>
  <c r="U122" i="1"/>
  <c r="T122" i="1"/>
  <c r="S122" i="1"/>
  <c r="R122" i="1"/>
  <c r="Q122" i="1"/>
  <c r="P122" i="1"/>
  <c r="O122" i="1"/>
  <c r="N122" i="1"/>
  <c r="M122" i="1"/>
  <c r="L122" i="1"/>
  <c r="K122" i="1"/>
  <c r="J122" i="1"/>
  <c r="I122" i="1"/>
  <c r="H122" i="1"/>
  <c r="G122" i="1"/>
  <c r="F122" i="1"/>
  <c r="E122" i="1"/>
  <c r="D122" i="1"/>
  <c r="C122" i="1"/>
  <c r="V261" i="1"/>
  <c r="U261" i="1"/>
  <c r="T261" i="1"/>
  <c r="S261" i="1"/>
  <c r="R261" i="1"/>
  <c r="Q261" i="1"/>
  <c r="P261" i="1"/>
  <c r="O261" i="1"/>
  <c r="N261" i="1"/>
  <c r="M261" i="1"/>
  <c r="L261" i="1"/>
  <c r="K261" i="1"/>
  <c r="J261" i="1"/>
  <c r="I261" i="1"/>
  <c r="H261" i="1"/>
  <c r="G261" i="1"/>
  <c r="F261" i="1"/>
  <c r="E261" i="1"/>
  <c r="D261" i="1"/>
  <c r="C261" i="1"/>
  <c r="V260" i="1"/>
  <c r="U260" i="1"/>
  <c r="T260" i="1"/>
  <c r="S260" i="1"/>
  <c r="R260" i="1"/>
  <c r="Q260" i="1"/>
  <c r="P260" i="1"/>
  <c r="O260" i="1"/>
  <c r="N260" i="1"/>
  <c r="M260" i="1"/>
  <c r="L260" i="1"/>
  <c r="K260" i="1"/>
  <c r="J260" i="1"/>
  <c r="I260" i="1"/>
  <c r="H260" i="1"/>
  <c r="G260" i="1"/>
  <c r="F260" i="1"/>
  <c r="E260" i="1"/>
  <c r="D260" i="1"/>
  <c r="C260" i="1"/>
  <c r="V159" i="1"/>
  <c r="U159" i="1"/>
  <c r="T159" i="1"/>
  <c r="S159" i="1"/>
  <c r="R159" i="1"/>
  <c r="Q159" i="1"/>
  <c r="P159" i="1"/>
  <c r="O159" i="1"/>
  <c r="N159" i="1"/>
  <c r="M159" i="1"/>
  <c r="L159" i="1"/>
  <c r="K159" i="1"/>
  <c r="J159" i="1"/>
  <c r="I159" i="1"/>
  <c r="H159" i="1"/>
  <c r="G159" i="1"/>
  <c r="F159" i="1"/>
  <c r="E159" i="1"/>
  <c r="D159" i="1"/>
  <c r="C159" i="1"/>
  <c r="V259" i="1"/>
  <c r="U259" i="1"/>
  <c r="T259" i="1"/>
  <c r="S259" i="1"/>
  <c r="R259" i="1"/>
  <c r="Q259" i="1"/>
  <c r="P259" i="1"/>
  <c r="O259" i="1"/>
  <c r="N259" i="1"/>
  <c r="M259" i="1"/>
  <c r="L259" i="1"/>
  <c r="K259" i="1"/>
  <c r="J259" i="1"/>
  <c r="I259" i="1"/>
  <c r="H259" i="1"/>
  <c r="G259" i="1"/>
  <c r="F259" i="1"/>
  <c r="E259" i="1"/>
  <c r="D259" i="1"/>
  <c r="C259" i="1"/>
  <c r="V258" i="1"/>
  <c r="U258" i="1"/>
  <c r="T258" i="1"/>
  <c r="S258" i="1"/>
  <c r="R258" i="1"/>
  <c r="Q258" i="1"/>
  <c r="P258" i="1"/>
  <c r="O258" i="1"/>
  <c r="N258" i="1"/>
  <c r="M258" i="1"/>
  <c r="L258" i="1"/>
  <c r="K258" i="1"/>
  <c r="J258" i="1"/>
  <c r="I258" i="1"/>
  <c r="H258" i="1"/>
  <c r="G258" i="1"/>
  <c r="F258" i="1"/>
  <c r="E258" i="1"/>
  <c r="D258" i="1"/>
  <c r="C258" i="1"/>
  <c r="V49" i="1"/>
  <c r="U49" i="1"/>
  <c r="T49" i="1"/>
  <c r="S49" i="1"/>
  <c r="R49" i="1"/>
  <c r="Q49" i="1"/>
  <c r="P49" i="1"/>
  <c r="O49" i="1"/>
  <c r="N49" i="1"/>
  <c r="M49" i="1"/>
  <c r="L49" i="1"/>
  <c r="K49" i="1"/>
  <c r="J49" i="1"/>
  <c r="I49" i="1"/>
  <c r="H49" i="1"/>
  <c r="G49" i="1"/>
  <c r="F49" i="1"/>
  <c r="E49" i="1"/>
  <c r="D49" i="1"/>
  <c r="C49" i="1"/>
  <c r="V45" i="1"/>
  <c r="U45" i="1"/>
  <c r="T45" i="1"/>
  <c r="S45" i="1"/>
  <c r="R45" i="1"/>
  <c r="Q45" i="1"/>
  <c r="P45" i="1"/>
  <c r="O45" i="1"/>
  <c r="N45" i="1"/>
  <c r="M45" i="1"/>
  <c r="L45" i="1"/>
  <c r="K45" i="1"/>
  <c r="J45" i="1"/>
  <c r="I45" i="1"/>
  <c r="H45" i="1"/>
  <c r="G45" i="1"/>
  <c r="F45" i="1"/>
  <c r="E45" i="1"/>
  <c r="D45" i="1"/>
  <c r="C45" i="1"/>
  <c r="V84" i="1"/>
  <c r="U84" i="1"/>
  <c r="T84" i="1"/>
  <c r="S84" i="1"/>
  <c r="R84" i="1"/>
  <c r="Q84" i="1"/>
  <c r="P84" i="1"/>
  <c r="O84" i="1"/>
  <c r="N84" i="1"/>
  <c r="M84" i="1"/>
  <c r="L84" i="1"/>
  <c r="K84" i="1"/>
  <c r="J84" i="1"/>
  <c r="I84" i="1"/>
  <c r="H84" i="1"/>
  <c r="G84" i="1"/>
  <c r="F84" i="1"/>
  <c r="E84" i="1"/>
  <c r="D84" i="1"/>
  <c r="C84" i="1"/>
  <c r="V257" i="1"/>
  <c r="U257" i="1"/>
  <c r="T257" i="1"/>
  <c r="S257" i="1"/>
  <c r="R257" i="1"/>
  <c r="Q257" i="1"/>
  <c r="P257" i="1"/>
  <c r="O257" i="1"/>
  <c r="N257" i="1"/>
  <c r="M257" i="1"/>
  <c r="L257" i="1"/>
  <c r="K257" i="1"/>
  <c r="J257" i="1"/>
  <c r="I257" i="1"/>
  <c r="H257" i="1"/>
  <c r="G257" i="1"/>
  <c r="F257" i="1"/>
  <c r="E257" i="1"/>
  <c r="D257" i="1"/>
  <c r="C257" i="1"/>
  <c r="V113" i="1"/>
  <c r="U113" i="1"/>
  <c r="T113" i="1"/>
  <c r="S113" i="1"/>
  <c r="R113" i="1"/>
  <c r="Q113" i="1"/>
  <c r="P113" i="1"/>
  <c r="O113" i="1"/>
  <c r="N113" i="1"/>
  <c r="M113" i="1"/>
  <c r="L113" i="1"/>
  <c r="K113" i="1"/>
  <c r="J113" i="1"/>
  <c r="I113" i="1"/>
  <c r="H113" i="1"/>
  <c r="G113" i="1"/>
  <c r="F113" i="1"/>
  <c r="E113" i="1"/>
  <c r="D113" i="1"/>
  <c r="C113" i="1"/>
  <c r="V256" i="1"/>
  <c r="U256" i="1"/>
  <c r="T256" i="1"/>
  <c r="S256" i="1"/>
  <c r="R256" i="1"/>
  <c r="Q256" i="1"/>
  <c r="P256" i="1"/>
  <c r="O256" i="1"/>
  <c r="N256" i="1"/>
  <c r="M256" i="1"/>
  <c r="L256" i="1"/>
  <c r="K256" i="1"/>
  <c r="J256" i="1"/>
  <c r="I256" i="1"/>
  <c r="H256" i="1"/>
  <c r="G256" i="1"/>
  <c r="F256" i="1"/>
  <c r="E256" i="1"/>
  <c r="D256" i="1"/>
  <c r="C256" i="1"/>
  <c r="V255" i="1"/>
  <c r="U255" i="1"/>
  <c r="T255" i="1"/>
  <c r="S255" i="1"/>
  <c r="R255" i="1"/>
  <c r="Q255" i="1"/>
  <c r="P255" i="1"/>
  <c r="O255" i="1"/>
  <c r="N255" i="1"/>
  <c r="M255" i="1"/>
  <c r="L255" i="1"/>
  <c r="K255" i="1"/>
  <c r="J255" i="1"/>
  <c r="I255" i="1"/>
  <c r="H255" i="1"/>
  <c r="G255" i="1"/>
  <c r="F255" i="1"/>
  <c r="E255" i="1"/>
  <c r="D255" i="1"/>
  <c r="C255" i="1"/>
  <c r="V56" i="1"/>
  <c r="U56" i="1"/>
  <c r="T56" i="1"/>
  <c r="S56" i="1"/>
  <c r="R56" i="1"/>
  <c r="Q56" i="1"/>
  <c r="P56" i="1"/>
  <c r="O56" i="1"/>
  <c r="N56" i="1"/>
  <c r="M56" i="1"/>
  <c r="L56" i="1"/>
  <c r="K56" i="1"/>
  <c r="J56" i="1"/>
  <c r="I56" i="1"/>
  <c r="H56" i="1"/>
  <c r="G56" i="1"/>
  <c r="F56" i="1"/>
  <c r="E56" i="1"/>
  <c r="D56" i="1"/>
  <c r="C56" i="1"/>
  <c r="V254" i="1"/>
  <c r="U254" i="1"/>
  <c r="T254" i="1"/>
  <c r="S254" i="1"/>
  <c r="R254" i="1"/>
  <c r="Q254" i="1"/>
  <c r="P254" i="1"/>
  <c r="O254" i="1"/>
  <c r="N254" i="1"/>
  <c r="M254" i="1"/>
  <c r="L254" i="1"/>
  <c r="K254" i="1"/>
  <c r="J254" i="1"/>
  <c r="I254" i="1"/>
  <c r="H254" i="1"/>
  <c r="G254" i="1"/>
  <c r="F254" i="1"/>
  <c r="E254" i="1"/>
  <c r="D254" i="1"/>
  <c r="C254" i="1"/>
  <c r="V57" i="1"/>
  <c r="U57" i="1"/>
  <c r="T57" i="1"/>
  <c r="S57" i="1"/>
  <c r="R57" i="1"/>
  <c r="Q57" i="1"/>
  <c r="P57" i="1"/>
  <c r="O57" i="1"/>
  <c r="N57" i="1"/>
  <c r="M57" i="1"/>
  <c r="L57" i="1"/>
  <c r="K57" i="1"/>
  <c r="J57" i="1"/>
  <c r="I57" i="1"/>
  <c r="H57" i="1"/>
  <c r="G57" i="1"/>
  <c r="F57" i="1"/>
  <c r="E57" i="1"/>
  <c r="D57" i="1"/>
  <c r="C57" i="1"/>
  <c r="V73" i="1"/>
  <c r="U73" i="1"/>
  <c r="T73" i="1"/>
  <c r="S73" i="1"/>
  <c r="R73" i="1"/>
  <c r="Q73" i="1"/>
  <c r="P73" i="1"/>
  <c r="O73" i="1"/>
  <c r="N73" i="1"/>
  <c r="M73" i="1"/>
  <c r="L73" i="1"/>
  <c r="K73" i="1"/>
  <c r="J73" i="1"/>
  <c r="I73" i="1"/>
  <c r="H73" i="1"/>
  <c r="G73" i="1"/>
  <c r="F73" i="1"/>
  <c r="E73" i="1"/>
  <c r="D73" i="1"/>
  <c r="C73" i="1"/>
  <c r="V35" i="1"/>
  <c r="U35" i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V253" i="1"/>
  <c r="U253" i="1"/>
  <c r="T253" i="1"/>
  <c r="S253" i="1"/>
  <c r="R253" i="1"/>
  <c r="Q253" i="1"/>
  <c r="P253" i="1"/>
  <c r="O253" i="1"/>
  <c r="N253" i="1"/>
  <c r="M253" i="1"/>
  <c r="L253" i="1"/>
  <c r="K253" i="1"/>
  <c r="J253" i="1"/>
  <c r="I253" i="1"/>
  <c r="H253" i="1"/>
  <c r="G253" i="1"/>
  <c r="F253" i="1"/>
  <c r="E253" i="1"/>
  <c r="D253" i="1"/>
  <c r="C253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V13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V74" i="1"/>
  <c r="U74" i="1"/>
  <c r="T74" i="1"/>
  <c r="S74" i="1"/>
  <c r="R74" i="1"/>
  <c r="Q74" i="1"/>
  <c r="P74" i="1"/>
  <c r="O74" i="1"/>
  <c r="N74" i="1"/>
  <c r="M74" i="1"/>
  <c r="L74" i="1"/>
  <c r="K74" i="1"/>
  <c r="J74" i="1"/>
  <c r="I74" i="1"/>
  <c r="H74" i="1"/>
  <c r="G74" i="1"/>
  <c r="F74" i="1"/>
  <c r="E74" i="1"/>
  <c r="D74" i="1"/>
  <c r="C74" i="1"/>
  <c r="V150" i="1"/>
  <c r="U150" i="1"/>
  <c r="T150" i="1"/>
  <c r="S150" i="1"/>
  <c r="R150" i="1"/>
  <c r="Q150" i="1"/>
  <c r="P150" i="1"/>
  <c r="O150" i="1"/>
  <c r="N150" i="1"/>
  <c r="M150" i="1"/>
  <c r="L150" i="1"/>
  <c r="K150" i="1"/>
  <c r="J150" i="1"/>
  <c r="I150" i="1"/>
  <c r="H150" i="1"/>
  <c r="G150" i="1"/>
  <c r="F150" i="1"/>
  <c r="E150" i="1"/>
  <c r="D150" i="1"/>
  <c r="C150" i="1"/>
  <c r="V85" i="1"/>
  <c r="U85" i="1"/>
  <c r="T85" i="1"/>
  <c r="S85" i="1"/>
  <c r="R85" i="1"/>
  <c r="Q85" i="1"/>
  <c r="P85" i="1"/>
  <c r="O85" i="1"/>
  <c r="N85" i="1"/>
  <c r="M85" i="1"/>
  <c r="L85" i="1"/>
  <c r="K85" i="1"/>
  <c r="J85" i="1"/>
  <c r="I85" i="1"/>
  <c r="H85" i="1"/>
  <c r="G85" i="1"/>
  <c r="F85" i="1"/>
  <c r="E85" i="1"/>
  <c r="D85" i="1"/>
  <c r="C85" i="1"/>
  <c r="V252" i="1"/>
  <c r="U252" i="1"/>
  <c r="T252" i="1"/>
  <c r="S252" i="1"/>
  <c r="R252" i="1"/>
  <c r="Q252" i="1"/>
  <c r="P252" i="1"/>
  <c r="O252" i="1"/>
  <c r="N252" i="1"/>
  <c r="M252" i="1"/>
  <c r="L252" i="1"/>
  <c r="K252" i="1"/>
  <c r="J252" i="1"/>
  <c r="I252" i="1"/>
  <c r="H252" i="1"/>
  <c r="G252" i="1"/>
  <c r="F252" i="1"/>
  <c r="E252" i="1"/>
  <c r="D252" i="1"/>
  <c r="C252" i="1"/>
  <c r="V172" i="1"/>
  <c r="U172" i="1"/>
  <c r="T172" i="1"/>
  <c r="S172" i="1"/>
  <c r="R172" i="1"/>
  <c r="Q172" i="1"/>
  <c r="P172" i="1"/>
  <c r="O172" i="1"/>
  <c r="N172" i="1"/>
  <c r="M172" i="1"/>
  <c r="L172" i="1"/>
  <c r="K172" i="1"/>
  <c r="J172" i="1"/>
  <c r="I172" i="1"/>
  <c r="H172" i="1"/>
  <c r="G172" i="1"/>
  <c r="F172" i="1"/>
  <c r="E172" i="1"/>
  <c r="D172" i="1"/>
  <c r="C172" i="1"/>
  <c r="V251" i="1"/>
  <c r="U251" i="1"/>
  <c r="T251" i="1"/>
  <c r="S251" i="1"/>
  <c r="R251" i="1"/>
  <c r="Q251" i="1"/>
  <c r="P251" i="1"/>
  <c r="O251" i="1"/>
  <c r="N251" i="1"/>
  <c r="M251" i="1"/>
  <c r="L251" i="1"/>
  <c r="K251" i="1"/>
  <c r="J251" i="1"/>
  <c r="I251" i="1"/>
  <c r="H251" i="1"/>
  <c r="G251" i="1"/>
  <c r="F251" i="1"/>
  <c r="E251" i="1"/>
  <c r="D251" i="1"/>
  <c r="C251" i="1"/>
  <c r="V250" i="1"/>
  <c r="U250" i="1"/>
  <c r="T250" i="1"/>
  <c r="S250" i="1"/>
  <c r="R250" i="1"/>
  <c r="Q250" i="1"/>
  <c r="P250" i="1"/>
  <c r="O250" i="1"/>
  <c r="N250" i="1"/>
  <c r="M250" i="1"/>
  <c r="L250" i="1"/>
  <c r="K250" i="1"/>
  <c r="J250" i="1"/>
  <c r="I250" i="1"/>
  <c r="H250" i="1"/>
  <c r="G250" i="1"/>
  <c r="F250" i="1"/>
  <c r="E250" i="1"/>
  <c r="D250" i="1"/>
  <c r="C250" i="1"/>
  <c r="V249" i="1"/>
  <c r="U249" i="1"/>
  <c r="T249" i="1"/>
  <c r="S249" i="1"/>
  <c r="R249" i="1"/>
  <c r="Q249" i="1"/>
  <c r="P249" i="1"/>
  <c r="O249" i="1"/>
  <c r="N249" i="1"/>
  <c r="M249" i="1"/>
  <c r="L249" i="1"/>
  <c r="K249" i="1"/>
  <c r="J249" i="1"/>
  <c r="I249" i="1"/>
  <c r="H249" i="1"/>
  <c r="G249" i="1"/>
  <c r="F249" i="1"/>
  <c r="E249" i="1"/>
  <c r="D249" i="1"/>
  <c r="C249" i="1"/>
  <c r="V101" i="1"/>
  <c r="U101" i="1"/>
  <c r="T101" i="1"/>
  <c r="S101" i="1"/>
  <c r="R101" i="1"/>
  <c r="Q101" i="1"/>
  <c r="P101" i="1"/>
  <c r="O101" i="1"/>
  <c r="N101" i="1"/>
  <c r="M101" i="1"/>
  <c r="L101" i="1"/>
  <c r="K101" i="1"/>
  <c r="J101" i="1"/>
  <c r="I101" i="1"/>
  <c r="H101" i="1"/>
  <c r="G101" i="1"/>
  <c r="F101" i="1"/>
  <c r="E101" i="1"/>
  <c r="D101" i="1"/>
  <c r="C101" i="1"/>
  <c r="V100" i="1"/>
  <c r="U100" i="1"/>
  <c r="T100" i="1"/>
  <c r="S100" i="1"/>
  <c r="R100" i="1"/>
  <c r="Q100" i="1"/>
  <c r="P100" i="1"/>
  <c r="O100" i="1"/>
  <c r="N100" i="1"/>
  <c r="M100" i="1"/>
  <c r="L100" i="1"/>
  <c r="K100" i="1"/>
  <c r="J100" i="1"/>
  <c r="I100" i="1"/>
  <c r="H100" i="1"/>
  <c r="G100" i="1"/>
  <c r="F100" i="1"/>
  <c r="E100" i="1"/>
  <c r="D100" i="1"/>
  <c r="C100" i="1"/>
  <c r="V82" i="1"/>
  <c r="U82" i="1"/>
  <c r="T82" i="1"/>
  <c r="S82" i="1"/>
  <c r="R82" i="1"/>
  <c r="Q82" i="1"/>
  <c r="P82" i="1"/>
  <c r="O82" i="1"/>
  <c r="N82" i="1"/>
  <c r="M82" i="1"/>
  <c r="L82" i="1"/>
  <c r="K82" i="1"/>
  <c r="J82" i="1"/>
  <c r="I82" i="1"/>
  <c r="H82" i="1"/>
  <c r="G82" i="1"/>
  <c r="F82" i="1"/>
  <c r="E82" i="1"/>
  <c r="D82" i="1"/>
  <c r="C82" i="1"/>
  <c r="V105" i="1"/>
  <c r="U105" i="1"/>
  <c r="T105" i="1"/>
  <c r="S105" i="1"/>
  <c r="R105" i="1"/>
  <c r="Q105" i="1"/>
  <c r="P105" i="1"/>
  <c r="O105" i="1"/>
  <c r="N105" i="1"/>
  <c r="M105" i="1"/>
  <c r="L105" i="1"/>
  <c r="K105" i="1"/>
  <c r="J105" i="1"/>
  <c r="I105" i="1"/>
  <c r="H105" i="1"/>
  <c r="G105" i="1"/>
  <c r="F105" i="1"/>
  <c r="E105" i="1"/>
  <c r="D105" i="1"/>
  <c r="C105" i="1"/>
  <c r="V248" i="1"/>
  <c r="U248" i="1"/>
  <c r="T248" i="1"/>
  <c r="S248" i="1"/>
  <c r="R248" i="1"/>
  <c r="Q248" i="1"/>
  <c r="P248" i="1"/>
  <c r="O248" i="1"/>
  <c r="N248" i="1"/>
  <c r="M248" i="1"/>
  <c r="L248" i="1"/>
  <c r="K248" i="1"/>
  <c r="J248" i="1"/>
  <c r="I248" i="1"/>
  <c r="H248" i="1"/>
  <c r="G248" i="1"/>
  <c r="F248" i="1"/>
  <c r="E248" i="1"/>
  <c r="D248" i="1"/>
  <c r="C248" i="1"/>
  <c r="V125" i="1"/>
  <c r="U125" i="1"/>
  <c r="T125" i="1"/>
  <c r="S125" i="1"/>
  <c r="R125" i="1"/>
  <c r="Q125" i="1"/>
  <c r="P125" i="1"/>
  <c r="O125" i="1"/>
  <c r="N125" i="1"/>
  <c r="M125" i="1"/>
  <c r="L125" i="1"/>
  <c r="K125" i="1"/>
  <c r="J125" i="1"/>
  <c r="I125" i="1"/>
  <c r="H125" i="1"/>
  <c r="G125" i="1"/>
  <c r="F125" i="1"/>
  <c r="E125" i="1"/>
  <c r="D125" i="1"/>
  <c r="C125" i="1"/>
  <c r="V247" i="1"/>
  <c r="U247" i="1"/>
  <c r="T247" i="1"/>
  <c r="S247" i="1"/>
  <c r="R247" i="1"/>
  <c r="Q247" i="1"/>
  <c r="P247" i="1"/>
  <c r="O247" i="1"/>
  <c r="N247" i="1"/>
  <c r="M247" i="1"/>
  <c r="L247" i="1"/>
  <c r="K247" i="1"/>
  <c r="J247" i="1"/>
  <c r="I247" i="1"/>
  <c r="H247" i="1"/>
  <c r="G247" i="1"/>
  <c r="F247" i="1"/>
  <c r="E247" i="1"/>
  <c r="D247" i="1"/>
  <c r="C247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V107" i="1"/>
  <c r="U107" i="1"/>
  <c r="T107" i="1"/>
  <c r="S107" i="1"/>
  <c r="R107" i="1"/>
  <c r="Q107" i="1"/>
  <c r="P107" i="1"/>
  <c r="O107" i="1"/>
  <c r="N107" i="1"/>
  <c r="M107" i="1"/>
  <c r="L107" i="1"/>
  <c r="K107" i="1"/>
  <c r="J107" i="1"/>
  <c r="I107" i="1"/>
  <c r="H107" i="1"/>
  <c r="G107" i="1"/>
  <c r="F107" i="1"/>
  <c r="E107" i="1"/>
  <c r="D107" i="1"/>
  <c r="C107" i="1"/>
  <c r="V111" i="1"/>
  <c r="U111" i="1"/>
  <c r="T111" i="1"/>
  <c r="S111" i="1"/>
  <c r="R111" i="1"/>
  <c r="Q111" i="1"/>
  <c r="P111" i="1"/>
  <c r="O111" i="1"/>
  <c r="N111" i="1"/>
  <c r="M111" i="1"/>
  <c r="L111" i="1"/>
  <c r="K111" i="1"/>
  <c r="J111" i="1"/>
  <c r="I111" i="1"/>
  <c r="H111" i="1"/>
  <c r="G111" i="1"/>
  <c r="F111" i="1"/>
  <c r="E111" i="1"/>
  <c r="D111" i="1"/>
  <c r="C111" i="1"/>
  <c r="V116" i="1"/>
  <c r="U116" i="1"/>
  <c r="T116" i="1"/>
  <c r="S116" i="1"/>
  <c r="R116" i="1"/>
  <c r="Q116" i="1"/>
  <c r="P116" i="1"/>
  <c r="O116" i="1"/>
  <c r="N116" i="1"/>
  <c r="M116" i="1"/>
  <c r="L116" i="1"/>
  <c r="K116" i="1"/>
  <c r="J116" i="1"/>
  <c r="I116" i="1"/>
  <c r="H116" i="1"/>
  <c r="G116" i="1"/>
  <c r="F116" i="1"/>
  <c r="E116" i="1"/>
  <c r="D116" i="1"/>
  <c r="C116" i="1"/>
  <c r="V99" i="1"/>
  <c r="U99" i="1"/>
  <c r="T99" i="1"/>
  <c r="S99" i="1"/>
  <c r="R99" i="1"/>
  <c r="Q99" i="1"/>
  <c r="P99" i="1"/>
  <c r="O99" i="1"/>
  <c r="N99" i="1"/>
  <c r="M99" i="1"/>
  <c r="L99" i="1"/>
  <c r="K99" i="1"/>
  <c r="J99" i="1"/>
  <c r="I99" i="1"/>
  <c r="H99" i="1"/>
  <c r="G99" i="1"/>
  <c r="F99" i="1"/>
  <c r="E99" i="1"/>
  <c r="D99" i="1"/>
  <c r="C99" i="1"/>
  <c r="V95" i="1"/>
  <c r="U95" i="1"/>
  <c r="T95" i="1"/>
  <c r="S95" i="1"/>
  <c r="R95" i="1"/>
  <c r="Q95" i="1"/>
  <c r="P95" i="1"/>
  <c r="O95" i="1"/>
  <c r="N95" i="1"/>
  <c r="M95" i="1"/>
  <c r="L95" i="1"/>
  <c r="K95" i="1"/>
  <c r="J95" i="1"/>
  <c r="I95" i="1"/>
  <c r="H95" i="1"/>
  <c r="G95" i="1"/>
  <c r="F95" i="1"/>
  <c r="E95" i="1"/>
  <c r="D95" i="1"/>
  <c r="C95" i="1"/>
  <c r="V102" i="1"/>
  <c r="U102" i="1"/>
  <c r="T102" i="1"/>
  <c r="S102" i="1"/>
  <c r="R102" i="1"/>
  <c r="Q102" i="1"/>
  <c r="P102" i="1"/>
  <c r="O102" i="1"/>
  <c r="N102" i="1"/>
  <c r="M102" i="1"/>
  <c r="L102" i="1"/>
  <c r="K102" i="1"/>
  <c r="J102" i="1"/>
  <c r="I102" i="1"/>
  <c r="H102" i="1"/>
  <c r="G102" i="1"/>
  <c r="F102" i="1"/>
  <c r="E102" i="1"/>
  <c r="D102" i="1"/>
  <c r="C102" i="1"/>
  <c r="V112" i="1"/>
  <c r="U112" i="1"/>
  <c r="T112" i="1"/>
  <c r="S112" i="1"/>
  <c r="R112" i="1"/>
  <c r="Q112" i="1"/>
  <c r="P112" i="1"/>
  <c r="O112" i="1"/>
  <c r="N112" i="1"/>
  <c r="M112" i="1"/>
  <c r="L112" i="1"/>
  <c r="K112" i="1"/>
  <c r="J112" i="1"/>
  <c r="I112" i="1"/>
  <c r="H112" i="1"/>
  <c r="G112" i="1"/>
  <c r="F112" i="1"/>
  <c r="E112" i="1"/>
  <c r="D112" i="1"/>
  <c r="C112" i="1"/>
  <c r="V246" i="1"/>
  <c r="U246" i="1"/>
  <c r="T246" i="1"/>
  <c r="S246" i="1"/>
  <c r="R246" i="1"/>
  <c r="Q246" i="1"/>
  <c r="P246" i="1"/>
  <c r="O246" i="1"/>
  <c r="N246" i="1"/>
  <c r="M246" i="1"/>
  <c r="L246" i="1"/>
  <c r="K246" i="1"/>
  <c r="J246" i="1"/>
  <c r="I246" i="1"/>
  <c r="H246" i="1"/>
  <c r="G246" i="1"/>
  <c r="F246" i="1"/>
  <c r="E246" i="1"/>
  <c r="D246" i="1"/>
  <c r="C246" i="1"/>
  <c r="V17" i="1"/>
  <c r="U17" i="1"/>
  <c r="T17" i="1"/>
  <c r="S17" i="1"/>
  <c r="R17" i="1"/>
  <c r="Q17" i="1"/>
  <c r="P17" i="1"/>
  <c r="O17" i="1"/>
  <c r="N17" i="1"/>
  <c r="M17" i="1"/>
  <c r="L17" i="1"/>
  <c r="K17" i="1"/>
  <c r="J17" i="1"/>
  <c r="I17" i="1"/>
  <c r="H17" i="1"/>
  <c r="G17" i="1"/>
  <c r="F17" i="1"/>
  <c r="E17" i="1"/>
  <c r="D17" i="1"/>
  <c r="C17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V245" i="1"/>
  <c r="U245" i="1"/>
  <c r="T245" i="1"/>
  <c r="S245" i="1"/>
  <c r="R245" i="1"/>
  <c r="Q245" i="1"/>
  <c r="P245" i="1"/>
  <c r="O245" i="1"/>
  <c r="N245" i="1"/>
  <c r="M245" i="1"/>
  <c r="L245" i="1"/>
  <c r="K245" i="1"/>
  <c r="J245" i="1"/>
  <c r="I245" i="1"/>
  <c r="H245" i="1"/>
  <c r="G245" i="1"/>
  <c r="F245" i="1"/>
  <c r="E245" i="1"/>
  <c r="D245" i="1"/>
  <c r="C245" i="1"/>
  <c r="V121" i="1"/>
  <c r="U121" i="1"/>
  <c r="T121" i="1"/>
  <c r="S121" i="1"/>
  <c r="R121" i="1"/>
  <c r="Q121" i="1"/>
  <c r="P121" i="1"/>
  <c r="O121" i="1"/>
  <c r="N121" i="1"/>
  <c r="M121" i="1"/>
  <c r="L121" i="1"/>
  <c r="K121" i="1"/>
  <c r="J121" i="1"/>
  <c r="I121" i="1"/>
  <c r="H121" i="1"/>
  <c r="G121" i="1"/>
  <c r="F121" i="1"/>
  <c r="E121" i="1"/>
  <c r="D121" i="1"/>
  <c r="C121" i="1"/>
  <c r="V86" i="1"/>
  <c r="U86" i="1"/>
  <c r="T86" i="1"/>
  <c r="S86" i="1"/>
  <c r="R86" i="1"/>
  <c r="Q86" i="1"/>
  <c r="P86" i="1"/>
  <c r="O86" i="1"/>
  <c r="N86" i="1"/>
  <c r="M86" i="1"/>
  <c r="L86" i="1"/>
  <c r="K86" i="1"/>
  <c r="J86" i="1"/>
  <c r="I86" i="1"/>
  <c r="H86" i="1"/>
  <c r="G86" i="1"/>
  <c r="F86" i="1"/>
  <c r="E86" i="1"/>
  <c r="D86" i="1"/>
  <c r="C86" i="1"/>
  <c r="V41" i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G41" i="1"/>
  <c r="F41" i="1"/>
  <c r="E41" i="1"/>
  <c r="D41" i="1"/>
  <c r="C41" i="1"/>
  <c r="V244" i="1"/>
  <c r="U244" i="1"/>
  <c r="T244" i="1"/>
  <c r="S244" i="1"/>
  <c r="R244" i="1"/>
  <c r="Q244" i="1"/>
  <c r="P244" i="1"/>
  <c r="O244" i="1"/>
  <c r="N244" i="1"/>
  <c r="M244" i="1"/>
  <c r="L244" i="1"/>
  <c r="K244" i="1"/>
  <c r="J244" i="1"/>
  <c r="I244" i="1"/>
  <c r="H244" i="1"/>
  <c r="G244" i="1"/>
  <c r="F244" i="1"/>
  <c r="E244" i="1"/>
  <c r="D244" i="1"/>
  <c r="C244" i="1"/>
  <c r="V243" i="1"/>
  <c r="U243" i="1"/>
  <c r="T243" i="1"/>
  <c r="S243" i="1"/>
  <c r="R243" i="1"/>
  <c r="Q243" i="1"/>
  <c r="P243" i="1"/>
  <c r="O243" i="1"/>
  <c r="N243" i="1"/>
  <c r="M243" i="1"/>
  <c r="L243" i="1"/>
  <c r="K243" i="1"/>
  <c r="J243" i="1"/>
  <c r="I243" i="1"/>
  <c r="H243" i="1"/>
  <c r="G243" i="1"/>
  <c r="F243" i="1"/>
  <c r="E243" i="1"/>
  <c r="D243" i="1"/>
  <c r="C243" i="1"/>
  <c r="V104" i="1"/>
  <c r="U104" i="1"/>
  <c r="T104" i="1"/>
  <c r="S104" i="1"/>
  <c r="R104" i="1"/>
  <c r="Q104" i="1"/>
  <c r="P104" i="1"/>
  <c r="O104" i="1"/>
  <c r="N104" i="1"/>
  <c r="M104" i="1"/>
  <c r="L104" i="1"/>
  <c r="K104" i="1"/>
  <c r="J104" i="1"/>
  <c r="I104" i="1"/>
  <c r="H104" i="1"/>
  <c r="G104" i="1"/>
  <c r="F104" i="1"/>
  <c r="E104" i="1"/>
  <c r="D104" i="1"/>
  <c r="C104" i="1"/>
  <c r="V114" i="1"/>
  <c r="U114" i="1"/>
  <c r="T114" i="1"/>
  <c r="S114" i="1"/>
  <c r="R114" i="1"/>
  <c r="Q114" i="1"/>
  <c r="P114" i="1"/>
  <c r="O114" i="1"/>
  <c r="N114" i="1"/>
  <c r="M114" i="1"/>
  <c r="L114" i="1"/>
  <c r="K114" i="1"/>
  <c r="J114" i="1"/>
  <c r="I114" i="1"/>
  <c r="H114" i="1"/>
  <c r="G114" i="1"/>
  <c r="F114" i="1"/>
  <c r="E114" i="1"/>
  <c r="D114" i="1"/>
  <c r="C114" i="1"/>
  <c r="V106" i="1"/>
  <c r="U106" i="1"/>
  <c r="T106" i="1"/>
  <c r="S106" i="1"/>
  <c r="R106" i="1"/>
  <c r="Q106" i="1"/>
  <c r="P106" i="1"/>
  <c r="O106" i="1"/>
  <c r="N106" i="1"/>
  <c r="M106" i="1"/>
  <c r="L106" i="1"/>
  <c r="K106" i="1"/>
  <c r="J106" i="1"/>
  <c r="I106" i="1"/>
  <c r="H106" i="1"/>
  <c r="G106" i="1"/>
  <c r="F106" i="1"/>
  <c r="E106" i="1"/>
  <c r="D106" i="1"/>
  <c r="C106" i="1"/>
  <c r="V109" i="1"/>
  <c r="U109" i="1"/>
  <c r="T109" i="1"/>
  <c r="S109" i="1"/>
  <c r="R109" i="1"/>
  <c r="Q109" i="1"/>
  <c r="P109" i="1"/>
  <c r="O109" i="1"/>
  <c r="N109" i="1"/>
  <c r="M109" i="1"/>
  <c r="L109" i="1"/>
  <c r="K109" i="1"/>
  <c r="J109" i="1"/>
  <c r="I109" i="1"/>
  <c r="H109" i="1"/>
  <c r="G109" i="1"/>
  <c r="F109" i="1"/>
  <c r="E109" i="1"/>
  <c r="D109" i="1"/>
  <c r="C109" i="1"/>
  <c r="V87" i="1"/>
  <c r="U87" i="1"/>
  <c r="T87" i="1"/>
  <c r="S87" i="1"/>
  <c r="R87" i="1"/>
  <c r="Q87" i="1"/>
  <c r="P87" i="1"/>
  <c r="O87" i="1"/>
  <c r="N87" i="1"/>
  <c r="M87" i="1"/>
  <c r="L87" i="1"/>
  <c r="K87" i="1"/>
  <c r="J87" i="1"/>
  <c r="I87" i="1"/>
  <c r="H87" i="1"/>
  <c r="G87" i="1"/>
  <c r="F87" i="1"/>
  <c r="E87" i="1"/>
  <c r="D87" i="1"/>
  <c r="C87" i="1"/>
  <c r="V242" i="1"/>
  <c r="U242" i="1"/>
  <c r="T242" i="1"/>
  <c r="S242" i="1"/>
  <c r="R242" i="1"/>
  <c r="Q242" i="1"/>
  <c r="P242" i="1"/>
  <c r="O242" i="1"/>
  <c r="N242" i="1"/>
  <c r="M242" i="1"/>
  <c r="L242" i="1"/>
  <c r="K242" i="1"/>
  <c r="J242" i="1"/>
  <c r="I242" i="1"/>
  <c r="H242" i="1"/>
  <c r="G242" i="1"/>
  <c r="F242" i="1"/>
  <c r="E242" i="1"/>
  <c r="D242" i="1"/>
  <c r="C242" i="1"/>
  <c r="V241" i="1"/>
  <c r="U241" i="1"/>
  <c r="T241" i="1"/>
  <c r="S241" i="1"/>
  <c r="R241" i="1"/>
  <c r="Q241" i="1"/>
  <c r="P241" i="1"/>
  <c r="O241" i="1"/>
  <c r="N241" i="1"/>
  <c r="M241" i="1"/>
  <c r="L241" i="1"/>
  <c r="K241" i="1"/>
  <c r="J241" i="1"/>
  <c r="I241" i="1"/>
  <c r="H241" i="1"/>
  <c r="G241" i="1"/>
  <c r="F241" i="1"/>
  <c r="E241" i="1"/>
  <c r="D241" i="1"/>
  <c r="C241" i="1"/>
  <c r="V240" i="1"/>
  <c r="U240" i="1"/>
  <c r="T240" i="1"/>
  <c r="S240" i="1"/>
  <c r="R240" i="1"/>
  <c r="Q240" i="1"/>
  <c r="P240" i="1"/>
  <c r="O240" i="1"/>
  <c r="N240" i="1"/>
  <c r="M240" i="1"/>
  <c r="L240" i="1"/>
  <c r="K240" i="1"/>
  <c r="J240" i="1"/>
  <c r="I240" i="1"/>
  <c r="H240" i="1"/>
  <c r="G240" i="1"/>
  <c r="F240" i="1"/>
  <c r="E240" i="1"/>
  <c r="D240" i="1"/>
  <c r="C240" i="1"/>
  <c r="V9" i="1"/>
  <c r="U9" i="1"/>
  <c r="T9" i="1"/>
  <c r="S9" i="1"/>
  <c r="R9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V131" i="1"/>
  <c r="U131" i="1"/>
  <c r="T131" i="1"/>
  <c r="S131" i="1"/>
  <c r="R131" i="1"/>
  <c r="Q131" i="1"/>
  <c r="P131" i="1"/>
  <c r="O131" i="1"/>
  <c r="N131" i="1"/>
  <c r="M131" i="1"/>
  <c r="L131" i="1"/>
  <c r="K131" i="1"/>
  <c r="J131" i="1"/>
  <c r="I131" i="1"/>
  <c r="H131" i="1"/>
  <c r="G131" i="1"/>
  <c r="F131" i="1"/>
  <c r="E131" i="1"/>
  <c r="D131" i="1"/>
  <c r="C131" i="1"/>
  <c r="V239" i="1"/>
  <c r="U239" i="1"/>
  <c r="T239" i="1"/>
  <c r="S239" i="1"/>
  <c r="R239" i="1"/>
  <c r="Q239" i="1"/>
  <c r="P239" i="1"/>
  <c r="O239" i="1"/>
  <c r="N239" i="1"/>
  <c r="M239" i="1"/>
  <c r="L239" i="1"/>
  <c r="K239" i="1"/>
  <c r="J239" i="1"/>
  <c r="I239" i="1"/>
  <c r="H239" i="1"/>
  <c r="G239" i="1"/>
  <c r="F239" i="1"/>
  <c r="E239" i="1"/>
  <c r="D239" i="1"/>
  <c r="C239" i="1"/>
  <c r="V238" i="1"/>
  <c r="U238" i="1"/>
  <c r="T238" i="1"/>
  <c r="S238" i="1"/>
  <c r="R238" i="1"/>
  <c r="Q238" i="1"/>
  <c r="P238" i="1"/>
  <c r="O238" i="1"/>
  <c r="N238" i="1"/>
  <c r="M238" i="1"/>
  <c r="L238" i="1"/>
  <c r="K238" i="1"/>
  <c r="J238" i="1"/>
  <c r="I238" i="1"/>
  <c r="H238" i="1"/>
  <c r="G238" i="1"/>
  <c r="F238" i="1"/>
  <c r="E238" i="1"/>
  <c r="D238" i="1"/>
  <c r="C238" i="1"/>
  <c r="V237" i="1"/>
  <c r="U237" i="1"/>
  <c r="T237" i="1"/>
  <c r="S237" i="1"/>
  <c r="R237" i="1"/>
  <c r="Q237" i="1"/>
  <c r="P237" i="1"/>
  <c r="O237" i="1"/>
  <c r="N237" i="1"/>
  <c r="M237" i="1"/>
  <c r="L237" i="1"/>
  <c r="K237" i="1"/>
  <c r="J237" i="1"/>
  <c r="I237" i="1"/>
  <c r="H237" i="1"/>
  <c r="G237" i="1"/>
  <c r="F237" i="1"/>
  <c r="E237" i="1"/>
  <c r="D237" i="1"/>
  <c r="C237" i="1"/>
  <c r="V236" i="1"/>
  <c r="U236" i="1"/>
  <c r="T236" i="1"/>
  <c r="S236" i="1"/>
  <c r="R236" i="1"/>
  <c r="Q236" i="1"/>
  <c r="P236" i="1"/>
  <c r="O236" i="1"/>
  <c r="N236" i="1"/>
  <c r="M236" i="1"/>
  <c r="L236" i="1"/>
  <c r="K236" i="1"/>
  <c r="J236" i="1"/>
  <c r="I236" i="1"/>
  <c r="H236" i="1"/>
  <c r="G236" i="1"/>
  <c r="F236" i="1"/>
  <c r="E236" i="1"/>
  <c r="D236" i="1"/>
  <c r="C236" i="1"/>
  <c r="V235" i="1"/>
  <c r="U235" i="1"/>
  <c r="T235" i="1"/>
  <c r="S235" i="1"/>
  <c r="R235" i="1"/>
  <c r="Q235" i="1"/>
  <c r="P235" i="1"/>
  <c r="O235" i="1"/>
  <c r="N235" i="1"/>
  <c r="M235" i="1"/>
  <c r="L235" i="1"/>
  <c r="K235" i="1"/>
  <c r="J235" i="1"/>
  <c r="I235" i="1"/>
  <c r="H235" i="1"/>
  <c r="G235" i="1"/>
  <c r="F235" i="1"/>
  <c r="E235" i="1"/>
  <c r="D235" i="1"/>
  <c r="C235" i="1"/>
  <c r="V234" i="1"/>
  <c r="U234" i="1"/>
  <c r="T234" i="1"/>
  <c r="S234" i="1"/>
  <c r="R234" i="1"/>
  <c r="Q234" i="1"/>
  <c r="P234" i="1"/>
  <c r="O234" i="1"/>
  <c r="N234" i="1"/>
  <c r="M234" i="1"/>
  <c r="L234" i="1"/>
  <c r="K234" i="1"/>
  <c r="J234" i="1"/>
  <c r="I234" i="1"/>
  <c r="H234" i="1"/>
  <c r="G234" i="1"/>
  <c r="F234" i="1"/>
  <c r="E234" i="1"/>
  <c r="D234" i="1"/>
  <c r="C234" i="1"/>
  <c r="V233" i="1"/>
  <c r="U233" i="1"/>
  <c r="T233" i="1"/>
  <c r="S233" i="1"/>
  <c r="R233" i="1"/>
  <c r="Q233" i="1"/>
  <c r="P233" i="1"/>
  <c r="O233" i="1"/>
  <c r="N233" i="1"/>
  <c r="M233" i="1"/>
  <c r="L233" i="1"/>
  <c r="K233" i="1"/>
  <c r="J233" i="1"/>
  <c r="I233" i="1"/>
  <c r="H233" i="1"/>
  <c r="G233" i="1"/>
  <c r="F233" i="1"/>
  <c r="E233" i="1"/>
  <c r="D233" i="1"/>
  <c r="C233" i="1"/>
  <c r="V232" i="1"/>
  <c r="U232" i="1"/>
  <c r="T232" i="1"/>
  <c r="S232" i="1"/>
  <c r="R232" i="1"/>
  <c r="Q232" i="1"/>
  <c r="P232" i="1"/>
  <c r="O232" i="1"/>
  <c r="N232" i="1"/>
  <c r="M232" i="1"/>
  <c r="L232" i="1"/>
  <c r="K232" i="1"/>
  <c r="J232" i="1"/>
  <c r="I232" i="1"/>
  <c r="H232" i="1"/>
  <c r="G232" i="1"/>
  <c r="F232" i="1"/>
  <c r="E232" i="1"/>
  <c r="D232" i="1"/>
  <c r="C232" i="1"/>
  <c r="V231" i="1"/>
  <c r="U231" i="1"/>
  <c r="T231" i="1"/>
  <c r="S231" i="1"/>
  <c r="R231" i="1"/>
  <c r="Q231" i="1"/>
  <c r="P231" i="1"/>
  <c r="O231" i="1"/>
  <c r="N231" i="1"/>
  <c r="M231" i="1"/>
  <c r="L231" i="1"/>
  <c r="K231" i="1"/>
  <c r="J231" i="1"/>
  <c r="I231" i="1"/>
  <c r="H231" i="1"/>
  <c r="G231" i="1"/>
  <c r="F231" i="1"/>
  <c r="E231" i="1"/>
  <c r="D231" i="1"/>
  <c r="C231" i="1"/>
  <c r="V230" i="1"/>
  <c r="U230" i="1"/>
  <c r="T230" i="1"/>
  <c r="S230" i="1"/>
  <c r="R230" i="1"/>
  <c r="Q230" i="1"/>
  <c r="P230" i="1"/>
  <c r="O230" i="1"/>
  <c r="N230" i="1"/>
  <c r="M230" i="1"/>
  <c r="L230" i="1"/>
  <c r="K230" i="1"/>
  <c r="J230" i="1"/>
  <c r="I230" i="1"/>
  <c r="H230" i="1"/>
  <c r="G230" i="1"/>
  <c r="F230" i="1"/>
  <c r="E230" i="1"/>
  <c r="D230" i="1"/>
  <c r="C230" i="1"/>
  <c r="V229" i="1"/>
  <c r="U229" i="1"/>
  <c r="T229" i="1"/>
  <c r="S229" i="1"/>
  <c r="R229" i="1"/>
  <c r="Q229" i="1"/>
  <c r="P229" i="1"/>
  <c r="O229" i="1"/>
  <c r="N229" i="1"/>
  <c r="M229" i="1"/>
  <c r="L229" i="1"/>
  <c r="K229" i="1"/>
  <c r="J229" i="1"/>
  <c r="I229" i="1"/>
  <c r="H229" i="1"/>
  <c r="G229" i="1"/>
  <c r="F229" i="1"/>
  <c r="E229" i="1"/>
  <c r="D229" i="1"/>
  <c r="C229" i="1"/>
  <c r="V228" i="1"/>
  <c r="U228" i="1"/>
  <c r="T228" i="1"/>
  <c r="S228" i="1"/>
  <c r="R228" i="1"/>
  <c r="Q228" i="1"/>
  <c r="P228" i="1"/>
  <c r="O228" i="1"/>
  <c r="N228" i="1"/>
  <c r="M228" i="1"/>
  <c r="L228" i="1"/>
  <c r="K228" i="1"/>
  <c r="J228" i="1"/>
  <c r="I228" i="1"/>
  <c r="H228" i="1"/>
  <c r="G228" i="1"/>
  <c r="F228" i="1"/>
  <c r="E228" i="1"/>
  <c r="D228" i="1"/>
  <c r="C228" i="1"/>
  <c r="V227" i="1"/>
  <c r="U227" i="1"/>
  <c r="T227" i="1"/>
  <c r="S227" i="1"/>
  <c r="R227" i="1"/>
  <c r="Q227" i="1"/>
  <c r="P227" i="1"/>
  <c r="O227" i="1"/>
  <c r="N227" i="1"/>
  <c r="M227" i="1"/>
  <c r="L227" i="1"/>
  <c r="K227" i="1"/>
  <c r="J227" i="1"/>
  <c r="I227" i="1"/>
  <c r="H227" i="1"/>
  <c r="G227" i="1"/>
  <c r="F227" i="1"/>
  <c r="E227" i="1"/>
  <c r="D227" i="1"/>
  <c r="C227" i="1"/>
  <c r="V30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V226" i="1"/>
  <c r="U226" i="1"/>
  <c r="T226" i="1"/>
  <c r="S226" i="1"/>
  <c r="R226" i="1"/>
  <c r="Q226" i="1"/>
  <c r="P226" i="1"/>
  <c r="O226" i="1"/>
  <c r="N226" i="1"/>
  <c r="M226" i="1"/>
  <c r="L226" i="1"/>
  <c r="K226" i="1"/>
  <c r="J226" i="1"/>
  <c r="I226" i="1"/>
  <c r="H226" i="1"/>
  <c r="G226" i="1"/>
  <c r="F226" i="1"/>
  <c r="E226" i="1"/>
  <c r="D226" i="1"/>
  <c r="C226" i="1"/>
  <c r="V225" i="1"/>
  <c r="U225" i="1"/>
  <c r="T225" i="1"/>
  <c r="S225" i="1"/>
  <c r="R225" i="1"/>
  <c r="Q225" i="1"/>
  <c r="P225" i="1"/>
  <c r="O225" i="1"/>
  <c r="N225" i="1"/>
  <c r="M225" i="1"/>
  <c r="L225" i="1"/>
  <c r="K225" i="1"/>
  <c r="J225" i="1"/>
  <c r="I225" i="1"/>
  <c r="H225" i="1"/>
  <c r="G225" i="1"/>
  <c r="F225" i="1"/>
  <c r="E225" i="1"/>
  <c r="D225" i="1"/>
  <c r="C225" i="1"/>
  <c r="V224" i="1"/>
  <c r="U224" i="1"/>
  <c r="T224" i="1"/>
  <c r="S224" i="1"/>
  <c r="R224" i="1"/>
  <c r="Q224" i="1"/>
  <c r="P224" i="1"/>
  <c r="O224" i="1"/>
  <c r="N224" i="1"/>
  <c r="M224" i="1"/>
  <c r="L224" i="1"/>
  <c r="K224" i="1"/>
  <c r="J224" i="1"/>
  <c r="I224" i="1"/>
  <c r="H224" i="1"/>
  <c r="G224" i="1"/>
  <c r="F224" i="1"/>
  <c r="E224" i="1"/>
  <c r="D224" i="1"/>
  <c r="C22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V160" i="1"/>
  <c r="U160" i="1"/>
  <c r="T160" i="1"/>
  <c r="S160" i="1"/>
  <c r="R160" i="1"/>
  <c r="Q160" i="1"/>
  <c r="P160" i="1"/>
  <c r="O160" i="1"/>
  <c r="N160" i="1"/>
  <c r="M160" i="1"/>
  <c r="L160" i="1"/>
  <c r="K160" i="1"/>
  <c r="J160" i="1"/>
  <c r="I160" i="1"/>
  <c r="H160" i="1"/>
  <c r="G160" i="1"/>
  <c r="F160" i="1"/>
  <c r="E160" i="1"/>
  <c r="D160" i="1"/>
  <c r="C160" i="1"/>
  <c r="V78" i="1"/>
  <c r="U78" i="1"/>
  <c r="T78" i="1"/>
  <c r="S78" i="1"/>
  <c r="R78" i="1"/>
  <c r="Q78" i="1"/>
  <c r="P78" i="1"/>
  <c r="O78" i="1"/>
  <c r="N78" i="1"/>
  <c r="M78" i="1"/>
  <c r="L78" i="1"/>
  <c r="K78" i="1"/>
  <c r="J78" i="1"/>
  <c r="I78" i="1"/>
  <c r="H78" i="1"/>
  <c r="G78" i="1"/>
  <c r="F78" i="1"/>
  <c r="E78" i="1"/>
  <c r="D78" i="1"/>
  <c r="C78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V129" i="1"/>
  <c r="U129" i="1"/>
  <c r="T129" i="1"/>
  <c r="S129" i="1"/>
  <c r="R129" i="1"/>
  <c r="Q129" i="1"/>
  <c r="P129" i="1"/>
  <c r="O129" i="1"/>
  <c r="N129" i="1"/>
  <c r="M129" i="1"/>
  <c r="L129" i="1"/>
  <c r="K129" i="1"/>
  <c r="J129" i="1"/>
  <c r="I129" i="1"/>
  <c r="H129" i="1"/>
  <c r="G129" i="1"/>
  <c r="F129" i="1"/>
  <c r="E129" i="1"/>
  <c r="D129" i="1"/>
  <c r="C129" i="1"/>
  <c r="V94" i="1"/>
  <c r="U94" i="1"/>
  <c r="T94" i="1"/>
  <c r="S94" i="1"/>
  <c r="R94" i="1"/>
  <c r="Q94" i="1"/>
  <c r="P94" i="1"/>
  <c r="O94" i="1"/>
  <c r="N94" i="1"/>
  <c r="M94" i="1"/>
  <c r="L94" i="1"/>
  <c r="K94" i="1"/>
  <c r="J94" i="1"/>
  <c r="I94" i="1"/>
  <c r="H94" i="1"/>
  <c r="G94" i="1"/>
  <c r="F94" i="1"/>
  <c r="E94" i="1"/>
  <c r="D94" i="1"/>
  <c r="C94" i="1"/>
  <c r="V223" i="1"/>
  <c r="U223" i="1"/>
  <c r="T223" i="1"/>
  <c r="S223" i="1"/>
  <c r="R223" i="1"/>
  <c r="Q223" i="1"/>
  <c r="P223" i="1"/>
  <c r="O223" i="1"/>
  <c r="N223" i="1"/>
  <c r="M223" i="1"/>
  <c r="L223" i="1"/>
  <c r="K223" i="1"/>
  <c r="J223" i="1"/>
  <c r="I223" i="1"/>
  <c r="H223" i="1"/>
  <c r="G223" i="1"/>
  <c r="F223" i="1"/>
  <c r="E223" i="1"/>
  <c r="D223" i="1"/>
  <c r="C223" i="1"/>
  <c r="V151" i="1"/>
  <c r="U151" i="1"/>
  <c r="T151" i="1"/>
  <c r="S151" i="1"/>
  <c r="R151" i="1"/>
  <c r="Q151" i="1"/>
  <c r="P151" i="1"/>
  <c r="O151" i="1"/>
  <c r="N151" i="1"/>
  <c r="M151" i="1"/>
  <c r="L151" i="1"/>
  <c r="K151" i="1"/>
  <c r="J151" i="1"/>
  <c r="I151" i="1"/>
  <c r="H151" i="1"/>
  <c r="G151" i="1"/>
  <c r="F151" i="1"/>
  <c r="E151" i="1"/>
  <c r="D151" i="1"/>
  <c r="C151" i="1"/>
  <c r="V60" i="1"/>
  <c r="U60" i="1"/>
  <c r="T60" i="1"/>
  <c r="S60" i="1"/>
  <c r="R60" i="1"/>
  <c r="Q60" i="1"/>
  <c r="P60" i="1"/>
  <c r="O60" i="1"/>
  <c r="N60" i="1"/>
  <c r="M60" i="1"/>
  <c r="L60" i="1"/>
  <c r="K60" i="1"/>
  <c r="J60" i="1"/>
  <c r="I60" i="1"/>
  <c r="H60" i="1"/>
  <c r="G60" i="1"/>
  <c r="F60" i="1"/>
  <c r="E60" i="1"/>
  <c r="D60" i="1"/>
  <c r="C60" i="1"/>
  <c r="V222" i="1"/>
  <c r="U222" i="1"/>
  <c r="T222" i="1"/>
  <c r="S222" i="1"/>
  <c r="R222" i="1"/>
  <c r="Q222" i="1"/>
  <c r="P222" i="1"/>
  <c r="O222" i="1"/>
  <c r="N222" i="1"/>
  <c r="M222" i="1"/>
  <c r="L222" i="1"/>
  <c r="K222" i="1"/>
  <c r="J222" i="1"/>
  <c r="I222" i="1"/>
  <c r="H222" i="1"/>
  <c r="G222" i="1"/>
  <c r="F222" i="1"/>
  <c r="E222" i="1"/>
  <c r="D222" i="1"/>
  <c r="C222" i="1"/>
  <c r="V170" i="1"/>
  <c r="U170" i="1"/>
  <c r="T170" i="1"/>
  <c r="S170" i="1"/>
  <c r="R170" i="1"/>
  <c r="Q170" i="1"/>
  <c r="P170" i="1"/>
  <c r="O170" i="1"/>
  <c r="N170" i="1"/>
  <c r="M170" i="1"/>
  <c r="L170" i="1"/>
  <c r="K170" i="1"/>
  <c r="J170" i="1"/>
  <c r="I170" i="1"/>
  <c r="H170" i="1"/>
  <c r="G170" i="1"/>
  <c r="F170" i="1"/>
  <c r="E170" i="1"/>
  <c r="D170" i="1"/>
  <c r="C170" i="1"/>
  <c r="V38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V123" i="1"/>
  <c r="U123" i="1"/>
  <c r="T123" i="1"/>
  <c r="S123" i="1"/>
  <c r="R123" i="1"/>
  <c r="Q123" i="1"/>
  <c r="P123" i="1"/>
  <c r="O123" i="1"/>
  <c r="N123" i="1"/>
  <c r="M123" i="1"/>
  <c r="L123" i="1"/>
  <c r="K123" i="1"/>
  <c r="J123" i="1"/>
  <c r="I123" i="1"/>
  <c r="H123" i="1"/>
  <c r="G123" i="1"/>
  <c r="F123" i="1"/>
  <c r="E123" i="1"/>
  <c r="D123" i="1"/>
  <c r="C123" i="1"/>
  <c r="V164" i="1"/>
  <c r="U164" i="1"/>
  <c r="T164" i="1"/>
  <c r="S164" i="1"/>
  <c r="R164" i="1"/>
  <c r="Q164" i="1"/>
  <c r="P164" i="1"/>
  <c r="O164" i="1"/>
  <c r="N164" i="1"/>
  <c r="M164" i="1"/>
  <c r="L164" i="1"/>
  <c r="K164" i="1"/>
  <c r="J164" i="1"/>
  <c r="I164" i="1"/>
  <c r="H164" i="1"/>
  <c r="G164" i="1"/>
  <c r="F164" i="1"/>
  <c r="E164" i="1"/>
  <c r="D164" i="1"/>
  <c r="C164" i="1"/>
  <c r="V221" i="1"/>
  <c r="U221" i="1"/>
  <c r="T221" i="1"/>
  <c r="S221" i="1"/>
  <c r="R221" i="1"/>
  <c r="Q221" i="1"/>
  <c r="P221" i="1"/>
  <c r="O221" i="1"/>
  <c r="N221" i="1"/>
  <c r="M221" i="1"/>
  <c r="L221" i="1"/>
  <c r="K221" i="1"/>
  <c r="J221" i="1"/>
  <c r="I221" i="1"/>
  <c r="H221" i="1"/>
  <c r="G221" i="1"/>
  <c r="F221" i="1"/>
  <c r="E221" i="1"/>
  <c r="D221" i="1"/>
  <c r="C221" i="1"/>
  <c r="V145" i="1"/>
  <c r="U145" i="1"/>
  <c r="T145" i="1"/>
  <c r="S145" i="1"/>
  <c r="R145" i="1"/>
  <c r="Q145" i="1"/>
  <c r="P145" i="1"/>
  <c r="O145" i="1"/>
  <c r="N145" i="1"/>
  <c r="M145" i="1"/>
  <c r="L145" i="1"/>
  <c r="K145" i="1"/>
  <c r="J145" i="1"/>
  <c r="I145" i="1"/>
  <c r="H145" i="1"/>
  <c r="G145" i="1"/>
  <c r="F145" i="1"/>
  <c r="E145" i="1"/>
  <c r="D145" i="1"/>
  <c r="C145" i="1"/>
  <c r="V171" i="1"/>
  <c r="U171" i="1"/>
  <c r="T171" i="1"/>
  <c r="S171" i="1"/>
  <c r="R171" i="1"/>
  <c r="Q171" i="1"/>
  <c r="P171" i="1"/>
  <c r="O171" i="1"/>
  <c r="N171" i="1"/>
  <c r="M171" i="1"/>
  <c r="L171" i="1"/>
  <c r="K171" i="1"/>
  <c r="J171" i="1"/>
  <c r="I171" i="1"/>
  <c r="H171" i="1"/>
  <c r="G171" i="1"/>
  <c r="F171" i="1"/>
  <c r="E171" i="1"/>
  <c r="D171" i="1"/>
  <c r="C171" i="1"/>
  <c r="V220" i="1"/>
  <c r="U220" i="1"/>
  <c r="T220" i="1"/>
  <c r="S220" i="1"/>
  <c r="R220" i="1"/>
  <c r="Q220" i="1"/>
  <c r="P220" i="1"/>
  <c r="O220" i="1"/>
  <c r="N220" i="1"/>
  <c r="M220" i="1"/>
  <c r="L220" i="1"/>
  <c r="K220" i="1"/>
  <c r="J220" i="1"/>
  <c r="I220" i="1"/>
  <c r="H220" i="1"/>
  <c r="G220" i="1"/>
  <c r="F220" i="1"/>
  <c r="E220" i="1"/>
  <c r="D220" i="1"/>
  <c r="C220" i="1"/>
  <c r="V12" i="1"/>
  <c r="U12" i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V37" i="1"/>
  <c r="U37" i="1"/>
  <c r="T37" i="1"/>
  <c r="S37" i="1"/>
  <c r="R37" i="1"/>
  <c r="Q37" i="1"/>
  <c r="P37" i="1"/>
  <c r="O37" i="1"/>
  <c r="N37" i="1"/>
  <c r="M37" i="1"/>
  <c r="L37" i="1"/>
  <c r="K37" i="1"/>
  <c r="J37" i="1"/>
  <c r="I37" i="1"/>
  <c r="H37" i="1"/>
  <c r="G37" i="1"/>
  <c r="F37" i="1"/>
  <c r="E37" i="1"/>
  <c r="D37" i="1"/>
  <c r="C37" i="1"/>
  <c r="V219" i="1"/>
  <c r="U219" i="1"/>
  <c r="T219" i="1"/>
  <c r="S219" i="1"/>
  <c r="R219" i="1"/>
  <c r="Q219" i="1"/>
  <c r="P219" i="1"/>
  <c r="O219" i="1"/>
  <c r="N219" i="1"/>
  <c r="M219" i="1"/>
  <c r="L219" i="1"/>
  <c r="K219" i="1"/>
  <c r="J219" i="1"/>
  <c r="I219" i="1"/>
  <c r="H219" i="1"/>
  <c r="G219" i="1"/>
  <c r="F219" i="1"/>
  <c r="E219" i="1"/>
  <c r="D219" i="1"/>
  <c r="C219" i="1"/>
  <c r="V218" i="1"/>
  <c r="U218" i="1"/>
  <c r="T218" i="1"/>
  <c r="S218" i="1"/>
  <c r="R218" i="1"/>
  <c r="Q218" i="1"/>
  <c r="P218" i="1"/>
  <c r="O218" i="1"/>
  <c r="N218" i="1"/>
  <c r="M218" i="1"/>
  <c r="L218" i="1"/>
  <c r="K218" i="1"/>
  <c r="J218" i="1"/>
  <c r="I218" i="1"/>
  <c r="H218" i="1"/>
  <c r="G218" i="1"/>
  <c r="F218" i="1"/>
  <c r="E218" i="1"/>
  <c r="D218" i="1"/>
  <c r="C218" i="1"/>
  <c r="V53" i="1"/>
  <c r="U53" i="1"/>
  <c r="T53" i="1"/>
  <c r="S53" i="1"/>
  <c r="R53" i="1"/>
  <c r="Q53" i="1"/>
  <c r="P53" i="1"/>
  <c r="O53" i="1"/>
  <c r="N53" i="1"/>
  <c r="M53" i="1"/>
  <c r="L53" i="1"/>
  <c r="K53" i="1"/>
  <c r="J53" i="1"/>
  <c r="I53" i="1"/>
  <c r="H53" i="1"/>
  <c r="G53" i="1"/>
  <c r="F53" i="1"/>
  <c r="E53" i="1"/>
  <c r="D53" i="1"/>
  <c r="C53" i="1"/>
  <c r="V108" i="1"/>
  <c r="U108" i="1"/>
  <c r="T108" i="1"/>
  <c r="S108" i="1"/>
  <c r="R108" i="1"/>
  <c r="Q108" i="1"/>
  <c r="P108" i="1"/>
  <c r="O108" i="1"/>
  <c r="N108" i="1"/>
  <c r="M108" i="1"/>
  <c r="L108" i="1"/>
  <c r="K108" i="1"/>
  <c r="J108" i="1"/>
  <c r="I108" i="1"/>
  <c r="H108" i="1"/>
  <c r="G108" i="1"/>
  <c r="F108" i="1"/>
  <c r="E108" i="1"/>
  <c r="D108" i="1"/>
  <c r="C108" i="1"/>
  <c r="V65" i="1"/>
  <c r="U65" i="1"/>
  <c r="T65" i="1"/>
  <c r="S65" i="1"/>
  <c r="R65" i="1"/>
  <c r="Q65" i="1"/>
  <c r="P65" i="1"/>
  <c r="O65" i="1"/>
  <c r="N65" i="1"/>
  <c r="M65" i="1"/>
  <c r="L65" i="1"/>
  <c r="K65" i="1"/>
  <c r="J65" i="1"/>
  <c r="I65" i="1"/>
  <c r="H65" i="1"/>
  <c r="G65" i="1"/>
  <c r="F65" i="1"/>
  <c r="E65" i="1"/>
  <c r="D65" i="1"/>
  <c r="C65" i="1"/>
  <c r="V91" i="1"/>
  <c r="U91" i="1"/>
  <c r="T91" i="1"/>
  <c r="S91" i="1"/>
  <c r="R91" i="1"/>
  <c r="Q91" i="1"/>
  <c r="P91" i="1"/>
  <c r="O91" i="1"/>
  <c r="N91" i="1"/>
  <c r="M91" i="1"/>
  <c r="L91" i="1"/>
  <c r="K91" i="1"/>
  <c r="J91" i="1"/>
  <c r="I91" i="1"/>
  <c r="H91" i="1"/>
  <c r="G91" i="1"/>
  <c r="F91" i="1"/>
  <c r="E91" i="1"/>
  <c r="D91" i="1"/>
  <c r="C91" i="1"/>
  <c r="V217" i="1"/>
  <c r="U217" i="1"/>
  <c r="T217" i="1"/>
  <c r="S217" i="1"/>
  <c r="R217" i="1"/>
  <c r="Q217" i="1"/>
  <c r="P217" i="1"/>
  <c r="O217" i="1"/>
  <c r="N217" i="1"/>
  <c r="M217" i="1"/>
  <c r="L217" i="1"/>
  <c r="K217" i="1"/>
  <c r="J217" i="1"/>
  <c r="I217" i="1"/>
  <c r="H217" i="1"/>
  <c r="G217" i="1"/>
  <c r="F217" i="1"/>
  <c r="E217" i="1"/>
  <c r="D217" i="1"/>
  <c r="C217" i="1"/>
  <c r="V58" i="1"/>
  <c r="U58" i="1"/>
  <c r="T58" i="1"/>
  <c r="S58" i="1"/>
  <c r="R58" i="1"/>
  <c r="Q58" i="1"/>
  <c r="P58" i="1"/>
  <c r="O58" i="1"/>
  <c r="N58" i="1"/>
  <c r="M58" i="1"/>
  <c r="L58" i="1"/>
  <c r="K58" i="1"/>
  <c r="J58" i="1"/>
  <c r="I58" i="1"/>
  <c r="H58" i="1"/>
  <c r="G58" i="1"/>
  <c r="F58" i="1"/>
  <c r="E58" i="1"/>
  <c r="D58" i="1"/>
  <c r="C58" i="1"/>
  <c r="V173" i="1"/>
  <c r="U173" i="1"/>
  <c r="T173" i="1"/>
  <c r="S173" i="1"/>
  <c r="R173" i="1"/>
  <c r="Q173" i="1"/>
  <c r="P173" i="1"/>
  <c r="O173" i="1"/>
  <c r="N173" i="1"/>
  <c r="M173" i="1"/>
  <c r="L173" i="1"/>
  <c r="K173" i="1"/>
  <c r="J173" i="1"/>
  <c r="I173" i="1"/>
  <c r="H173" i="1"/>
  <c r="G173" i="1"/>
  <c r="F173" i="1"/>
  <c r="E173" i="1"/>
  <c r="D173" i="1"/>
  <c r="C173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V216" i="1"/>
  <c r="U216" i="1"/>
  <c r="T216" i="1"/>
  <c r="S216" i="1"/>
  <c r="R216" i="1"/>
  <c r="Q216" i="1"/>
  <c r="P216" i="1"/>
  <c r="O216" i="1"/>
  <c r="N216" i="1"/>
  <c r="M216" i="1"/>
  <c r="L216" i="1"/>
  <c r="K216" i="1"/>
  <c r="J216" i="1"/>
  <c r="I216" i="1"/>
  <c r="H216" i="1"/>
  <c r="G216" i="1"/>
  <c r="F216" i="1"/>
  <c r="E216" i="1"/>
  <c r="D216" i="1"/>
  <c r="C216" i="1"/>
  <c r="V215" i="1"/>
  <c r="U215" i="1"/>
  <c r="T215" i="1"/>
  <c r="S215" i="1"/>
  <c r="R215" i="1"/>
  <c r="Q215" i="1"/>
  <c r="P215" i="1"/>
  <c r="O215" i="1"/>
  <c r="N215" i="1"/>
  <c r="M215" i="1"/>
  <c r="L215" i="1"/>
  <c r="K215" i="1"/>
  <c r="J215" i="1"/>
  <c r="I215" i="1"/>
  <c r="H215" i="1"/>
  <c r="G215" i="1"/>
  <c r="F215" i="1"/>
  <c r="E215" i="1"/>
  <c r="D215" i="1"/>
  <c r="C215" i="1"/>
  <c r="V146" i="1"/>
  <c r="U146" i="1"/>
  <c r="T146" i="1"/>
  <c r="S146" i="1"/>
  <c r="R146" i="1"/>
  <c r="Q146" i="1"/>
  <c r="P146" i="1"/>
  <c r="O146" i="1"/>
  <c r="N146" i="1"/>
  <c r="M146" i="1"/>
  <c r="L146" i="1"/>
  <c r="K146" i="1"/>
  <c r="J146" i="1"/>
  <c r="I146" i="1"/>
  <c r="H146" i="1"/>
  <c r="G146" i="1"/>
  <c r="F146" i="1"/>
  <c r="E146" i="1"/>
  <c r="D146" i="1"/>
  <c r="C146" i="1"/>
  <c r="V68" i="1"/>
  <c r="U68" i="1"/>
  <c r="T68" i="1"/>
  <c r="S68" i="1"/>
  <c r="R68" i="1"/>
  <c r="Q68" i="1"/>
  <c r="P68" i="1"/>
  <c r="O68" i="1"/>
  <c r="N68" i="1"/>
  <c r="M68" i="1"/>
  <c r="L68" i="1"/>
  <c r="K68" i="1"/>
  <c r="J68" i="1"/>
  <c r="I68" i="1"/>
  <c r="H68" i="1"/>
  <c r="G68" i="1"/>
  <c r="F68" i="1"/>
  <c r="E68" i="1"/>
  <c r="D68" i="1"/>
  <c r="C68" i="1"/>
  <c r="V214" i="1"/>
  <c r="U214" i="1"/>
  <c r="T214" i="1"/>
  <c r="S214" i="1"/>
  <c r="R214" i="1"/>
  <c r="Q214" i="1"/>
  <c r="P214" i="1"/>
  <c r="O214" i="1"/>
  <c r="N214" i="1"/>
  <c r="M214" i="1"/>
  <c r="L214" i="1"/>
  <c r="K214" i="1"/>
  <c r="J214" i="1"/>
  <c r="I214" i="1"/>
  <c r="H214" i="1"/>
  <c r="G214" i="1"/>
  <c r="F214" i="1"/>
  <c r="E214" i="1"/>
  <c r="D214" i="1"/>
  <c r="C214" i="1"/>
  <c r="V147" i="1"/>
  <c r="U147" i="1"/>
  <c r="T147" i="1"/>
  <c r="S147" i="1"/>
  <c r="R147" i="1"/>
  <c r="Q147" i="1"/>
  <c r="P147" i="1"/>
  <c r="O147" i="1"/>
  <c r="N147" i="1"/>
  <c r="M147" i="1"/>
  <c r="L147" i="1"/>
  <c r="K147" i="1"/>
  <c r="J147" i="1"/>
  <c r="I147" i="1"/>
  <c r="H147" i="1"/>
  <c r="G147" i="1"/>
  <c r="F147" i="1"/>
  <c r="E147" i="1"/>
  <c r="D147" i="1"/>
  <c r="C147" i="1"/>
  <c r="V4" i="1"/>
  <c r="U4" i="1"/>
  <c r="T4" i="1"/>
  <c r="S4" i="1"/>
  <c r="R4" i="1"/>
  <c r="Q4" i="1"/>
  <c r="P4" i="1"/>
  <c r="O4" i="1"/>
  <c r="N4" i="1"/>
  <c r="M4" i="1"/>
  <c r="L4" i="1"/>
  <c r="K4" i="1"/>
  <c r="J4" i="1"/>
  <c r="I4" i="1"/>
  <c r="H4" i="1"/>
  <c r="G4" i="1"/>
  <c r="F4" i="1"/>
  <c r="E4" i="1"/>
  <c r="D4" i="1"/>
  <c r="C4" i="1"/>
  <c r="V213" i="1"/>
  <c r="U213" i="1"/>
  <c r="T213" i="1"/>
  <c r="S213" i="1"/>
  <c r="R213" i="1"/>
  <c r="Q213" i="1"/>
  <c r="P213" i="1"/>
  <c r="O213" i="1"/>
  <c r="N213" i="1"/>
  <c r="M213" i="1"/>
  <c r="L213" i="1"/>
  <c r="K213" i="1"/>
  <c r="J213" i="1"/>
  <c r="I213" i="1"/>
  <c r="H213" i="1"/>
  <c r="G213" i="1"/>
  <c r="F213" i="1"/>
  <c r="E213" i="1"/>
  <c r="D213" i="1"/>
  <c r="C213" i="1"/>
  <c r="V124" i="1"/>
  <c r="U124" i="1"/>
  <c r="T124" i="1"/>
  <c r="S124" i="1"/>
  <c r="R124" i="1"/>
  <c r="Q124" i="1"/>
  <c r="P124" i="1"/>
  <c r="O124" i="1"/>
  <c r="N124" i="1"/>
  <c r="M124" i="1"/>
  <c r="L124" i="1"/>
  <c r="K124" i="1"/>
  <c r="J124" i="1"/>
  <c r="I124" i="1"/>
  <c r="H124" i="1"/>
  <c r="G124" i="1"/>
  <c r="F124" i="1"/>
  <c r="E124" i="1"/>
  <c r="D124" i="1"/>
  <c r="C124" i="1"/>
  <c r="V168" i="1"/>
  <c r="U168" i="1"/>
  <c r="T168" i="1"/>
  <c r="S168" i="1"/>
  <c r="R168" i="1"/>
  <c r="Q168" i="1"/>
  <c r="P168" i="1"/>
  <c r="O168" i="1"/>
  <c r="N168" i="1"/>
  <c r="M168" i="1"/>
  <c r="L168" i="1"/>
  <c r="K168" i="1"/>
  <c r="J168" i="1"/>
  <c r="I168" i="1"/>
  <c r="H168" i="1"/>
  <c r="G168" i="1"/>
  <c r="F168" i="1"/>
  <c r="E168" i="1"/>
  <c r="D168" i="1"/>
  <c r="C168" i="1"/>
  <c r="V75" i="1"/>
  <c r="U75" i="1"/>
  <c r="T75" i="1"/>
  <c r="S75" i="1"/>
  <c r="R75" i="1"/>
  <c r="Q75" i="1"/>
  <c r="P75" i="1"/>
  <c r="O75" i="1"/>
  <c r="N75" i="1"/>
  <c r="M75" i="1"/>
  <c r="L75" i="1"/>
  <c r="K75" i="1"/>
  <c r="J75" i="1"/>
  <c r="I75" i="1"/>
  <c r="H75" i="1"/>
  <c r="G75" i="1"/>
  <c r="F75" i="1"/>
  <c r="E75" i="1"/>
  <c r="D75" i="1"/>
  <c r="C75" i="1"/>
  <c r="V119" i="1"/>
  <c r="U119" i="1"/>
  <c r="T119" i="1"/>
  <c r="S119" i="1"/>
  <c r="R119" i="1"/>
  <c r="Q119" i="1"/>
  <c r="P119" i="1"/>
  <c r="O119" i="1"/>
  <c r="N119" i="1"/>
  <c r="M119" i="1"/>
  <c r="L119" i="1"/>
  <c r="K119" i="1"/>
  <c r="J119" i="1"/>
  <c r="I119" i="1"/>
  <c r="H119" i="1"/>
  <c r="G119" i="1"/>
  <c r="F119" i="1"/>
  <c r="E119" i="1"/>
  <c r="D119" i="1"/>
  <c r="C119" i="1"/>
  <c r="V93" i="1"/>
  <c r="U93" i="1"/>
  <c r="T93" i="1"/>
  <c r="S93" i="1"/>
  <c r="R93" i="1"/>
  <c r="Q93" i="1"/>
  <c r="P93" i="1"/>
  <c r="O93" i="1"/>
  <c r="N93" i="1"/>
  <c r="M93" i="1"/>
  <c r="L93" i="1"/>
  <c r="K93" i="1"/>
  <c r="J93" i="1"/>
  <c r="I93" i="1"/>
  <c r="H93" i="1"/>
  <c r="G93" i="1"/>
  <c r="F93" i="1"/>
  <c r="E93" i="1"/>
  <c r="D93" i="1"/>
  <c r="C93" i="1"/>
  <c r="V153" i="1"/>
  <c r="U153" i="1"/>
  <c r="T153" i="1"/>
  <c r="S153" i="1"/>
  <c r="R153" i="1"/>
  <c r="Q153" i="1"/>
  <c r="P153" i="1"/>
  <c r="O153" i="1"/>
  <c r="N153" i="1"/>
  <c r="M153" i="1"/>
  <c r="L153" i="1"/>
  <c r="K153" i="1"/>
  <c r="J153" i="1"/>
  <c r="I153" i="1"/>
  <c r="H153" i="1"/>
  <c r="G153" i="1"/>
  <c r="F153" i="1"/>
  <c r="E153" i="1"/>
  <c r="D153" i="1"/>
  <c r="C153" i="1"/>
  <c r="V126" i="1"/>
  <c r="U126" i="1"/>
  <c r="T126" i="1"/>
  <c r="S126" i="1"/>
  <c r="R126" i="1"/>
  <c r="Q126" i="1"/>
  <c r="P126" i="1"/>
  <c r="O126" i="1"/>
  <c r="N126" i="1"/>
  <c r="M126" i="1"/>
  <c r="L126" i="1"/>
  <c r="K126" i="1"/>
  <c r="J126" i="1"/>
  <c r="I126" i="1"/>
  <c r="H126" i="1"/>
  <c r="G126" i="1"/>
  <c r="F126" i="1"/>
  <c r="E126" i="1"/>
  <c r="D126" i="1"/>
  <c r="C126" i="1"/>
  <c r="V212" i="1"/>
  <c r="U212" i="1"/>
  <c r="T212" i="1"/>
  <c r="S212" i="1"/>
  <c r="R212" i="1"/>
  <c r="Q212" i="1"/>
  <c r="P212" i="1"/>
  <c r="O212" i="1"/>
  <c r="N212" i="1"/>
  <c r="M212" i="1"/>
  <c r="L212" i="1"/>
  <c r="K212" i="1"/>
  <c r="J212" i="1"/>
  <c r="I212" i="1"/>
  <c r="H212" i="1"/>
  <c r="G212" i="1"/>
  <c r="F212" i="1"/>
  <c r="E212" i="1"/>
  <c r="D212" i="1"/>
  <c r="C212" i="1"/>
  <c r="V42" i="1"/>
  <c r="U42" i="1"/>
  <c r="T42" i="1"/>
  <c r="S42" i="1"/>
  <c r="R42" i="1"/>
  <c r="Q42" i="1"/>
  <c r="P42" i="1"/>
  <c r="O42" i="1"/>
  <c r="N42" i="1"/>
  <c r="M42" i="1"/>
  <c r="L42" i="1"/>
  <c r="K42" i="1"/>
  <c r="J42" i="1"/>
  <c r="I42" i="1"/>
  <c r="H42" i="1"/>
  <c r="G42" i="1"/>
  <c r="F42" i="1"/>
  <c r="E42" i="1"/>
  <c r="D42" i="1"/>
  <c r="C42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V211" i="1"/>
  <c r="U211" i="1"/>
  <c r="T211" i="1"/>
  <c r="S211" i="1"/>
  <c r="R211" i="1"/>
  <c r="Q211" i="1"/>
  <c r="P211" i="1"/>
  <c r="O211" i="1"/>
  <c r="N211" i="1"/>
  <c r="M211" i="1"/>
  <c r="L211" i="1"/>
  <c r="K211" i="1"/>
  <c r="J211" i="1"/>
  <c r="I211" i="1"/>
  <c r="H211" i="1"/>
  <c r="G211" i="1"/>
  <c r="F211" i="1"/>
  <c r="E211" i="1"/>
  <c r="D211" i="1"/>
  <c r="C211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V148" i="1"/>
  <c r="U148" i="1"/>
  <c r="T148" i="1"/>
  <c r="S148" i="1"/>
  <c r="R148" i="1"/>
  <c r="Q148" i="1"/>
  <c r="P148" i="1"/>
  <c r="O148" i="1"/>
  <c r="N148" i="1"/>
  <c r="M148" i="1"/>
  <c r="L148" i="1"/>
  <c r="K148" i="1"/>
  <c r="J148" i="1"/>
  <c r="I148" i="1"/>
  <c r="H148" i="1"/>
  <c r="G148" i="1"/>
  <c r="F148" i="1"/>
  <c r="E148" i="1"/>
  <c r="D148" i="1"/>
  <c r="C148" i="1"/>
  <c r="V143" i="1"/>
  <c r="U143" i="1"/>
  <c r="T143" i="1"/>
  <c r="S143" i="1"/>
  <c r="R143" i="1"/>
  <c r="Q143" i="1"/>
  <c r="P143" i="1"/>
  <c r="O143" i="1"/>
  <c r="N143" i="1"/>
  <c r="M143" i="1"/>
  <c r="L143" i="1"/>
  <c r="K143" i="1"/>
  <c r="J143" i="1"/>
  <c r="I143" i="1"/>
  <c r="H143" i="1"/>
  <c r="G143" i="1"/>
  <c r="F143" i="1"/>
  <c r="E143" i="1"/>
  <c r="D143" i="1"/>
  <c r="C143" i="1"/>
  <c r="V96" i="1"/>
  <c r="U96" i="1"/>
  <c r="T96" i="1"/>
  <c r="S96" i="1"/>
  <c r="R96" i="1"/>
  <c r="Q96" i="1"/>
  <c r="P96" i="1"/>
  <c r="O96" i="1"/>
  <c r="N96" i="1"/>
  <c r="M96" i="1"/>
  <c r="L96" i="1"/>
  <c r="K96" i="1"/>
  <c r="J96" i="1"/>
  <c r="I96" i="1"/>
  <c r="H96" i="1"/>
  <c r="G96" i="1"/>
  <c r="F96" i="1"/>
  <c r="E96" i="1"/>
  <c r="D96" i="1"/>
  <c r="C96" i="1"/>
  <c r="V162" i="1"/>
  <c r="U162" i="1"/>
  <c r="T162" i="1"/>
  <c r="S162" i="1"/>
  <c r="R162" i="1"/>
  <c r="Q162" i="1"/>
  <c r="P162" i="1"/>
  <c r="O162" i="1"/>
  <c r="N162" i="1"/>
  <c r="M162" i="1"/>
  <c r="L162" i="1"/>
  <c r="K162" i="1"/>
  <c r="J162" i="1"/>
  <c r="I162" i="1"/>
  <c r="H162" i="1"/>
  <c r="G162" i="1"/>
  <c r="F162" i="1"/>
  <c r="E162" i="1"/>
  <c r="D162" i="1"/>
  <c r="C162" i="1"/>
  <c r="V142" i="1"/>
  <c r="U142" i="1"/>
  <c r="T142" i="1"/>
  <c r="S142" i="1"/>
  <c r="R142" i="1"/>
  <c r="Q142" i="1"/>
  <c r="P142" i="1"/>
  <c r="O142" i="1"/>
  <c r="N142" i="1"/>
  <c r="M142" i="1"/>
  <c r="L142" i="1"/>
  <c r="K142" i="1"/>
  <c r="J142" i="1"/>
  <c r="I142" i="1"/>
  <c r="H142" i="1"/>
  <c r="G142" i="1"/>
  <c r="F142" i="1"/>
  <c r="E142" i="1"/>
  <c r="D142" i="1"/>
  <c r="C142" i="1"/>
  <c r="V46" i="1"/>
  <c r="U46" i="1"/>
  <c r="T46" i="1"/>
  <c r="S46" i="1"/>
  <c r="R46" i="1"/>
  <c r="Q46" i="1"/>
  <c r="P46" i="1"/>
  <c r="O46" i="1"/>
  <c r="N46" i="1"/>
  <c r="M46" i="1"/>
  <c r="L46" i="1"/>
  <c r="K46" i="1"/>
  <c r="J46" i="1"/>
  <c r="I46" i="1"/>
  <c r="H46" i="1"/>
  <c r="G46" i="1"/>
  <c r="F46" i="1"/>
  <c r="E46" i="1"/>
  <c r="D46" i="1"/>
  <c r="C46" i="1"/>
  <c r="V5" i="1"/>
  <c r="U5" i="1"/>
  <c r="T5" i="1"/>
  <c r="S5" i="1"/>
  <c r="R5" i="1"/>
  <c r="Q5" i="1"/>
  <c r="P5" i="1"/>
  <c r="O5" i="1"/>
  <c r="N5" i="1"/>
  <c r="M5" i="1"/>
  <c r="L5" i="1"/>
  <c r="K5" i="1"/>
  <c r="J5" i="1"/>
  <c r="I5" i="1"/>
  <c r="H5" i="1"/>
  <c r="G5" i="1"/>
  <c r="F5" i="1"/>
  <c r="E5" i="1"/>
  <c r="D5" i="1"/>
  <c r="C5" i="1"/>
  <c r="V210" i="1"/>
  <c r="U210" i="1"/>
  <c r="T210" i="1"/>
  <c r="S210" i="1"/>
  <c r="R210" i="1"/>
  <c r="Q210" i="1"/>
  <c r="P210" i="1"/>
  <c r="O210" i="1"/>
  <c r="N210" i="1"/>
  <c r="M210" i="1"/>
  <c r="L210" i="1"/>
  <c r="K210" i="1"/>
  <c r="J210" i="1"/>
  <c r="I210" i="1"/>
  <c r="H210" i="1"/>
  <c r="G210" i="1"/>
  <c r="F210" i="1"/>
  <c r="E210" i="1"/>
  <c r="D210" i="1"/>
  <c r="C210" i="1"/>
  <c r="V43" i="1"/>
  <c r="U43" i="1"/>
  <c r="T43" i="1"/>
  <c r="S43" i="1"/>
  <c r="R43" i="1"/>
  <c r="Q43" i="1"/>
  <c r="P43" i="1"/>
  <c r="O43" i="1"/>
  <c r="N43" i="1"/>
  <c r="M43" i="1"/>
  <c r="L43" i="1"/>
  <c r="K43" i="1"/>
  <c r="J43" i="1"/>
  <c r="I43" i="1"/>
  <c r="H43" i="1"/>
  <c r="G43" i="1"/>
  <c r="F43" i="1"/>
  <c r="E43" i="1"/>
  <c r="D43" i="1"/>
  <c r="C43" i="1"/>
  <c r="V89" i="1"/>
  <c r="U89" i="1"/>
  <c r="T89" i="1"/>
  <c r="S89" i="1"/>
  <c r="R89" i="1"/>
  <c r="Q89" i="1"/>
  <c r="P89" i="1"/>
  <c r="O89" i="1"/>
  <c r="N89" i="1"/>
  <c r="M89" i="1"/>
  <c r="L89" i="1"/>
  <c r="K89" i="1"/>
  <c r="J89" i="1"/>
  <c r="I89" i="1"/>
  <c r="H89" i="1"/>
  <c r="G89" i="1"/>
  <c r="F89" i="1"/>
  <c r="E89" i="1"/>
  <c r="D89" i="1"/>
  <c r="C89" i="1"/>
  <c r="V76" i="1"/>
  <c r="U76" i="1"/>
  <c r="T76" i="1"/>
  <c r="S76" i="1"/>
  <c r="R76" i="1"/>
  <c r="Q76" i="1"/>
  <c r="P76" i="1"/>
  <c r="O76" i="1"/>
  <c r="N76" i="1"/>
  <c r="M76" i="1"/>
  <c r="L76" i="1"/>
  <c r="K76" i="1"/>
  <c r="J76" i="1"/>
  <c r="I76" i="1"/>
  <c r="H76" i="1"/>
  <c r="G76" i="1"/>
  <c r="F76" i="1"/>
  <c r="E76" i="1"/>
  <c r="D76" i="1"/>
  <c r="C76" i="1"/>
  <c r="V209" i="1"/>
  <c r="U209" i="1"/>
  <c r="T209" i="1"/>
  <c r="S209" i="1"/>
  <c r="R209" i="1"/>
  <c r="Q209" i="1"/>
  <c r="P209" i="1"/>
  <c r="O209" i="1"/>
  <c r="N209" i="1"/>
  <c r="M209" i="1"/>
  <c r="L209" i="1"/>
  <c r="K209" i="1"/>
  <c r="J209" i="1"/>
  <c r="I209" i="1"/>
  <c r="H209" i="1"/>
  <c r="G209" i="1"/>
  <c r="F209" i="1"/>
  <c r="E209" i="1"/>
  <c r="D209" i="1"/>
  <c r="C209" i="1"/>
  <c r="V83" i="1"/>
  <c r="U83" i="1"/>
  <c r="T83" i="1"/>
  <c r="S83" i="1"/>
  <c r="R83" i="1"/>
  <c r="Q83" i="1"/>
  <c r="P83" i="1"/>
  <c r="O83" i="1"/>
  <c r="N83" i="1"/>
  <c r="M83" i="1"/>
  <c r="L83" i="1"/>
  <c r="K83" i="1"/>
  <c r="J83" i="1"/>
  <c r="I83" i="1"/>
  <c r="H83" i="1"/>
  <c r="G83" i="1"/>
  <c r="F83" i="1"/>
  <c r="E83" i="1"/>
  <c r="D83" i="1"/>
  <c r="C83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V127" i="1"/>
  <c r="U127" i="1"/>
  <c r="T127" i="1"/>
  <c r="S127" i="1"/>
  <c r="R127" i="1"/>
  <c r="Q127" i="1"/>
  <c r="P127" i="1"/>
  <c r="O127" i="1"/>
  <c r="N127" i="1"/>
  <c r="M127" i="1"/>
  <c r="L127" i="1"/>
  <c r="K127" i="1"/>
  <c r="J127" i="1"/>
  <c r="I127" i="1"/>
  <c r="H127" i="1"/>
  <c r="G127" i="1"/>
  <c r="F127" i="1"/>
  <c r="E127" i="1"/>
  <c r="D127" i="1"/>
  <c r="C127" i="1"/>
  <c r="V208" i="1"/>
  <c r="U208" i="1"/>
  <c r="T208" i="1"/>
  <c r="S208" i="1"/>
  <c r="R208" i="1"/>
  <c r="Q208" i="1"/>
  <c r="P208" i="1"/>
  <c r="O208" i="1"/>
  <c r="N208" i="1"/>
  <c r="M208" i="1"/>
  <c r="L208" i="1"/>
  <c r="K208" i="1"/>
  <c r="J208" i="1"/>
  <c r="I208" i="1"/>
  <c r="H208" i="1"/>
  <c r="G208" i="1"/>
  <c r="F208" i="1"/>
  <c r="E208" i="1"/>
  <c r="D208" i="1"/>
  <c r="C208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V77" i="1"/>
  <c r="U77" i="1"/>
  <c r="T77" i="1"/>
  <c r="S77" i="1"/>
  <c r="R77" i="1"/>
  <c r="Q77" i="1"/>
  <c r="P77" i="1"/>
  <c r="O77" i="1"/>
  <c r="N77" i="1"/>
  <c r="M77" i="1"/>
  <c r="L77" i="1"/>
  <c r="K77" i="1"/>
  <c r="J77" i="1"/>
  <c r="I77" i="1"/>
  <c r="H77" i="1"/>
  <c r="G77" i="1"/>
  <c r="F77" i="1"/>
  <c r="E77" i="1"/>
  <c r="D77" i="1"/>
  <c r="C77" i="1"/>
  <c r="V36" i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V152" i="1"/>
  <c r="U152" i="1"/>
  <c r="T152" i="1"/>
  <c r="S152" i="1"/>
  <c r="R152" i="1"/>
  <c r="Q152" i="1"/>
  <c r="P152" i="1"/>
  <c r="O152" i="1"/>
  <c r="N152" i="1"/>
  <c r="M152" i="1"/>
  <c r="L152" i="1"/>
  <c r="K152" i="1"/>
  <c r="J152" i="1"/>
  <c r="I152" i="1"/>
  <c r="H152" i="1"/>
  <c r="G152" i="1"/>
  <c r="F152" i="1"/>
  <c r="E152" i="1"/>
  <c r="D152" i="1"/>
  <c r="C152" i="1"/>
  <c r="V207" i="1"/>
  <c r="U207" i="1"/>
  <c r="T207" i="1"/>
  <c r="S207" i="1"/>
  <c r="R207" i="1"/>
  <c r="Q207" i="1"/>
  <c r="P207" i="1"/>
  <c r="O207" i="1"/>
  <c r="N207" i="1"/>
  <c r="M207" i="1"/>
  <c r="L207" i="1"/>
  <c r="K207" i="1"/>
  <c r="J207" i="1"/>
  <c r="I207" i="1"/>
  <c r="H207" i="1"/>
  <c r="G207" i="1"/>
  <c r="F207" i="1"/>
  <c r="E207" i="1"/>
  <c r="D207" i="1"/>
  <c r="C207" i="1"/>
  <c r="V206" i="1"/>
  <c r="U206" i="1"/>
  <c r="T206" i="1"/>
  <c r="S206" i="1"/>
  <c r="R206" i="1"/>
  <c r="Q206" i="1"/>
  <c r="P206" i="1"/>
  <c r="O206" i="1"/>
  <c r="N206" i="1"/>
  <c r="M206" i="1"/>
  <c r="L206" i="1"/>
  <c r="K206" i="1"/>
  <c r="J206" i="1"/>
  <c r="I206" i="1"/>
  <c r="H206" i="1"/>
  <c r="G206" i="1"/>
  <c r="F206" i="1"/>
  <c r="E206" i="1"/>
  <c r="D206" i="1"/>
  <c r="C206" i="1"/>
  <c r="V64" i="1"/>
  <c r="U64" i="1"/>
  <c r="T64" i="1"/>
  <c r="S64" i="1"/>
  <c r="R64" i="1"/>
  <c r="Q64" i="1"/>
  <c r="P64" i="1"/>
  <c r="O64" i="1"/>
  <c r="N64" i="1"/>
  <c r="M64" i="1"/>
  <c r="L64" i="1"/>
  <c r="K64" i="1"/>
  <c r="J64" i="1"/>
  <c r="I64" i="1"/>
  <c r="H64" i="1"/>
  <c r="G64" i="1"/>
  <c r="F64" i="1"/>
  <c r="E64" i="1"/>
  <c r="D64" i="1"/>
  <c r="C64" i="1"/>
  <c r="V205" i="1"/>
  <c r="U205" i="1"/>
  <c r="T205" i="1"/>
  <c r="S205" i="1"/>
  <c r="R205" i="1"/>
  <c r="Q205" i="1"/>
  <c r="P205" i="1"/>
  <c r="O205" i="1"/>
  <c r="N205" i="1"/>
  <c r="M205" i="1"/>
  <c r="L205" i="1"/>
  <c r="K205" i="1"/>
  <c r="J205" i="1"/>
  <c r="I205" i="1"/>
  <c r="H205" i="1"/>
  <c r="G205" i="1"/>
  <c r="F205" i="1"/>
  <c r="E205" i="1"/>
  <c r="D205" i="1"/>
  <c r="C205" i="1"/>
  <c r="V167" i="1"/>
  <c r="U167" i="1"/>
  <c r="T167" i="1"/>
  <c r="S167" i="1"/>
  <c r="R167" i="1"/>
  <c r="Q167" i="1"/>
  <c r="P167" i="1"/>
  <c r="O167" i="1"/>
  <c r="N167" i="1"/>
  <c r="M167" i="1"/>
  <c r="L167" i="1"/>
  <c r="K167" i="1"/>
  <c r="J167" i="1"/>
  <c r="I167" i="1"/>
  <c r="H167" i="1"/>
  <c r="G167" i="1"/>
  <c r="F167" i="1"/>
  <c r="E167" i="1"/>
  <c r="D167" i="1"/>
  <c r="C167" i="1"/>
  <c r="V204" i="1"/>
  <c r="U204" i="1"/>
  <c r="T204" i="1"/>
  <c r="S204" i="1"/>
  <c r="R204" i="1"/>
  <c r="Q204" i="1"/>
  <c r="P204" i="1"/>
  <c r="O204" i="1"/>
  <c r="N204" i="1"/>
  <c r="M204" i="1"/>
  <c r="L204" i="1"/>
  <c r="K204" i="1"/>
  <c r="J204" i="1"/>
  <c r="I204" i="1"/>
  <c r="H204" i="1"/>
  <c r="G204" i="1"/>
  <c r="F204" i="1"/>
  <c r="E204" i="1"/>
  <c r="D204" i="1"/>
  <c r="C204" i="1"/>
  <c r="V144" i="1"/>
  <c r="U144" i="1"/>
  <c r="T144" i="1"/>
  <c r="S144" i="1"/>
  <c r="R144" i="1"/>
  <c r="Q144" i="1"/>
  <c r="P144" i="1"/>
  <c r="O144" i="1"/>
  <c r="N144" i="1"/>
  <c r="M144" i="1"/>
  <c r="L144" i="1"/>
  <c r="K144" i="1"/>
  <c r="J144" i="1"/>
  <c r="I144" i="1"/>
  <c r="H144" i="1"/>
  <c r="G144" i="1"/>
  <c r="F144" i="1"/>
  <c r="E144" i="1"/>
  <c r="D144" i="1"/>
  <c r="C144" i="1"/>
  <c r="V6" i="1"/>
  <c r="U6" i="1"/>
  <c r="T6" i="1"/>
  <c r="S6" i="1"/>
  <c r="R6" i="1"/>
  <c r="Q6" i="1"/>
  <c r="P6" i="1"/>
  <c r="O6" i="1"/>
  <c r="N6" i="1"/>
  <c r="M6" i="1"/>
  <c r="L6" i="1"/>
  <c r="K6" i="1"/>
  <c r="J6" i="1"/>
  <c r="I6" i="1"/>
  <c r="H6" i="1"/>
  <c r="G6" i="1"/>
  <c r="F6" i="1"/>
  <c r="E6" i="1"/>
  <c r="D6" i="1"/>
  <c r="C6" i="1"/>
  <c r="V203" i="1"/>
  <c r="U203" i="1"/>
  <c r="T203" i="1"/>
  <c r="S203" i="1"/>
  <c r="R203" i="1"/>
  <c r="Q203" i="1"/>
  <c r="P203" i="1"/>
  <c r="O203" i="1"/>
  <c r="N203" i="1"/>
  <c r="M203" i="1"/>
  <c r="L203" i="1"/>
  <c r="K203" i="1"/>
  <c r="J203" i="1"/>
  <c r="I203" i="1"/>
  <c r="H203" i="1"/>
  <c r="G203" i="1"/>
  <c r="F203" i="1"/>
  <c r="E203" i="1"/>
  <c r="D203" i="1"/>
  <c r="C203" i="1"/>
  <c r="V47" i="1"/>
  <c r="U47" i="1"/>
  <c r="T47" i="1"/>
  <c r="S47" i="1"/>
  <c r="R47" i="1"/>
  <c r="Q47" i="1"/>
  <c r="P47" i="1"/>
  <c r="O47" i="1"/>
  <c r="N47" i="1"/>
  <c r="M47" i="1"/>
  <c r="L47" i="1"/>
  <c r="K47" i="1"/>
  <c r="J47" i="1"/>
  <c r="I47" i="1"/>
  <c r="H47" i="1"/>
  <c r="G47" i="1"/>
  <c r="F47" i="1"/>
  <c r="E47" i="1"/>
  <c r="D47" i="1"/>
  <c r="C47" i="1"/>
  <c r="V103" i="1"/>
  <c r="U103" i="1"/>
  <c r="T103" i="1"/>
  <c r="S103" i="1"/>
  <c r="R103" i="1"/>
  <c r="Q103" i="1"/>
  <c r="P103" i="1"/>
  <c r="O103" i="1"/>
  <c r="N103" i="1"/>
  <c r="M103" i="1"/>
  <c r="L103" i="1"/>
  <c r="K103" i="1"/>
  <c r="J103" i="1"/>
  <c r="I103" i="1"/>
  <c r="H103" i="1"/>
  <c r="G103" i="1"/>
  <c r="F103" i="1"/>
  <c r="E103" i="1"/>
  <c r="D103" i="1"/>
  <c r="C103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V202" i="1"/>
  <c r="U202" i="1"/>
  <c r="T202" i="1"/>
  <c r="S202" i="1"/>
  <c r="R202" i="1"/>
  <c r="Q202" i="1"/>
  <c r="P202" i="1"/>
  <c r="O202" i="1"/>
  <c r="N202" i="1"/>
  <c r="M202" i="1"/>
  <c r="L202" i="1"/>
  <c r="K202" i="1"/>
  <c r="J202" i="1"/>
  <c r="I202" i="1"/>
  <c r="H202" i="1"/>
  <c r="G202" i="1"/>
  <c r="F202" i="1"/>
  <c r="E202" i="1"/>
  <c r="D202" i="1"/>
  <c r="C202" i="1"/>
  <c r="V54" i="1"/>
  <c r="U54" i="1"/>
  <c r="T54" i="1"/>
  <c r="S54" i="1"/>
  <c r="R54" i="1"/>
  <c r="Q54" i="1"/>
  <c r="P54" i="1"/>
  <c r="O54" i="1"/>
  <c r="N54" i="1"/>
  <c r="M54" i="1"/>
  <c r="L54" i="1"/>
  <c r="K54" i="1"/>
  <c r="J54" i="1"/>
  <c r="I54" i="1"/>
  <c r="H54" i="1"/>
  <c r="G54" i="1"/>
  <c r="F54" i="1"/>
  <c r="E54" i="1"/>
  <c r="D54" i="1"/>
  <c r="C54" i="1"/>
  <c r="V201" i="1"/>
  <c r="U201" i="1"/>
  <c r="T201" i="1"/>
  <c r="S201" i="1"/>
  <c r="R201" i="1"/>
  <c r="Q201" i="1"/>
  <c r="P201" i="1"/>
  <c r="O201" i="1"/>
  <c r="N201" i="1"/>
  <c r="M201" i="1"/>
  <c r="L201" i="1"/>
  <c r="K201" i="1"/>
  <c r="J201" i="1"/>
  <c r="I201" i="1"/>
  <c r="H201" i="1"/>
  <c r="G201" i="1"/>
  <c r="F201" i="1"/>
  <c r="E201" i="1"/>
  <c r="D201" i="1"/>
  <c r="C201" i="1"/>
  <c r="V120" i="1"/>
  <c r="U120" i="1"/>
  <c r="T120" i="1"/>
  <c r="S120" i="1"/>
  <c r="R120" i="1"/>
  <c r="Q120" i="1"/>
  <c r="P120" i="1"/>
  <c r="O120" i="1"/>
  <c r="N120" i="1"/>
  <c r="M120" i="1"/>
  <c r="L120" i="1"/>
  <c r="K120" i="1"/>
  <c r="J120" i="1"/>
  <c r="I120" i="1"/>
  <c r="H120" i="1"/>
  <c r="G120" i="1"/>
  <c r="F120" i="1"/>
  <c r="E120" i="1"/>
  <c r="D120" i="1"/>
  <c r="C120" i="1"/>
  <c r="V62" i="1"/>
  <c r="U62" i="1"/>
  <c r="T62" i="1"/>
  <c r="S62" i="1"/>
  <c r="R62" i="1"/>
  <c r="Q62" i="1"/>
  <c r="P62" i="1"/>
  <c r="O62" i="1"/>
  <c r="N62" i="1"/>
  <c r="M62" i="1"/>
  <c r="L62" i="1"/>
  <c r="K62" i="1"/>
  <c r="J62" i="1"/>
  <c r="I62" i="1"/>
  <c r="H62" i="1"/>
  <c r="G62" i="1"/>
  <c r="F62" i="1"/>
  <c r="E62" i="1"/>
  <c r="D62" i="1"/>
  <c r="C62" i="1"/>
  <c r="V200" i="1"/>
  <c r="U200" i="1"/>
  <c r="T200" i="1"/>
  <c r="S200" i="1"/>
  <c r="R200" i="1"/>
  <c r="Q200" i="1"/>
  <c r="P200" i="1"/>
  <c r="O200" i="1"/>
  <c r="N200" i="1"/>
  <c r="M200" i="1"/>
  <c r="L200" i="1"/>
  <c r="K200" i="1"/>
  <c r="J200" i="1"/>
  <c r="I200" i="1"/>
  <c r="H200" i="1"/>
  <c r="G200" i="1"/>
  <c r="F200" i="1"/>
  <c r="E200" i="1"/>
  <c r="D200" i="1"/>
  <c r="C200" i="1"/>
  <c r="V199" i="1"/>
  <c r="U199" i="1"/>
  <c r="T199" i="1"/>
  <c r="S199" i="1"/>
  <c r="R199" i="1"/>
  <c r="Q199" i="1"/>
  <c r="P199" i="1"/>
  <c r="O199" i="1"/>
  <c r="N199" i="1"/>
  <c r="M199" i="1"/>
  <c r="L199" i="1"/>
  <c r="K199" i="1"/>
  <c r="J199" i="1"/>
  <c r="I199" i="1"/>
  <c r="H199" i="1"/>
  <c r="G199" i="1"/>
  <c r="F199" i="1"/>
  <c r="E199" i="1"/>
  <c r="D199" i="1"/>
  <c r="C199" i="1"/>
  <c r="V70" i="1"/>
  <c r="U70" i="1"/>
  <c r="T70" i="1"/>
  <c r="S70" i="1"/>
  <c r="R70" i="1"/>
  <c r="Q70" i="1"/>
  <c r="P70" i="1"/>
  <c r="O70" i="1"/>
  <c r="N70" i="1"/>
  <c r="M70" i="1"/>
  <c r="L70" i="1"/>
  <c r="K70" i="1"/>
  <c r="J70" i="1"/>
  <c r="I70" i="1"/>
  <c r="H70" i="1"/>
  <c r="G70" i="1"/>
  <c r="F70" i="1"/>
  <c r="E70" i="1"/>
  <c r="D70" i="1"/>
  <c r="C70" i="1"/>
  <c r="V198" i="1"/>
  <c r="U198" i="1"/>
  <c r="T198" i="1"/>
  <c r="S198" i="1"/>
  <c r="R198" i="1"/>
  <c r="Q198" i="1"/>
  <c r="P198" i="1"/>
  <c r="O198" i="1"/>
  <c r="N198" i="1"/>
  <c r="M198" i="1"/>
  <c r="L198" i="1"/>
  <c r="K198" i="1"/>
  <c r="J198" i="1"/>
  <c r="I198" i="1"/>
  <c r="H198" i="1"/>
  <c r="G198" i="1"/>
  <c r="F198" i="1"/>
  <c r="E198" i="1"/>
  <c r="D198" i="1"/>
  <c r="C198" i="1"/>
  <c r="V50" i="1"/>
  <c r="U50" i="1"/>
  <c r="T50" i="1"/>
  <c r="S50" i="1"/>
  <c r="R50" i="1"/>
  <c r="Q50" i="1"/>
  <c r="P50" i="1"/>
  <c r="O50" i="1"/>
  <c r="N50" i="1"/>
  <c r="M50" i="1"/>
  <c r="L50" i="1"/>
  <c r="K50" i="1"/>
  <c r="J50" i="1"/>
  <c r="I50" i="1"/>
  <c r="H50" i="1"/>
  <c r="G50" i="1"/>
  <c r="F50" i="1"/>
  <c r="E50" i="1"/>
  <c r="D50" i="1"/>
  <c r="C50" i="1"/>
  <c r="V59" i="1"/>
  <c r="U59" i="1"/>
  <c r="T59" i="1"/>
  <c r="S59" i="1"/>
  <c r="R59" i="1"/>
  <c r="Q59" i="1"/>
  <c r="P59" i="1"/>
  <c r="O59" i="1"/>
  <c r="N59" i="1"/>
  <c r="M59" i="1"/>
  <c r="L59" i="1"/>
  <c r="K59" i="1"/>
  <c r="J59" i="1"/>
  <c r="I59" i="1"/>
  <c r="H59" i="1"/>
  <c r="G59" i="1"/>
  <c r="F59" i="1"/>
  <c r="E59" i="1"/>
  <c r="D59" i="1"/>
  <c r="C59" i="1"/>
  <c r="V169" i="1"/>
  <c r="U169" i="1"/>
  <c r="T169" i="1"/>
  <c r="S169" i="1"/>
  <c r="R169" i="1"/>
  <c r="Q169" i="1"/>
  <c r="P169" i="1"/>
  <c r="O169" i="1"/>
  <c r="N169" i="1"/>
  <c r="M169" i="1"/>
  <c r="L169" i="1"/>
  <c r="K169" i="1"/>
  <c r="J169" i="1"/>
  <c r="I169" i="1"/>
  <c r="H169" i="1"/>
  <c r="G169" i="1"/>
  <c r="F169" i="1"/>
  <c r="E169" i="1"/>
  <c r="D169" i="1"/>
  <c r="C169" i="1"/>
  <c r="V158" i="1"/>
  <c r="U158" i="1"/>
  <c r="T158" i="1"/>
  <c r="S158" i="1"/>
  <c r="R158" i="1"/>
  <c r="Q158" i="1"/>
  <c r="P158" i="1"/>
  <c r="O158" i="1"/>
  <c r="N158" i="1"/>
  <c r="M158" i="1"/>
  <c r="L158" i="1"/>
  <c r="K158" i="1"/>
  <c r="J158" i="1"/>
  <c r="I158" i="1"/>
  <c r="H158" i="1"/>
  <c r="G158" i="1"/>
  <c r="F158" i="1"/>
  <c r="E158" i="1"/>
  <c r="D158" i="1"/>
  <c r="C158" i="1"/>
  <c r="V197" i="1"/>
  <c r="U197" i="1"/>
  <c r="T197" i="1"/>
  <c r="S197" i="1"/>
  <c r="R197" i="1"/>
  <c r="Q197" i="1"/>
  <c r="P197" i="1"/>
  <c r="O197" i="1"/>
  <c r="N197" i="1"/>
  <c r="M197" i="1"/>
  <c r="L197" i="1"/>
  <c r="K197" i="1"/>
  <c r="J197" i="1"/>
  <c r="I197" i="1"/>
  <c r="H197" i="1"/>
  <c r="G197" i="1"/>
  <c r="F197" i="1"/>
  <c r="E197" i="1"/>
  <c r="D197" i="1"/>
  <c r="C197" i="1"/>
  <c r="V80" i="1"/>
  <c r="U80" i="1"/>
  <c r="T80" i="1"/>
  <c r="S80" i="1"/>
  <c r="R80" i="1"/>
  <c r="Q80" i="1"/>
  <c r="P80" i="1"/>
  <c r="O80" i="1"/>
  <c r="N80" i="1"/>
  <c r="M80" i="1"/>
  <c r="L80" i="1"/>
  <c r="K80" i="1"/>
  <c r="J80" i="1"/>
  <c r="I80" i="1"/>
  <c r="H80" i="1"/>
  <c r="G80" i="1"/>
  <c r="F80" i="1"/>
  <c r="E80" i="1"/>
  <c r="D80" i="1"/>
  <c r="C80" i="1"/>
  <c r="V139" i="1"/>
  <c r="U139" i="1"/>
  <c r="T139" i="1"/>
  <c r="S139" i="1"/>
  <c r="R139" i="1"/>
  <c r="Q139" i="1"/>
  <c r="P139" i="1"/>
  <c r="O139" i="1"/>
  <c r="N139" i="1"/>
  <c r="M139" i="1"/>
  <c r="L139" i="1"/>
  <c r="K139" i="1"/>
  <c r="J139" i="1"/>
  <c r="I139" i="1"/>
  <c r="H139" i="1"/>
  <c r="G139" i="1"/>
  <c r="F139" i="1"/>
  <c r="E139" i="1"/>
  <c r="D139" i="1"/>
  <c r="C139" i="1"/>
  <c r="V55" i="1"/>
  <c r="U55" i="1"/>
  <c r="T55" i="1"/>
  <c r="S55" i="1"/>
  <c r="R55" i="1"/>
  <c r="Q55" i="1"/>
  <c r="P55" i="1"/>
  <c r="O55" i="1"/>
  <c r="N55" i="1"/>
  <c r="M55" i="1"/>
  <c r="L55" i="1"/>
  <c r="K55" i="1"/>
  <c r="J55" i="1"/>
  <c r="I55" i="1"/>
  <c r="H55" i="1"/>
  <c r="G55" i="1"/>
  <c r="F55" i="1"/>
  <c r="E55" i="1"/>
  <c r="D55" i="1"/>
  <c r="C55" i="1"/>
  <c r="V155" i="1"/>
  <c r="U155" i="1"/>
  <c r="T155" i="1"/>
  <c r="S155" i="1"/>
  <c r="R155" i="1"/>
  <c r="Q155" i="1"/>
  <c r="P155" i="1"/>
  <c r="O155" i="1"/>
  <c r="N155" i="1"/>
  <c r="M155" i="1"/>
  <c r="L155" i="1"/>
  <c r="K155" i="1"/>
  <c r="J155" i="1"/>
  <c r="I155" i="1"/>
  <c r="H155" i="1"/>
  <c r="G155" i="1"/>
  <c r="F155" i="1"/>
  <c r="E155" i="1"/>
  <c r="D155" i="1"/>
  <c r="C155" i="1"/>
  <c r="V196" i="1"/>
  <c r="U196" i="1"/>
  <c r="T196" i="1"/>
  <c r="S196" i="1"/>
  <c r="R196" i="1"/>
  <c r="Q196" i="1"/>
  <c r="P196" i="1"/>
  <c r="O196" i="1"/>
  <c r="N196" i="1"/>
  <c r="M196" i="1"/>
  <c r="L196" i="1"/>
  <c r="K196" i="1"/>
  <c r="J196" i="1"/>
  <c r="I196" i="1"/>
  <c r="H196" i="1"/>
  <c r="G196" i="1"/>
  <c r="F196" i="1"/>
  <c r="E196" i="1"/>
  <c r="D196" i="1"/>
  <c r="C196" i="1"/>
  <c r="V51" i="1"/>
  <c r="U51" i="1"/>
  <c r="T51" i="1"/>
  <c r="S51" i="1"/>
  <c r="R51" i="1"/>
  <c r="Q51" i="1"/>
  <c r="P51" i="1"/>
  <c r="O51" i="1"/>
  <c r="N51" i="1"/>
  <c r="M51" i="1"/>
  <c r="L51" i="1"/>
  <c r="K51" i="1"/>
  <c r="J51" i="1"/>
  <c r="I51" i="1"/>
  <c r="H51" i="1"/>
  <c r="G51" i="1"/>
  <c r="F51" i="1"/>
  <c r="E51" i="1"/>
  <c r="D51" i="1"/>
  <c r="C51" i="1"/>
  <c r="V40" i="1"/>
  <c r="U40" i="1"/>
  <c r="T40" i="1"/>
  <c r="S40" i="1"/>
  <c r="R40" i="1"/>
  <c r="Q40" i="1"/>
  <c r="P40" i="1"/>
  <c r="O40" i="1"/>
  <c r="N40" i="1"/>
  <c r="M40" i="1"/>
  <c r="L40" i="1"/>
  <c r="K40" i="1"/>
  <c r="J40" i="1"/>
  <c r="I40" i="1"/>
  <c r="H40" i="1"/>
  <c r="G40" i="1"/>
  <c r="F40" i="1"/>
  <c r="E40" i="1"/>
  <c r="D40" i="1"/>
  <c r="C40" i="1"/>
  <c r="V195" i="1"/>
  <c r="U195" i="1"/>
  <c r="T195" i="1"/>
  <c r="S195" i="1"/>
  <c r="R195" i="1"/>
  <c r="Q195" i="1"/>
  <c r="P195" i="1"/>
  <c r="O195" i="1"/>
  <c r="N195" i="1"/>
  <c r="M195" i="1"/>
  <c r="L195" i="1"/>
  <c r="K195" i="1"/>
  <c r="J195" i="1"/>
  <c r="I195" i="1"/>
  <c r="H195" i="1"/>
  <c r="G195" i="1"/>
  <c r="F195" i="1"/>
  <c r="E195" i="1"/>
  <c r="D195" i="1"/>
  <c r="C195" i="1"/>
  <c r="V194" i="1"/>
  <c r="U194" i="1"/>
  <c r="T194" i="1"/>
  <c r="S194" i="1"/>
  <c r="R194" i="1"/>
  <c r="Q194" i="1"/>
  <c r="P194" i="1"/>
  <c r="O194" i="1"/>
  <c r="N194" i="1"/>
  <c r="M194" i="1"/>
  <c r="L194" i="1"/>
  <c r="K194" i="1"/>
  <c r="J194" i="1"/>
  <c r="I194" i="1"/>
  <c r="H194" i="1"/>
  <c r="G194" i="1"/>
  <c r="F194" i="1"/>
  <c r="E194" i="1"/>
  <c r="D194" i="1"/>
  <c r="C194" i="1"/>
  <c r="V132" i="1"/>
  <c r="U132" i="1"/>
  <c r="T132" i="1"/>
  <c r="S132" i="1"/>
  <c r="R132" i="1"/>
  <c r="Q132" i="1"/>
  <c r="P132" i="1"/>
  <c r="O132" i="1"/>
  <c r="N132" i="1"/>
  <c r="M132" i="1"/>
  <c r="L132" i="1"/>
  <c r="K132" i="1"/>
  <c r="J132" i="1"/>
  <c r="I132" i="1"/>
  <c r="H132" i="1"/>
  <c r="G132" i="1"/>
  <c r="F132" i="1"/>
  <c r="E132" i="1"/>
  <c r="D132" i="1"/>
  <c r="C132" i="1"/>
  <c r="V138" i="1"/>
  <c r="U138" i="1"/>
  <c r="T138" i="1"/>
  <c r="S138" i="1"/>
  <c r="R138" i="1"/>
  <c r="Q138" i="1"/>
  <c r="P138" i="1"/>
  <c r="O138" i="1"/>
  <c r="N138" i="1"/>
  <c r="M138" i="1"/>
  <c r="L138" i="1"/>
  <c r="K138" i="1"/>
  <c r="J138" i="1"/>
  <c r="I138" i="1"/>
  <c r="H138" i="1"/>
  <c r="G138" i="1"/>
  <c r="F138" i="1"/>
  <c r="E138" i="1"/>
  <c r="D138" i="1"/>
  <c r="C13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V193" i="1"/>
  <c r="U193" i="1"/>
  <c r="T193" i="1"/>
  <c r="S193" i="1"/>
  <c r="R193" i="1"/>
  <c r="Q193" i="1"/>
  <c r="P193" i="1"/>
  <c r="O193" i="1"/>
  <c r="N193" i="1"/>
  <c r="M193" i="1"/>
  <c r="L193" i="1"/>
  <c r="K193" i="1"/>
  <c r="J193" i="1"/>
  <c r="I193" i="1"/>
  <c r="H193" i="1"/>
  <c r="G193" i="1"/>
  <c r="F193" i="1"/>
  <c r="E193" i="1"/>
  <c r="D193" i="1"/>
  <c r="C193" i="1"/>
  <c r="V174" i="1"/>
  <c r="U174" i="1"/>
  <c r="T174" i="1"/>
  <c r="S174" i="1"/>
  <c r="R174" i="1"/>
  <c r="Q174" i="1"/>
  <c r="P174" i="1"/>
  <c r="O174" i="1"/>
  <c r="N174" i="1"/>
  <c r="M174" i="1"/>
  <c r="L174" i="1"/>
  <c r="K174" i="1"/>
  <c r="J174" i="1"/>
  <c r="I174" i="1"/>
  <c r="H174" i="1"/>
  <c r="G174" i="1"/>
  <c r="F174" i="1"/>
  <c r="E174" i="1"/>
  <c r="D174" i="1"/>
  <c r="C174" i="1"/>
  <c r="V117" i="1"/>
  <c r="U117" i="1"/>
  <c r="T117" i="1"/>
  <c r="S117" i="1"/>
  <c r="R117" i="1"/>
  <c r="Q117" i="1"/>
  <c r="P117" i="1"/>
  <c r="O117" i="1"/>
  <c r="N117" i="1"/>
  <c r="M117" i="1"/>
  <c r="L117" i="1"/>
  <c r="K117" i="1"/>
  <c r="J117" i="1"/>
  <c r="I117" i="1"/>
  <c r="H117" i="1"/>
  <c r="G117" i="1"/>
  <c r="F117" i="1"/>
  <c r="E117" i="1"/>
  <c r="D117" i="1"/>
  <c r="C117" i="1"/>
  <c r="V192" i="1"/>
  <c r="U192" i="1"/>
  <c r="T192" i="1"/>
  <c r="S192" i="1"/>
  <c r="R192" i="1"/>
  <c r="Q192" i="1"/>
  <c r="P192" i="1"/>
  <c r="O192" i="1"/>
  <c r="N192" i="1"/>
  <c r="M192" i="1"/>
  <c r="L192" i="1"/>
  <c r="K192" i="1"/>
  <c r="J192" i="1"/>
  <c r="I192" i="1"/>
  <c r="H192" i="1"/>
  <c r="G192" i="1"/>
  <c r="F192" i="1"/>
  <c r="E192" i="1"/>
  <c r="D192" i="1"/>
  <c r="C192" i="1"/>
  <c r="V191" i="1"/>
  <c r="U191" i="1"/>
  <c r="T191" i="1"/>
  <c r="S191" i="1"/>
  <c r="R191" i="1"/>
  <c r="Q191" i="1"/>
  <c r="P191" i="1"/>
  <c r="O191" i="1"/>
  <c r="N191" i="1"/>
  <c r="M191" i="1"/>
  <c r="L191" i="1"/>
  <c r="K191" i="1"/>
  <c r="J191" i="1"/>
  <c r="I191" i="1"/>
  <c r="H191" i="1"/>
  <c r="G191" i="1"/>
  <c r="F191" i="1"/>
  <c r="E191" i="1"/>
  <c r="D191" i="1"/>
  <c r="C191" i="1"/>
  <c r="V61" i="1"/>
  <c r="U61" i="1"/>
  <c r="T61" i="1"/>
  <c r="S61" i="1"/>
  <c r="R61" i="1"/>
  <c r="Q61" i="1"/>
  <c r="P61" i="1"/>
  <c r="O61" i="1"/>
  <c r="N61" i="1"/>
  <c r="M61" i="1"/>
  <c r="L61" i="1"/>
  <c r="K61" i="1"/>
  <c r="J61" i="1"/>
  <c r="I61" i="1"/>
  <c r="H61" i="1"/>
  <c r="G61" i="1"/>
  <c r="F61" i="1"/>
  <c r="E61" i="1"/>
  <c r="D61" i="1"/>
  <c r="C61" i="1"/>
  <c r="V16" i="1"/>
  <c r="U16" i="1"/>
  <c r="T16" i="1"/>
  <c r="S16" i="1"/>
  <c r="R16" i="1"/>
  <c r="Q16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C16" i="1"/>
  <c r="V72" i="1"/>
  <c r="U72" i="1"/>
  <c r="T72" i="1"/>
  <c r="S72" i="1"/>
  <c r="R72" i="1"/>
  <c r="Q72" i="1"/>
  <c r="P72" i="1"/>
  <c r="O72" i="1"/>
  <c r="N72" i="1"/>
  <c r="M72" i="1"/>
  <c r="L72" i="1"/>
  <c r="K72" i="1"/>
  <c r="J72" i="1"/>
  <c r="I72" i="1"/>
  <c r="H72" i="1"/>
  <c r="G72" i="1"/>
  <c r="F72" i="1"/>
  <c r="E72" i="1"/>
  <c r="D72" i="1"/>
  <c r="C72" i="1"/>
  <c r="V128" i="1"/>
  <c r="U128" i="1"/>
  <c r="T128" i="1"/>
  <c r="S128" i="1"/>
  <c r="R128" i="1"/>
  <c r="Q128" i="1"/>
  <c r="P128" i="1"/>
  <c r="O128" i="1"/>
  <c r="N128" i="1"/>
  <c r="M128" i="1"/>
  <c r="L128" i="1"/>
  <c r="K128" i="1"/>
  <c r="J128" i="1"/>
  <c r="I128" i="1"/>
  <c r="H128" i="1"/>
  <c r="G128" i="1"/>
  <c r="F128" i="1"/>
  <c r="E128" i="1"/>
  <c r="D128" i="1"/>
  <c r="C128" i="1"/>
  <c r="V161" i="1"/>
  <c r="U161" i="1"/>
  <c r="T161" i="1"/>
  <c r="S161" i="1"/>
  <c r="R161" i="1"/>
  <c r="Q161" i="1"/>
  <c r="P161" i="1"/>
  <c r="O161" i="1"/>
  <c r="N161" i="1"/>
  <c r="M161" i="1"/>
  <c r="L161" i="1"/>
  <c r="K161" i="1"/>
  <c r="J161" i="1"/>
  <c r="I161" i="1"/>
  <c r="H161" i="1"/>
  <c r="G161" i="1"/>
  <c r="F161" i="1"/>
  <c r="E161" i="1"/>
  <c r="D161" i="1"/>
  <c r="C161" i="1"/>
  <c r="V190" i="1"/>
  <c r="U190" i="1"/>
  <c r="T190" i="1"/>
  <c r="S190" i="1"/>
  <c r="R190" i="1"/>
  <c r="Q190" i="1"/>
  <c r="P190" i="1"/>
  <c r="O190" i="1"/>
  <c r="N190" i="1"/>
  <c r="M190" i="1"/>
  <c r="L190" i="1"/>
  <c r="K190" i="1"/>
  <c r="J190" i="1"/>
  <c r="I190" i="1"/>
  <c r="H190" i="1"/>
  <c r="G190" i="1"/>
  <c r="F190" i="1"/>
  <c r="E190" i="1"/>
  <c r="D190" i="1"/>
  <c r="C190" i="1"/>
  <c r="V136" i="1"/>
  <c r="U136" i="1"/>
  <c r="T136" i="1"/>
  <c r="S136" i="1"/>
  <c r="R136" i="1"/>
  <c r="Q136" i="1"/>
  <c r="P136" i="1"/>
  <c r="O136" i="1"/>
  <c r="N136" i="1"/>
  <c r="M136" i="1"/>
  <c r="L136" i="1"/>
  <c r="K136" i="1"/>
  <c r="J136" i="1"/>
  <c r="I136" i="1"/>
  <c r="H136" i="1"/>
  <c r="G136" i="1"/>
  <c r="F136" i="1"/>
  <c r="E136" i="1"/>
  <c r="D136" i="1"/>
  <c r="C136" i="1"/>
  <c r="V135" i="1"/>
  <c r="U135" i="1"/>
  <c r="T135" i="1"/>
  <c r="S135" i="1"/>
  <c r="R135" i="1"/>
  <c r="Q135" i="1"/>
  <c r="P135" i="1"/>
  <c r="O135" i="1"/>
  <c r="N135" i="1"/>
  <c r="M135" i="1"/>
  <c r="L135" i="1"/>
  <c r="K135" i="1"/>
  <c r="J135" i="1"/>
  <c r="I135" i="1"/>
  <c r="H135" i="1"/>
  <c r="G135" i="1"/>
  <c r="F135" i="1"/>
  <c r="E135" i="1"/>
  <c r="D135" i="1"/>
  <c r="C135" i="1"/>
  <c r="V88" i="1"/>
  <c r="U88" i="1"/>
  <c r="T88" i="1"/>
  <c r="S88" i="1"/>
  <c r="R88" i="1"/>
  <c r="Q88" i="1"/>
  <c r="P88" i="1"/>
  <c r="O88" i="1"/>
  <c r="N88" i="1"/>
  <c r="M88" i="1"/>
  <c r="L88" i="1"/>
  <c r="K88" i="1"/>
  <c r="J88" i="1"/>
  <c r="I88" i="1"/>
  <c r="H88" i="1"/>
  <c r="G88" i="1"/>
  <c r="F88" i="1"/>
  <c r="E88" i="1"/>
  <c r="D88" i="1"/>
  <c r="C88" i="1"/>
  <c r="V156" i="1"/>
  <c r="U156" i="1"/>
  <c r="T156" i="1"/>
  <c r="S156" i="1"/>
  <c r="R156" i="1"/>
  <c r="Q156" i="1"/>
  <c r="P156" i="1"/>
  <c r="O156" i="1"/>
  <c r="N156" i="1"/>
  <c r="M156" i="1"/>
  <c r="L156" i="1"/>
  <c r="K156" i="1"/>
  <c r="J156" i="1"/>
  <c r="I156" i="1"/>
  <c r="H156" i="1"/>
  <c r="G156" i="1"/>
  <c r="F156" i="1"/>
  <c r="E156" i="1"/>
  <c r="D156" i="1"/>
  <c r="C156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V189" i="1"/>
  <c r="U189" i="1"/>
  <c r="T189" i="1"/>
  <c r="S189" i="1"/>
  <c r="R189" i="1"/>
  <c r="Q189" i="1"/>
  <c r="P189" i="1"/>
  <c r="O189" i="1"/>
  <c r="N189" i="1"/>
  <c r="M189" i="1"/>
  <c r="L189" i="1"/>
  <c r="K189" i="1"/>
  <c r="J189" i="1"/>
  <c r="I189" i="1"/>
  <c r="H189" i="1"/>
  <c r="G189" i="1"/>
  <c r="F189" i="1"/>
  <c r="E189" i="1"/>
  <c r="D189" i="1"/>
  <c r="C189" i="1"/>
  <c r="V63" i="1"/>
  <c r="U63" i="1"/>
  <c r="T63" i="1"/>
  <c r="S63" i="1"/>
  <c r="R63" i="1"/>
  <c r="Q63" i="1"/>
  <c r="P63" i="1"/>
  <c r="O63" i="1"/>
  <c r="N63" i="1"/>
  <c r="M63" i="1"/>
  <c r="L63" i="1"/>
  <c r="K63" i="1"/>
  <c r="J63" i="1"/>
  <c r="I63" i="1"/>
  <c r="H63" i="1"/>
  <c r="G63" i="1"/>
  <c r="F63" i="1"/>
  <c r="E63" i="1"/>
  <c r="D63" i="1"/>
  <c r="C63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V188" i="1"/>
  <c r="U188" i="1"/>
  <c r="T188" i="1"/>
  <c r="S188" i="1"/>
  <c r="R188" i="1"/>
  <c r="Q188" i="1"/>
  <c r="P188" i="1"/>
  <c r="O188" i="1"/>
  <c r="N188" i="1"/>
  <c r="M188" i="1"/>
  <c r="L188" i="1"/>
  <c r="K188" i="1"/>
  <c r="J188" i="1"/>
  <c r="I188" i="1"/>
  <c r="H188" i="1"/>
  <c r="G188" i="1"/>
  <c r="F188" i="1"/>
  <c r="E188" i="1"/>
  <c r="D188" i="1"/>
  <c r="C188" i="1"/>
  <c r="V110" i="1"/>
  <c r="U110" i="1"/>
  <c r="T110" i="1"/>
  <c r="S110" i="1"/>
  <c r="R110" i="1"/>
  <c r="Q110" i="1"/>
  <c r="P110" i="1"/>
  <c r="O110" i="1"/>
  <c r="N110" i="1"/>
  <c r="M110" i="1"/>
  <c r="L110" i="1"/>
  <c r="K110" i="1"/>
  <c r="J110" i="1"/>
  <c r="I110" i="1"/>
  <c r="H110" i="1"/>
  <c r="G110" i="1"/>
  <c r="F110" i="1"/>
  <c r="E110" i="1"/>
  <c r="D110" i="1"/>
  <c r="C110" i="1"/>
  <c r="V187" i="1"/>
  <c r="U187" i="1"/>
  <c r="T187" i="1"/>
  <c r="S187" i="1"/>
  <c r="R187" i="1"/>
  <c r="Q187" i="1"/>
  <c r="P187" i="1"/>
  <c r="O187" i="1"/>
  <c r="N187" i="1"/>
  <c r="M187" i="1"/>
  <c r="L187" i="1"/>
  <c r="K187" i="1"/>
  <c r="J187" i="1"/>
  <c r="I187" i="1"/>
  <c r="H187" i="1"/>
  <c r="G187" i="1"/>
  <c r="F187" i="1"/>
  <c r="E187" i="1"/>
  <c r="D187" i="1"/>
  <c r="C187" i="1"/>
  <c r="V186" i="1"/>
  <c r="U186" i="1"/>
  <c r="T186" i="1"/>
  <c r="S186" i="1"/>
  <c r="R186" i="1"/>
  <c r="Q186" i="1"/>
  <c r="P186" i="1"/>
  <c r="O186" i="1"/>
  <c r="N186" i="1"/>
  <c r="M186" i="1"/>
  <c r="L186" i="1"/>
  <c r="K186" i="1"/>
  <c r="J186" i="1"/>
  <c r="I186" i="1"/>
  <c r="H186" i="1"/>
  <c r="G186" i="1"/>
  <c r="F186" i="1"/>
  <c r="E186" i="1"/>
  <c r="D186" i="1"/>
  <c r="C186" i="1"/>
  <c r="V163" i="1"/>
  <c r="U163" i="1"/>
  <c r="T163" i="1"/>
  <c r="S163" i="1"/>
  <c r="R163" i="1"/>
  <c r="Q163" i="1"/>
  <c r="P163" i="1"/>
  <c r="O163" i="1"/>
  <c r="N163" i="1"/>
  <c r="M163" i="1"/>
  <c r="L163" i="1"/>
  <c r="K163" i="1"/>
  <c r="J163" i="1"/>
  <c r="I163" i="1"/>
  <c r="H163" i="1"/>
  <c r="G163" i="1"/>
  <c r="F163" i="1"/>
  <c r="E163" i="1"/>
  <c r="D163" i="1"/>
  <c r="C163" i="1"/>
  <c r="V185" i="1"/>
  <c r="U185" i="1"/>
  <c r="T185" i="1"/>
  <c r="S185" i="1"/>
  <c r="R185" i="1"/>
  <c r="Q185" i="1"/>
  <c r="P185" i="1"/>
  <c r="O185" i="1"/>
  <c r="N185" i="1"/>
  <c r="M185" i="1"/>
  <c r="L185" i="1"/>
  <c r="K185" i="1"/>
  <c r="J185" i="1"/>
  <c r="I185" i="1"/>
  <c r="H185" i="1"/>
  <c r="G185" i="1"/>
  <c r="F185" i="1"/>
  <c r="E185" i="1"/>
  <c r="D185" i="1"/>
  <c r="C185" i="1"/>
  <c r="V184" i="1"/>
  <c r="U184" i="1"/>
  <c r="T184" i="1"/>
  <c r="S184" i="1"/>
  <c r="R184" i="1"/>
  <c r="Q184" i="1"/>
  <c r="P184" i="1"/>
  <c r="O184" i="1"/>
  <c r="N184" i="1"/>
  <c r="M184" i="1"/>
  <c r="L184" i="1"/>
  <c r="K184" i="1"/>
  <c r="J184" i="1"/>
  <c r="I184" i="1"/>
  <c r="H184" i="1"/>
  <c r="G184" i="1"/>
  <c r="F184" i="1"/>
  <c r="E184" i="1"/>
  <c r="D184" i="1"/>
  <c r="C184" i="1"/>
  <c r="V175" i="1"/>
  <c r="U175" i="1"/>
  <c r="T175" i="1"/>
  <c r="S175" i="1"/>
  <c r="R175" i="1"/>
  <c r="Q175" i="1"/>
  <c r="P175" i="1"/>
  <c r="O175" i="1"/>
  <c r="N175" i="1"/>
  <c r="M175" i="1"/>
  <c r="L175" i="1"/>
  <c r="K175" i="1"/>
  <c r="J175" i="1"/>
  <c r="I175" i="1"/>
  <c r="H175" i="1"/>
  <c r="G175" i="1"/>
  <c r="F175" i="1"/>
  <c r="E175" i="1"/>
  <c r="D175" i="1"/>
  <c r="C175" i="1"/>
  <c r="V183" i="1"/>
  <c r="U183" i="1"/>
  <c r="T183" i="1"/>
  <c r="S183" i="1"/>
  <c r="R183" i="1"/>
  <c r="Q183" i="1"/>
  <c r="P183" i="1"/>
  <c r="O183" i="1"/>
  <c r="N183" i="1"/>
  <c r="M183" i="1"/>
  <c r="L183" i="1"/>
  <c r="K183" i="1"/>
  <c r="J183" i="1"/>
  <c r="I183" i="1"/>
  <c r="H183" i="1"/>
  <c r="G183" i="1"/>
  <c r="F183" i="1"/>
  <c r="E183" i="1"/>
  <c r="D183" i="1"/>
  <c r="C183" i="1"/>
  <c r="V182" i="1"/>
  <c r="U182" i="1"/>
  <c r="T182" i="1"/>
  <c r="S182" i="1"/>
  <c r="R182" i="1"/>
  <c r="Q182" i="1"/>
  <c r="P182" i="1"/>
  <c r="O182" i="1"/>
  <c r="N182" i="1"/>
  <c r="M182" i="1"/>
  <c r="L182" i="1"/>
  <c r="K182" i="1"/>
  <c r="J182" i="1"/>
  <c r="I182" i="1"/>
  <c r="H182" i="1"/>
  <c r="G182" i="1"/>
  <c r="F182" i="1"/>
  <c r="E182" i="1"/>
  <c r="D182" i="1"/>
  <c r="C182" i="1"/>
  <c r="V181" i="1"/>
  <c r="U181" i="1"/>
  <c r="T181" i="1"/>
  <c r="S181" i="1"/>
  <c r="R181" i="1"/>
  <c r="Q181" i="1"/>
  <c r="P181" i="1"/>
  <c r="O181" i="1"/>
  <c r="N181" i="1"/>
  <c r="M181" i="1"/>
  <c r="L181" i="1"/>
  <c r="K181" i="1"/>
  <c r="J181" i="1"/>
  <c r="I181" i="1"/>
  <c r="H181" i="1"/>
  <c r="G181" i="1"/>
  <c r="F181" i="1"/>
  <c r="E181" i="1"/>
  <c r="D181" i="1"/>
  <c r="C181" i="1"/>
  <c r="V180" i="1"/>
  <c r="U180" i="1"/>
  <c r="T180" i="1"/>
  <c r="S180" i="1"/>
  <c r="R180" i="1"/>
  <c r="Q180" i="1"/>
  <c r="P180" i="1"/>
  <c r="O180" i="1"/>
  <c r="N180" i="1"/>
  <c r="M180" i="1"/>
  <c r="L180" i="1"/>
  <c r="K180" i="1"/>
  <c r="J180" i="1"/>
  <c r="I180" i="1"/>
  <c r="H180" i="1"/>
  <c r="G180" i="1"/>
  <c r="F180" i="1"/>
  <c r="E180" i="1"/>
  <c r="D180" i="1"/>
  <c r="C180" i="1"/>
  <c r="V179" i="1"/>
  <c r="U179" i="1"/>
  <c r="T179" i="1"/>
  <c r="S179" i="1"/>
  <c r="R179" i="1"/>
  <c r="Q179" i="1"/>
  <c r="P179" i="1"/>
  <c r="O179" i="1"/>
  <c r="N179" i="1"/>
  <c r="M179" i="1"/>
  <c r="L179" i="1"/>
  <c r="K179" i="1"/>
  <c r="J179" i="1"/>
  <c r="I179" i="1"/>
  <c r="H179" i="1"/>
  <c r="G179" i="1"/>
  <c r="F179" i="1"/>
  <c r="E179" i="1"/>
  <c r="D179" i="1"/>
  <c r="C179" i="1"/>
  <c r="V8" i="1"/>
  <c r="U8" i="1"/>
  <c r="T8" i="1"/>
  <c r="S8" i="1"/>
  <c r="R8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V130" i="1"/>
  <c r="U130" i="1"/>
  <c r="T130" i="1"/>
  <c r="S130" i="1"/>
  <c r="R130" i="1"/>
  <c r="Q130" i="1"/>
  <c r="P130" i="1"/>
  <c r="O130" i="1"/>
  <c r="N130" i="1"/>
  <c r="M130" i="1"/>
  <c r="L130" i="1"/>
  <c r="K130" i="1"/>
  <c r="J130" i="1"/>
  <c r="I130" i="1"/>
  <c r="H130" i="1"/>
  <c r="G130" i="1"/>
  <c r="F130" i="1"/>
  <c r="E130" i="1"/>
  <c r="D130" i="1"/>
  <c r="C130" i="1"/>
  <c r="V133" i="1"/>
  <c r="U133" i="1"/>
  <c r="T133" i="1"/>
  <c r="S133" i="1"/>
  <c r="R133" i="1"/>
  <c r="Q133" i="1"/>
  <c r="P133" i="1"/>
  <c r="O133" i="1"/>
  <c r="N133" i="1"/>
  <c r="M133" i="1"/>
  <c r="L133" i="1"/>
  <c r="K133" i="1"/>
  <c r="J133" i="1"/>
  <c r="I133" i="1"/>
  <c r="H133" i="1"/>
  <c r="G133" i="1"/>
  <c r="F133" i="1"/>
  <c r="E133" i="1"/>
  <c r="D133" i="1"/>
  <c r="C133" i="1"/>
  <c r="V140" i="1"/>
  <c r="U140" i="1"/>
  <c r="T140" i="1"/>
  <c r="S140" i="1"/>
  <c r="R140" i="1"/>
  <c r="Q140" i="1"/>
  <c r="P140" i="1"/>
  <c r="O140" i="1"/>
  <c r="N140" i="1"/>
  <c r="M140" i="1"/>
  <c r="L140" i="1"/>
  <c r="K140" i="1"/>
  <c r="J140" i="1"/>
  <c r="I140" i="1"/>
  <c r="H140" i="1"/>
  <c r="G140" i="1"/>
  <c r="F140" i="1"/>
  <c r="E140" i="1"/>
  <c r="D140" i="1"/>
  <c r="C140" i="1"/>
  <c r="V90" i="1"/>
  <c r="U90" i="1"/>
  <c r="T90" i="1"/>
  <c r="S90" i="1"/>
  <c r="R90" i="1"/>
  <c r="Q90" i="1"/>
  <c r="P90" i="1"/>
  <c r="O90" i="1"/>
  <c r="N90" i="1"/>
  <c r="M90" i="1"/>
  <c r="L90" i="1"/>
  <c r="K90" i="1"/>
  <c r="J90" i="1"/>
  <c r="I90" i="1"/>
  <c r="H90" i="1"/>
  <c r="G90" i="1"/>
  <c r="F90" i="1"/>
  <c r="E90" i="1"/>
  <c r="D90" i="1"/>
  <c r="C90" i="1"/>
  <c r="V39" i="1"/>
  <c r="U39" i="1"/>
  <c r="T39" i="1"/>
  <c r="S39" i="1"/>
  <c r="R39" i="1"/>
  <c r="Q39" i="1"/>
  <c r="P39" i="1"/>
  <c r="O39" i="1"/>
  <c r="N39" i="1"/>
  <c r="M39" i="1"/>
  <c r="L39" i="1"/>
  <c r="K39" i="1"/>
  <c r="J39" i="1"/>
  <c r="I39" i="1"/>
  <c r="H39" i="1"/>
  <c r="G39" i="1"/>
  <c r="F39" i="1"/>
  <c r="E39" i="1"/>
  <c r="D39" i="1"/>
  <c r="C39" i="1"/>
  <c r="V178" i="1"/>
  <c r="U178" i="1"/>
  <c r="T178" i="1"/>
  <c r="S178" i="1"/>
  <c r="R178" i="1"/>
  <c r="Q178" i="1"/>
  <c r="P178" i="1"/>
  <c r="O178" i="1"/>
  <c r="N178" i="1"/>
  <c r="M178" i="1"/>
  <c r="L178" i="1"/>
  <c r="K178" i="1"/>
  <c r="J178" i="1"/>
  <c r="I178" i="1"/>
  <c r="H178" i="1"/>
  <c r="G178" i="1"/>
  <c r="F178" i="1"/>
  <c r="E178" i="1"/>
  <c r="D178" i="1"/>
  <c r="C178" i="1"/>
  <c r="V165" i="1"/>
  <c r="U165" i="1"/>
  <c r="T165" i="1"/>
  <c r="S165" i="1"/>
  <c r="R165" i="1"/>
  <c r="Q165" i="1"/>
  <c r="P165" i="1"/>
  <c r="O165" i="1"/>
  <c r="N165" i="1"/>
  <c r="M165" i="1"/>
  <c r="L165" i="1"/>
  <c r="K165" i="1"/>
  <c r="J165" i="1"/>
  <c r="I165" i="1"/>
  <c r="H165" i="1"/>
  <c r="G165" i="1"/>
  <c r="F165" i="1"/>
  <c r="E165" i="1"/>
  <c r="D165" i="1"/>
  <c r="C165" i="1"/>
  <c r="V92" i="1"/>
  <c r="U92" i="1"/>
  <c r="T92" i="1"/>
  <c r="S92" i="1"/>
  <c r="R92" i="1"/>
  <c r="Q92" i="1"/>
  <c r="P92" i="1"/>
  <c r="O92" i="1"/>
  <c r="N92" i="1"/>
  <c r="M92" i="1"/>
  <c r="L92" i="1"/>
  <c r="K92" i="1"/>
  <c r="J92" i="1"/>
  <c r="I92" i="1"/>
  <c r="H92" i="1"/>
  <c r="G92" i="1"/>
  <c r="F92" i="1"/>
  <c r="E92" i="1"/>
  <c r="D92" i="1"/>
  <c r="C92" i="1"/>
  <c r="V177" i="1"/>
  <c r="U177" i="1"/>
  <c r="T177" i="1"/>
  <c r="S177" i="1"/>
  <c r="R177" i="1"/>
  <c r="Q177" i="1"/>
  <c r="P177" i="1"/>
  <c r="O177" i="1"/>
  <c r="N177" i="1"/>
  <c r="M177" i="1"/>
  <c r="L177" i="1"/>
  <c r="K177" i="1"/>
  <c r="J177" i="1"/>
  <c r="I177" i="1"/>
  <c r="H177" i="1"/>
  <c r="G177" i="1"/>
  <c r="F177" i="1"/>
  <c r="E177" i="1"/>
  <c r="D177" i="1"/>
  <c r="C177" i="1"/>
  <c r="V176" i="1"/>
  <c r="U176" i="1"/>
  <c r="T176" i="1"/>
  <c r="S176" i="1"/>
  <c r="R176" i="1"/>
  <c r="Q176" i="1"/>
  <c r="P176" i="1"/>
  <c r="O176" i="1"/>
  <c r="N176" i="1"/>
  <c r="M176" i="1"/>
  <c r="L176" i="1"/>
  <c r="K176" i="1"/>
  <c r="J176" i="1"/>
  <c r="I176" i="1"/>
  <c r="H176" i="1"/>
  <c r="G176" i="1"/>
  <c r="F176" i="1"/>
  <c r="E176" i="1"/>
  <c r="D176" i="1"/>
  <c r="C176" i="1"/>
  <c r="V7" i="1"/>
  <c r="U7" i="1"/>
  <c r="T7" i="1"/>
  <c r="S7" i="1"/>
  <c r="R7" i="1"/>
  <c r="Q7" i="1"/>
  <c r="P7" i="1"/>
  <c r="O7" i="1"/>
  <c r="N7" i="1"/>
  <c r="M7" i="1"/>
  <c r="L7" i="1"/>
  <c r="K7" i="1"/>
  <c r="J7" i="1"/>
  <c r="I7" i="1"/>
  <c r="H7" i="1"/>
  <c r="G7" i="1"/>
  <c r="F7" i="1"/>
  <c r="E7" i="1"/>
  <c r="D7" i="1"/>
  <c r="C7" i="1"/>
  <c r="V48" i="1"/>
  <c r="U48" i="1"/>
  <c r="T48" i="1"/>
  <c r="S48" i="1"/>
  <c r="R48" i="1"/>
  <c r="Q48" i="1"/>
  <c r="P48" i="1"/>
  <c r="O48" i="1"/>
  <c r="N48" i="1"/>
  <c r="M48" i="1"/>
  <c r="L48" i="1"/>
  <c r="K48" i="1"/>
  <c r="J48" i="1"/>
  <c r="I48" i="1"/>
  <c r="H48" i="1"/>
  <c r="G48" i="1"/>
  <c r="F48" i="1"/>
  <c r="E48" i="1"/>
  <c r="D48" i="1"/>
  <c r="C48" i="1"/>
</calcChain>
</file>

<file path=xl/sharedStrings.xml><?xml version="1.0" encoding="utf-8"?>
<sst xmlns="http://schemas.openxmlformats.org/spreadsheetml/2006/main" count="293" uniqueCount="293">
  <si>
    <t>"-10*log10(p-value)"</t>
  </si>
  <si>
    <t>GO</t>
  </si>
  <si>
    <t>path1 [0][0][1]</t>
  </si>
  <si>
    <t>path2 [0][0][-1]</t>
  </si>
  <si>
    <t>path3 [0][1][0]</t>
  </si>
  <si>
    <t>path4 [0][1][1]</t>
  </si>
  <si>
    <t>path5 [0][-1][0]</t>
  </si>
  <si>
    <t>path6 [0][-1][-1]</t>
  </si>
  <si>
    <t>path7 [1][0][1]</t>
  </si>
  <si>
    <t>path8 [-1][0][-1]</t>
  </si>
  <si>
    <t>path9 [0][-1][1]</t>
  </si>
  <si>
    <t>path10 [-1][1][0]</t>
  </si>
  <si>
    <t>path11 [1][-1][1]</t>
  </si>
  <si>
    <t>path12 [-1][1][-1]</t>
  </si>
  <si>
    <t>path13 [1][0][0]</t>
  </si>
  <si>
    <t>path14 [-1][0][0]</t>
  </si>
  <si>
    <t>path15 [1][1][0]</t>
  </si>
  <si>
    <t>path16 [-1][-1][0]</t>
  </si>
  <si>
    <t>path17 [1][1][1]</t>
  </si>
  <si>
    <t>path18 [1][1][-1]</t>
  </si>
  <si>
    <t>path19 [1][-1][-1]</t>
  </si>
  <si>
    <t>path20 [-1][-1][-1]</t>
  </si>
  <si>
    <t>4Fe-4S</t>
  </si>
  <si>
    <t>Actin-binding</t>
  </si>
  <si>
    <t>Activator</t>
  </si>
  <si>
    <t>active site:Phosphocysteine intermediate</t>
  </si>
  <si>
    <t>active site:Proton acceptor</t>
  </si>
  <si>
    <t>Alternative splicing</t>
  </si>
  <si>
    <t>ANK repeat</t>
  </si>
  <si>
    <t>ATP-binding</t>
  </si>
  <si>
    <t>binding site:ATP</t>
  </si>
  <si>
    <t>Calcium</t>
  </si>
  <si>
    <t>Calcium channel</t>
  </si>
  <si>
    <t>Calcium transport</t>
  </si>
  <si>
    <t>Cell adhesion</t>
  </si>
  <si>
    <t>Cell junction</t>
  </si>
  <si>
    <t>Cell membrane</t>
  </si>
  <si>
    <t>Cell projection</t>
  </si>
  <si>
    <t>Chloride</t>
  </si>
  <si>
    <t>Chloride channel</t>
  </si>
  <si>
    <t>Cilium</t>
  </si>
  <si>
    <t>Coiled coil</t>
  </si>
  <si>
    <t>compositionally biased region:Cys-rich</t>
  </si>
  <si>
    <t>compositionally biased region:Gly-rich</t>
  </si>
  <si>
    <t>compositionally biased region:Poly-Pro</t>
  </si>
  <si>
    <t>compositionally biased region:Pro-rich</t>
  </si>
  <si>
    <t>Cytoplasmic vesicle</t>
  </si>
  <si>
    <t>Cytoskeleton</t>
  </si>
  <si>
    <t>Developmental protein</t>
  </si>
  <si>
    <t>Disulfide bond</t>
  </si>
  <si>
    <t>DNA-binding</t>
  </si>
  <si>
    <t>DNA-directed RNA polymerase</t>
  </si>
  <si>
    <t>domain:Ig-like C2-type 1</t>
  </si>
  <si>
    <t>domain:PH</t>
  </si>
  <si>
    <t>domain:Protein kinase</t>
  </si>
  <si>
    <t>domain:RRM 1</t>
  </si>
  <si>
    <t>domain:RRM 2</t>
  </si>
  <si>
    <t>domain:SH3</t>
  </si>
  <si>
    <t>EGF-like domain</t>
  </si>
  <si>
    <t>Endoplasmic reticulum</t>
  </si>
  <si>
    <t>Extracellular matrix</t>
  </si>
  <si>
    <t>Glycoprotein</t>
  </si>
  <si>
    <t>glycosylation site:N-linked (GlcNAc...)</t>
  </si>
  <si>
    <t>Golgi apparatus</t>
  </si>
  <si>
    <t>GTPase activation</t>
  </si>
  <si>
    <t>GTP-binding</t>
  </si>
  <si>
    <t>Heme</t>
  </si>
  <si>
    <t>Homeobox</t>
  </si>
  <si>
    <t>Immunoglobulin domain</t>
  </si>
  <si>
    <t>Ion channel</t>
  </si>
  <si>
    <t>Ion transport</t>
  </si>
  <si>
    <t>IPR000008:C2 calcium-dependent membrane targeting</t>
  </si>
  <si>
    <t>IPR000152:EGF-type aspartate/asparagine hydroxylation site</t>
  </si>
  <si>
    <t>IPR000210:BTB/POZ-like</t>
  </si>
  <si>
    <t>IPR000219:Dbl homology (DH) domain</t>
  </si>
  <si>
    <t>IPR000340:Dual specificity phosphatase, catalytic domain</t>
  </si>
  <si>
    <t>IPR000387:Protein-tyrosine/Dual specificity phosphatase</t>
  </si>
  <si>
    <t>IPR000483:Cysteine-rich flanking region, C-terminal</t>
  </si>
  <si>
    <t>IPR000504:RNA recognition motif domain</t>
  </si>
  <si>
    <t>IPR000719:Protein kinase, catalytic domain</t>
  </si>
  <si>
    <t>IPR000742:Epidermal growth factor-like domain</t>
  </si>
  <si>
    <t>IPR000980:SH2 domain</t>
  </si>
  <si>
    <t>IPR001128:Cytochrome P450</t>
  </si>
  <si>
    <t>IPR001245:Serine-threonine/tyrosine-protein kinase catalytic domain</t>
  </si>
  <si>
    <t>IPR001331:Guanine-nucleotide dissociation stimulator, CDC24, conserved site</t>
  </si>
  <si>
    <t>IPR001356:Homeodomain</t>
  </si>
  <si>
    <t>IPR001452:Src homology-3 domain</t>
  </si>
  <si>
    <t>IPR001496:SOCS protein, C-terminal</t>
  </si>
  <si>
    <t>IPR001590:Peptidase M12B, ADAM/reprolysin</t>
  </si>
  <si>
    <t>IPR001611:Leucine-rich repeat</t>
  </si>
  <si>
    <t>IPR001680:WD40 repeat</t>
  </si>
  <si>
    <t>IPR001762:Blood coagulation inhibitor, Disintegrin</t>
  </si>
  <si>
    <t>IPR001781:Zinc finger, LIM-type</t>
  </si>
  <si>
    <t>IPR001791:Laminin G domain</t>
  </si>
  <si>
    <t>IPR001806:Small GTPase superfamily</t>
  </si>
  <si>
    <t>IPR001841:Zinc finger, RING-type</t>
  </si>
  <si>
    <t>IPR001849:Pleckstrin homology domain</t>
  </si>
  <si>
    <t>IPR001881:EGF-like calcium-binding</t>
  </si>
  <si>
    <t>IPR002048:EF-hand domain</t>
  </si>
  <si>
    <t>IPR002110:Ankyrin repeat</t>
  </si>
  <si>
    <t>IPR002126:Cadherin</t>
  </si>
  <si>
    <t>IPR002401:Cytochrome P450, E-class, group I</t>
  </si>
  <si>
    <t>IPR002870:Peptidase M12B, propeptide</t>
  </si>
  <si>
    <t>IPR003591:Leucine-rich repeat, typical subtype</t>
  </si>
  <si>
    <t>IPR003593:AAA+ ATPase domain</t>
  </si>
  <si>
    <t>IPR003595:Protein-tyrosine phosphatase, catalytic</t>
  </si>
  <si>
    <t>IPR003598:Immunoglobulin subtype 2</t>
  </si>
  <si>
    <t>IPR003599:Immunoglobulin subtype</t>
  </si>
  <si>
    <t>IPR003961:Fibronectin, type III</t>
  </si>
  <si>
    <t>IPR005225:Small GTP-binding protein domain</t>
  </si>
  <si>
    <t>IPR006652:Kelch repeat type 1</t>
  </si>
  <si>
    <t>IPR007087:Zinc finger, C2H2</t>
  </si>
  <si>
    <t>IPR007110:Immunoglobulin-like domain</t>
  </si>
  <si>
    <t>IPR008271:Serine/threonine-protein kinase, active site</t>
  </si>
  <si>
    <t>IPR009030:Insulin-like growth factor binding protein, N-terminal</t>
  </si>
  <si>
    <t>IPR009057:Homeodomain-like</t>
  </si>
  <si>
    <t>IPR011009:Protein kinase-like domain</t>
  </si>
  <si>
    <t>IPR011333:BTB/POZ fold</t>
  </si>
  <si>
    <t>IPR011511:Variant SH3</t>
  </si>
  <si>
    <t>IPR011992:EF-hand-like domain</t>
  </si>
  <si>
    <t>IPR011993:Pleckstrin homology-like domain</t>
  </si>
  <si>
    <t>IPR012677:Nucleotide-binding, alpha-beta plait</t>
  </si>
  <si>
    <t>IPR013032:EGF-like, conserved site</t>
  </si>
  <si>
    <t>IPR013083:Zinc finger, RING/FYVE/PHD-type</t>
  </si>
  <si>
    <t>IPR013087:Zinc finger C2H2-type/integrase DNA-binding domain</t>
  </si>
  <si>
    <t>IPR013098:Immunoglobulin I-set</t>
  </si>
  <si>
    <t>IPR013106:Immunoglobulin V-set</t>
  </si>
  <si>
    <t>IPR013320:Concanavalin A-like lectin/glucanase, subgroup</t>
  </si>
  <si>
    <t>IPR013783:Immunoglobulin-like fold</t>
  </si>
  <si>
    <t>IPR015880:Zinc finger, C2H2-like</t>
  </si>
  <si>
    <t>IPR015919:Cadherin-like</t>
  </si>
  <si>
    <t>IPR015943:WD40/YVTN repeat-like-containing domain</t>
  </si>
  <si>
    <t>IPR016130:Protein-tyrosine phosphatase, active site</t>
  </si>
  <si>
    <t>IPR017441:Protein kinase, ATP binding site</t>
  </si>
  <si>
    <t>IPR017907:Zinc finger, RING-type, conserved site</t>
  </si>
  <si>
    <t>IPR017970:Homeobox, conserved site</t>
  </si>
  <si>
    <t>IPR017972:Cytochrome P450, conserved site</t>
  </si>
  <si>
    <t>IPR017986:WD40-repeat-containing domain</t>
  </si>
  <si>
    <t>IPR018097:EGF-like calcium-binding, conserved site</t>
  </si>
  <si>
    <t>IPR018247:EF-Hand 1, calcium-binding site</t>
  </si>
  <si>
    <t>IPR018957:Zinc finger, C3HC4 RING-type</t>
  </si>
  <si>
    <t>IPR020422:Dual specificity phosphatase, subgroup, catalytic domain</t>
  </si>
  <si>
    <t>IPR020479:Homeodomain, metazoa</t>
  </si>
  <si>
    <t>IPR020683:Ankyrin repeat-containing domain</t>
  </si>
  <si>
    <t>IPR024079:Metallopeptidase, catalytic domain</t>
  </si>
  <si>
    <t>IPR024950:Dual specificity phosphatase</t>
  </si>
  <si>
    <t>IPR027417:P-loop containing nucleoside triphosphate hydrolase</t>
  </si>
  <si>
    <t>Iron</t>
  </si>
  <si>
    <t>Iron-sulfur</t>
  </si>
  <si>
    <t>Isopeptide bond</t>
  </si>
  <si>
    <t>Kinase</t>
  </si>
  <si>
    <t>Leucine-rich repeat</t>
  </si>
  <si>
    <t>Ligase</t>
  </si>
  <si>
    <t>LIM domain</t>
  </si>
  <si>
    <t>Lipid biosynthesis</t>
  </si>
  <si>
    <t>Lipid metabolism</t>
  </si>
  <si>
    <t>lipid moiety-binding region:S-palmitoyl cysteine</t>
  </si>
  <si>
    <t>Lipoprotein</t>
  </si>
  <si>
    <t>Membrane</t>
  </si>
  <si>
    <t>metal ion-binding site:Iron (heme axial ligand)</t>
  </si>
  <si>
    <t>Metal-binding</t>
  </si>
  <si>
    <t>Metalloprotease</t>
  </si>
  <si>
    <t>Methylation</t>
  </si>
  <si>
    <t>Microtubule</t>
  </si>
  <si>
    <t>Mitochondrion</t>
  </si>
  <si>
    <t>Monooxygenase</t>
  </si>
  <si>
    <t>mutagenesis site</t>
  </si>
  <si>
    <t>NAD</t>
  </si>
  <si>
    <t>NADP</t>
  </si>
  <si>
    <t>Neurogenesis</t>
  </si>
  <si>
    <t>nucleotide phosphate-binding region:ATP</t>
  </si>
  <si>
    <t>nucleotide phosphate-binding region:GTP</t>
  </si>
  <si>
    <t>Nucleotide-binding</t>
  </si>
  <si>
    <t>Nucleus</t>
  </si>
  <si>
    <t>Oxidoreductase</t>
  </si>
  <si>
    <t>Palmitate</t>
  </si>
  <si>
    <t>Phospholipid biosynthesis</t>
  </si>
  <si>
    <t>Phospholipid metabolism</t>
  </si>
  <si>
    <t>Phosphoprotein</t>
  </si>
  <si>
    <t>Postsynaptic cell membrane</t>
  </si>
  <si>
    <t>Protein phosphatase</t>
  </si>
  <si>
    <t>Protein transport</t>
  </si>
  <si>
    <t>repeat:LRR 1</t>
  </si>
  <si>
    <t>repeat:LRR 10</t>
  </si>
  <si>
    <t>repeat:LRR 11</t>
  </si>
  <si>
    <t>repeat:LRR 2</t>
  </si>
  <si>
    <t>repeat:LRR 3</t>
  </si>
  <si>
    <t>repeat:LRR 4</t>
  </si>
  <si>
    <t>repeat:LRR 5</t>
  </si>
  <si>
    <t>repeat:LRR 6</t>
  </si>
  <si>
    <t>repeat:LRR 7</t>
  </si>
  <si>
    <t>repeat:LRR 8</t>
  </si>
  <si>
    <t>repeat:LRR 9</t>
  </si>
  <si>
    <t>RNA-binding</t>
  </si>
  <si>
    <t>rno00190:Oxidative phosphorylation</t>
  </si>
  <si>
    <t>rno00230:Purine metabolism</t>
  </si>
  <si>
    <t>rno00240:Pyrimidine metabolism</t>
  </si>
  <si>
    <t>rno03020:RNA polymerase</t>
  </si>
  <si>
    <t>rno04010:MAPK signaling pathway</t>
  </si>
  <si>
    <t>rno04012:ErbB signaling pathway</t>
  </si>
  <si>
    <t>rno04014:Ras signaling pathway</t>
  </si>
  <si>
    <t>rno04024:cAMP signaling pathway</t>
  </si>
  <si>
    <t>rno04068:FoxO signaling pathway</t>
  </si>
  <si>
    <t>rno04080:Neuroactive ligand-receptor interaction</t>
  </si>
  <si>
    <t>rno04120:Ubiquitin mediated proteolysis</t>
  </si>
  <si>
    <t>rno04151:PI3K-Akt signaling pathway</t>
  </si>
  <si>
    <t>rno04310:Wnt signaling pathway</t>
  </si>
  <si>
    <t>rno04380:Osteoclast differentiation</t>
  </si>
  <si>
    <t>rno04390:Hippo signaling pathway</t>
  </si>
  <si>
    <t>rno04510:Focal adhesion</t>
  </si>
  <si>
    <t>rno04512:ECM-receptor interaction</t>
  </si>
  <si>
    <t>rno04514:Cell adhesion molecules (CAMs)</t>
  </si>
  <si>
    <t>rno04713:Circadian entrainment</t>
  </si>
  <si>
    <t>rno04720:Long-term potentiation</t>
  </si>
  <si>
    <t>rno04725:Cholinergic synapse</t>
  </si>
  <si>
    <t>rno04728:Dopaminergic synapse</t>
  </si>
  <si>
    <t>rno04750:Inflammatory mediator regulation of TRP channels</t>
  </si>
  <si>
    <t>rno04912:GnRH signaling pathway</t>
  </si>
  <si>
    <t>rno04921:Oxytocin signaling pathway</t>
  </si>
  <si>
    <t>rno04932:Non-alcoholic fatty liver disease (NAFLD)</t>
  </si>
  <si>
    <t>rno05010:Alzheimer's disease</t>
  </si>
  <si>
    <t>rno05012:Parkinson's disease</t>
  </si>
  <si>
    <t>rno05016:Huntington's disease</t>
  </si>
  <si>
    <t>rno05033:Nicotine addiction</t>
  </si>
  <si>
    <t>rno05161:Hepatitis B</t>
  </si>
  <si>
    <t>rno05166:HTLV-I infection</t>
  </si>
  <si>
    <t>rno05200:Pathways in cancer</t>
  </si>
  <si>
    <t>rno05205:Proteoglycans in cancer</t>
  </si>
  <si>
    <t>rno05210:Colorectal cancer</t>
  </si>
  <si>
    <t>rno05212:Pancreatic cancer</t>
  </si>
  <si>
    <t>rno05410:Hypertrophic cardiomyopathy (HCM)</t>
  </si>
  <si>
    <t>rno05412:Arrhythmogenic right ventricular cardiomyopathy (ARVC)</t>
  </si>
  <si>
    <t>rno05414:Dilated cardiomyopathy</t>
  </si>
  <si>
    <t>Secondary metabolites biosynthesis, transport, and catabolism</t>
  </si>
  <si>
    <t>Secreted</t>
  </si>
  <si>
    <t>Serine/threonine-protein kinase</t>
  </si>
  <si>
    <t>SH2 domain</t>
  </si>
  <si>
    <t>SH3 domain</t>
  </si>
  <si>
    <t>Signal</t>
  </si>
  <si>
    <t>signal peptide</t>
  </si>
  <si>
    <t>SM00050:DISIN</t>
  </si>
  <si>
    <t>SM00054:EFh</t>
  </si>
  <si>
    <t>SM00060:FN3</t>
  </si>
  <si>
    <t>SM00082:LRRCT</t>
  </si>
  <si>
    <t>SM00112:CA</t>
  </si>
  <si>
    <t>SM00132:LIM</t>
  </si>
  <si>
    <t>SM00179:EGF_CA</t>
  </si>
  <si>
    <t>SM00181:EGF</t>
  </si>
  <si>
    <t>SM00184:RING</t>
  </si>
  <si>
    <t>SM00195:DSPc</t>
  </si>
  <si>
    <t>SM00220:S_TKc</t>
  </si>
  <si>
    <t>SM00225:BTB</t>
  </si>
  <si>
    <t>SM00233:PH</t>
  </si>
  <si>
    <t>SM00239:C2</t>
  </si>
  <si>
    <t>SM00248:ANK</t>
  </si>
  <si>
    <t>SM00252:SH2</t>
  </si>
  <si>
    <t>SM00253:SOCS</t>
  </si>
  <si>
    <t>SM00282:LamG</t>
  </si>
  <si>
    <t>SM00320:WD40</t>
  </si>
  <si>
    <t>SM00325:RhoGEF</t>
  </si>
  <si>
    <t>SM00326:SH3</t>
  </si>
  <si>
    <t>SM00355:ZnF_C2H2</t>
  </si>
  <si>
    <t>SM00360:RRM</t>
  </si>
  <si>
    <t>SM00369:LRR_TYP</t>
  </si>
  <si>
    <t>SM00382:AAA</t>
  </si>
  <si>
    <t>SM00389:HOX</t>
  </si>
  <si>
    <t>SM00404:PTPc_motif</t>
  </si>
  <si>
    <t>SM00406:IGv</t>
  </si>
  <si>
    <t>SM00408:IGc2</t>
  </si>
  <si>
    <t>SM00409:IG</t>
  </si>
  <si>
    <t>SM00612:Kelch</t>
  </si>
  <si>
    <t>SM00969:SM00969</t>
  </si>
  <si>
    <t>splice variant</t>
  </si>
  <si>
    <t>Synapse</t>
  </si>
  <si>
    <t>Synaptosome</t>
  </si>
  <si>
    <t>topological domain:Cytoplasmic</t>
  </si>
  <si>
    <t>topological domain:Extracellular</t>
  </si>
  <si>
    <t>Transcription</t>
  </si>
  <si>
    <t>Transcription regulation</t>
  </si>
  <si>
    <t>Transferase</t>
  </si>
  <si>
    <t>Transit peptide</t>
  </si>
  <si>
    <t>Transmembrane</t>
  </si>
  <si>
    <t>Transmembrane helix</t>
  </si>
  <si>
    <t>transmembrane region</t>
  </si>
  <si>
    <t>Transport</t>
  </si>
  <si>
    <t>Ubl conjugation pathway</t>
  </si>
  <si>
    <t>Voltage-gated channel</t>
  </si>
  <si>
    <t>WD repeat</t>
  </si>
  <si>
    <t>Wnt signaling pathway</t>
  </si>
  <si>
    <t>Zinc</t>
  </si>
  <si>
    <t>zinc finger region:RING-type</t>
  </si>
  <si>
    <t>Zinc-finger</t>
  </si>
  <si>
    <t>[Non-Injured+C286][Injured+Veh][Injured+C286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MARIAG~1\AppData\Local\Temp\GO_files\summary_all_G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  <sheetName val="Sheet23"/>
      <sheetName val="-10log10(pvalue)"/>
      <sheetName val="path20"/>
      <sheetName val="path19"/>
      <sheetName val="path18"/>
      <sheetName val="path17"/>
      <sheetName val="path16"/>
      <sheetName val="path15"/>
      <sheetName val="path14"/>
      <sheetName val="path13"/>
      <sheetName val="path12"/>
      <sheetName val="path11"/>
      <sheetName val="path10"/>
      <sheetName val="path9"/>
      <sheetName val="path8"/>
      <sheetName val="path7"/>
      <sheetName val="path6"/>
      <sheetName val="path5"/>
      <sheetName val="path4"/>
      <sheetName val="path3"/>
      <sheetName val="path2"/>
      <sheetName val="path1"/>
    </sheetNames>
    <sheetDataSet>
      <sheetData sheetId="0"/>
      <sheetData sheetId="1">
        <row r="3">
          <cell r="C3">
            <v>1</v>
          </cell>
          <cell r="D3">
            <v>1.12473660009643E-2</v>
          </cell>
          <cell r="E3">
            <v>1</v>
          </cell>
          <cell r="F3">
            <v>1</v>
          </cell>
          <cell r="G3">
            <v>1</v>
          </cell>
          <cell r="H3">
            <v>1</v>
          </cell>
          <cell r="I3">
            <v>1</v>
          </cell>
          <cell r="J3">
            <v>1</v>
          </cell>
          <cell r="K3">
            <v>1</v>
          </cell>
          <cell r="L3">
            <v>1</v>
          </cell>
          <cell r="M3">
            <v>1</v>
          </cell>
          <cell r="N3">
            <v>1</v>
          </cell>
          <cell r="O3">
            <v>1</v>
          </cell>
          <cell r="P3">
            <v>1</v>
          </cell>
          <cell r="Q3">
            <v>1</v>
          </cell>
          <cell r="R3">
            <v>1</v>
          </cell>
          <cell r="S3">
            <v>1</v>
          </cell>
          <cell r="T3">
            <v>1</v>
          </cell>
          <cell r="U3">
            <v>1</v>
          </cell>
          <cell r="V3">
            <v>1</v>
          </cell>
        </row>
        <row r="4">
          <cell r="C4">
            <v>1.1043323067395101E-2</v>
          </cell>
          <cell r="D4">
            <v>1</v>
          </cell>
          <cell r="E4">
            <v>1</v>
          </cell>
          <cell r="F4">
            <v>1</v>
          </cell>
          <cell r="G4">
            <v>1</v>
          </cell>
          <cell r="H4">
            <v>1</v>
          </cell>
          <cell r="I4">
            <v>1</v>
          </cell>
          <cell r="J4">
            <v>1</v>
          </cell>
          <cell r="K4">
            <v>1</v>
          </cell>
          <cell r="L4">
            <v>1</v>
          </cell>
          <cell r="M4">
            <v>1</v>
          </cell>
          <cell r="N4">
            <v>1</v>
          </cell>
          <cell r="O4">
            <v>1</v>
          </cell>
          <cell r="P4">
            <v>1</v>
          </cell>
          <cell r="Q4">
            <v>1</v>
          </cell>
          <cell r="R4">
            <v>1</v>
          </cell>
          <cell r="S4">
            <v>1</v>
          </cell>
          <cell r="T4">
            <v>1</v>
          </cell>
          <cell r="U4">
            <v>1</v>
          </cell>
          <cell r="V4">
            <v>1</v>
          </cell>
        </row>
        <row r="5">
          <cell r="C5">
            <v>1</v>
          </cell>
          <cell r="D5">
            <v>1</v>
          </cell>
          <cell r="E5">
            <v>1</v>
          </cell>
          <cell r="F5">
            <v>1</v>
          </cell>
          <cell r="G5">
            <v>1</v>
          </cell>
          <cell r="H5">
            <v>1</v>
          </cell>
          <cell r="I5">
            <v>1</v>
          </cell>
          <cell r="J5">
            <v>1</v>
          </cell>
          <cell r="K5">
            <v>1</v>
          </cell>
          <cell r="L5">
            <v>1</v>
          </cell>
          <cell r="M5">
            <v>1</v>
          </cell>
          <cell r="N5">
            <v>1</v>
          </cell>
          <cell r="O5">
            <v>0.37510373043440998</v>
          </cell>
          <cell r="P5">
            <v>0.108214302836211</v>
          </cell>
          <cell r="Q5">
            <v>1</v>
          </cell>
          <cell r="R5">
            <v>1</v>
          </cell>
          <cell r="S5">
            <v>1</v>
          </cell>
          <cell r="T5">
            <v>1</v>
          </cell>
          <cell r="U5">
            <v>1</v>
          </cell>
          <cell r="V5">
            <v>1</v>
          </cell>
        </row>
        <row r="6">
          <cell r="C6">
            <v>1</v>
          </cell>
          <cell r="D6">
            <v>1</v>
          </cell>
          <cell r="E6">
            <v>1</v>
          </cell>
          <cell r="F6">
            <v>1</v>
          </cell>
          <cell r="G6">
            <v>1</v>
          </cell>
          <cell r="H6">
            <v>1</v>
          </cell>
          <cell r="I6">
            <v>1</v>
          </cell>
          <cell r="J6">
            <v>1</v>
          </cell>
          <cell r="K6">
            <v>1</v>
          </cell>
          <cell r="L6">
            <v>1</v>
          </cell>
          <cell r="M6">
            <v>1</v>
          </cell>
          <cell r="N6">
            <v>1</v>
          </cell>
          <cell r="O6">
            <v>1</v>
          </cell>
          <cell r="P6">
            <v>1</v>
          </cell>
          <cell r="Q6">
            <v>1</v>
          </cell>
          <cell r="R6">
            <v>1</v>
          </cell>
          <cell r="S6">
            <v>9.4773774081798795E-2</v>
          </cell>
          <cell r="T6">
            <v>1</v>
          </cell>
          <cell r="U6">
            <v>1</v>
          </cell>
          <cell r="V6">
            <v>1</v>
          </cell>
        </row>
        <row r="7">
          <cell r="C7">
            <v>1</v>
          </cell>
          <cell r="D7">
            <v>1</v>
          </cell>
          <cell r="E7">
            <v>1.50972417347294E-2</v>
          </cell>
          <cell r="F7">
            <v>1</v>
          </cell>
          <cell r="G7">
            <v>1</v>
          </cell>
          <cell r="H7">
            <v>0.15969293808464799</v>
          </cell>
          <cell r="I7">
            <v>1</v>
          </cell>
          <cell r="J7">
            <v>1</v>
          </cell>
          <cell r="K7">
            <v>1</v>
          </cell>
          <cell r="L7">
            <v>1</v>
          </cell>
          <cell r="M7">
            <v>1</v>
          </cell>
          <cell r="N7">
            <v>1</v>
          </cell>
          <cell r="O7">
            <v>1</v>
          </cell>
          <cell r="P7">
            <v>0.48257418673193703</v>
          </cell>
          <cell r="Q7">
            <v>1</v>
          </cell>
          <cell r="R7">
            <v>1</v>
          </cell>
          <cell r="S7">
            <v>1</v>
          </cell>
          <cell r="T7">
            <v>1</v>
          </cell>
          <cell r="U7">
            <v>1</v>
          </cell>
          <cell r="V7">
            <v>1</v>
          </cell>
        </row>
        <row r="8">
          <cell r="C8">
            <v>1</v>
          </cell>
          <cell r="D8">
            <v>1</v>
          </cell>
          <cell r="E8">
            <v>1</v>
          </cell>
          <cell r="F8">
            <v>1</v>
          </cell>
          <cell r="G8">
            <v>1</v>
          </cell>
          <cell r="H8">
            <v>0.25023563896321899</v>
          </cell>
          <cell r="I8">
            <v>1</v>
          </cell>
          <cell r="J8">
            <v>1</v>
          </cell>
          <cell r="K8">
            <v>1</v>
          </cell>
          <cell r="L8">
            <v>1</v>
          </cell>
          <cell r="M8">
            <v>1</v>
          </cell>
          <cell r="N8">
            <v>1</v>
          </cell>
          <cell r="O8">
            <v>1</v>
          </cell>
          <cell r="P8">
            <v>1</v>
          </cell>
          <cell r="Q8">
            <v>1</v>
          </cell>
          <cell r="R8">
            <v>1</v>
          </cell>
          <cell r="S8">
            <v>1</v>
          </cell>
          <cell r="T8">
            <v>1</v>
          </cell>
          <cell r="U8">
            <v>1</v>
          </cell>
          <cell r="V8">
            <v>1</v>
          </cell>
        </row>
        <row r="9">
          <cell r="C9">
            <v>1</v>
          </cell>
          <cell r="D9">
            <v>1</v>
          </cell>
          <cell r="E9">
            <v>1</v>
          </cell>
          <cell r="F9">
            <v>1</v>
          </cell>
          <cell r="G9">
            <v>1</v>
          </cell>
          <cell r="H9">
            <v>1</v>
          </cell>
          <cell r="I9">
            <v>1</v>
          </cell>
          <cell r="J9">
            <v>1</v>
          </cell>
          <cell r="K9">
            <v>1</v>
          </cell>
          <cell r="L9">
            <v>1</v>
          </cell>
          <cell r="M9">
            <v>1</v>
          </cell>
          <cell r="N9">
            <v>1</v>
          </cell>
          <cell r="O9">
            <v>1</v>
          </cell>
          <cell r="P9">
            <v>1</v>
          </cell>
          <cell r="Q9">
            <v>9.4442642994818402E-2</v>
          </cell>
          <cell r="R9">
            <v>1</v>
          </cell>
          <cell r="S9">
            <v>1</v>
          </cell>
          <cell r="T9">
            <v>1</v>
          </cell>
          <cell r="U9">
            <v>1</v>
          </cell>
          <cell r="V9">
            <v>1</v>
          </cell>
        </row>
        <row r="10">
          <cell r="C10">
            <v>0.43116844784372899</v>
          </cell>
          <cell r="D10">
            <v>0.109008108658448</v>
          </cell>
          <cell r="E10">
            <v>1.51902097266285E-2</v>
          </cell>
          <cell r="F10">
            <v>0.39782045388478898</v>
          </cell>
          <cell r="G10">
            <v>6.8231959198980993E-2</v>
          </cell>
          <cell r="H10">
            <v>1.7779421622029199E-2</v>
          </cell>
          <cell r="I10">
            <v>0.379778835771997</v>
          </cell>
          <cell r="J10">
            <v>0.41307209390768401</v>
          </cell>
          <cell r="K10">
            <v>1</v>
          </cell>
          <cell r="L10">
            <v>1</v>
          </cell>
          <cell r="M10">
            <v>1</v>
          </cell>
          <cell r="N10">
            <v>0.19655862627055301</v>
          </cell>
          <cell r="O10">
            <v>1</v>
          </cell>
          <cell r="P10">
            <v>0.41299757096887402</v>
          </cell>
          <cell r="Q10">
            <v>1</v>
          </cell>
          <cell r="R10">
            <v>1</v>
          </cell>
          <cell r="S10">
            <v>0.335939596069875</v>
          </cell>
          <cell r="T10">
            <v>1</v>
          </cell>
          <cell r="U10">
            <v>1.2736817643538701E-2</v>
          </cell>
          <cell r="V10">
            <v>0.11201558168414499</v>
          </cell>
        </row>
        <row r="11">
          <cell r="C11">
            <v>1</v>
          </cell>
          <cell r="D11">
            <v>1</v>
          </cell>
          <cell r="E11">
            <v>1.1638534604106E-2</v>
          </cell>
          <cell r="F11">
            <v>1</v>
          </cell>
          <cell r="G11">
            <v>1</v>
          </cell>
          <cell r="H11">
            <v>0.219448484924367</v>
          </cell>
          <cell r="I11">
            <v>1</v>
          </cell>
          <cell r="J11">
            <v>1</v>
          </cell>
          <cell r="K11">
            <v>1</v>
          </cell>
          <cell r="L11">
            <v>1</v>
          </cell>
          <cell r="M11">
            <v>1</v>
          </cell>
          <cell r="N11">
            <v>1</v>
          </cell>
          <cell r="O11">
            <v>1</v>
          </cell>
          <cell r="P11">
            <v>1</v>
          </cell>
          <cell r="Q11">
            <v>1</v>
          </cell>
          <cell r="R11">
            <v>1</v>
          </cell>
          <cell r="S11">
            <v>1</v>
          </cell>
          <cell r="T11">
            <v>1</v>
          </cell>
          <cell r="U11">
            <v>1</v>
          </cell>
          <cell r="V11">
            <v>1</v>
          </cell>
        </row>
        <row r="12">
          <cell r="C12">
            <v>1</v>
          </cell>
          <cell r="D12">
            <v>1</v>
          </cell>
          <cell r="E12">
            <v>1</v>
          </cell>
          <cell r="F12">
            <v>0.21217808625616799</v>
          </cell>
          <cell r="G12">
            <v>1</v>
          </cell>
          <cell r="H12">
            <v>1</v>
          </cell>
          <cell r="I12">
            <v>1</v>
          </cell>
          <cell r="J12">
            <v>1</v>
          </cell>
          <cell r="K12">
            <v>1</v>
          </cell>
          <cell r="L12">
            <v>1</v>
          </cell>
          <cell r="M12">
            <v>1</v>
          </cell>
          <cell r="N12">
            <v>1</v>
          </cell>
          <cell r="O12">
            <v>1</v>
          </cell>
          <cell r="P12">
            <v>1</v>
          </cell>
          <cell r="Q12">
            <v>1</v>
          </cell>
          <cell r="R12">
            <v>1</v>
          </cell>
          <cell r="S12">
            <v>1</v>
          </cell>
          <cell r="T12">
            <v>1</v>
          </cell>
          <cell r="U12">
            <v>1</v>
          </cell>
          <cell r="V12">
            <v>1</v>
          </cell>
        </row>
        <row r="13">
          <cell r="C13">
            <v>1</v>
          </cell>
          <cell r="D13">
            <v>1</v>
          </cell>
          <cell r="E13">
            <v>1</v>
          </cell>
          <cell r="F13">
            <v>4.2041064756622497E-2</v>
          </cell>
          <cell r="G13">
            <v>1</v>
          </cell>
          <cell r="H13">
            <v>1</v>
          </cell>
          <cell r="I13">
            <v>1</v>
          </cell>
          <cell r="J13">
            <v>1</v>
          </cell>
          <cell r="K13">
            <v>1</v>
          </cell>
          <cell r="L13">
            <v>1</v>
          </cell>
          <cell r="M13">
            <v>1</v>
          </cell>
          <cell r="N13">
            <v>1</v>
          </cell>
          <cell r="O13">
            <v>1</v>
          </cell>
          <cell r="P13">
            <v>1</v>
          </cell>
          <cell r="Q13">
            <v>1</v>
          </cell>
          <cell r="R13">
            <v>1</v>
          </cell>
          <cell r="S13">
            <v>1</v>
          </cell>
          <cell r="T13">
            <v>1</v>
          </cell>
          <cell r="U13">
            <v>1</v>
          </cell>
          <cell r="V13">
            <v>1</v>
          </cell>
        </row>
        <row r="14">
          <cell r="C14">
            <v>1</v>
          </cell>
          <cell r="D14">
            <v>1</v>
          </cell>
          <cell r="E14">
            <v>1</v>
          </cell>
          <cell r="F14">
            <v>1.2001078712337901E-2</v>
          </cell>
          <cell r="G14">
            <v>1</v>
          </cell>
          <cell r="H14">
            <v>1</v>
          </cell>
          <cell r="I14">
            <v>1</v>
          </cell>
          <cell r="J14">
            <v>1</v>
          </cell>
          <cell r="K14">
            <v>1</v>
          </cell>
          <cell r="L14">
            <v>1</v>
          </cell>
          <cell r="M14">
            <v>1</v>
          </cell>
          <cell r="N14">
            <v>1</v>
          </cell>
          <cell r="O14">
            <v>1</v>
          </cell>
          <cell r="P14">
            <v>1</v>
          </cell>
          <cell r="Q14">
            <v>1</v>
          </cell>
          <cell r="R14">
            <v>1</v>
          </cell>
          <cell r="S14">
            <v>1</v>
          </cell>
          <cell r="T14">
            <v>1</v>
          </cell>
          <cell r="U14">
            <v>1</v>
          </cell>
          <cell r="V14">
            <v>1</v>
          </cell>
        </row>
        <row r="15">
          <cell r="C15">
            <v>7.8890122782461297E-2</v>
          </cell>
          <cell r="D15">
            <v>1</v>
          </cell>
          <cell r="E15">
            <v>1</v>
          </cell>
          <cell r="F15">
            <v>1</v>
          </cell>
          <cell r="G15">
            <v>0.10803147320892</v>
          </cell>
          <cell r="H15">
            <v>1</v>
          </cell>
          <cell r="I15">
            <v>1</v>
          </cell>
          <cell r="J15">
            <v>1</v>
          </cell>
          <cell r="K15">
            <v>1</v>
          </cell>
          <cell r="L15">
            <v>1</v>
          </cell>
          <cell r="M15">
            <v>1</v>
          </cell>
          <cell r="N15">
            <v>1</v>
          </cell>
          <cell r="O15">
            <v>1</v>
          </cell>
          <cell r="P15">
            <v>1</v>
          </cell>
          <cell r="Q15">
            <v>1</v>
          </cell>
          <cell r="R15">
            <v>1</v>
          </cell>
          <cell r="S15">
            <v>1</v>
          </cell>
          <cell r="T15">
            <v>1</v>
          </cell>
          <cell r="U15">
            <v>1</v>
          </cell>
          <cell r="V15">
            <v>1</v>
          </cell>
        </row>
        <row r="16">
          <cell r="C16">
            <v>1.26019552671308E-2</v>
          </cell>
          <cell r="D16">
            <v>0.41751345528699302</v>
          </cell>
          <cell r="E16">
            <v>0.241228462850479</v>
          </cell>
          <cell r="F16">
            <v>0.39214063088196499</v>
          </cell>
          <cell r="G16">
            <v>0.11765893957156601</v>
          </cell>
          <cell r="H16">
            <v>0.35501309885808602</v>
          </cell>
          <cell r="I16">
            <v>1</v>
          </cell>
          <cell r="J16">
            <v>1</v>
          </cell>
          <cell r="K16">
            <v>1</v>
          </cell>
          <cell r="L16">
            <v>1</v>
          </cell>
          <cell r="M16">
            <v>1</v>
          </cell>
          <cell r="N16">
            <v>1</v>
          </cell>
          <cell r="O16">
            <v>1</v>
          </cell>
          <cell r="P16">
            <v>0.104478704099717</v>
          </cell>
          <cell r="Q16">
            <v>1</v>
          </cell>
          <cell r="R16">
            <v>1</v>
          </cell>
          <cell r="S16">
            <v>7.3152774525695801E-3</v>
          </cell>
          <cell r="T16">
            <v>1</v>
          </cell>
          <cell r="U16">
            <v>1</v>
          </cell>
          <cell r="V16">
            <v>1</v>
          </cell>
        </row>
        <row r="17">
          <cell r="C17">
            <v>1</v>
          </cell>
          <cell r="D17">
            <v>1</v>
          </cell>
          <cell r="E17">
            <v>1</v>
          </cell>
          <cell r="F17">
            <v>1</v>
          </cell>
          <cell r="G17">
            <v>1</v>
          </cell>
          <cell r="H17">
            <v>1</v>
          </cell>
          <cell r="I17">
            <v>1</v>
          </cell>
          <cell r="J17">
            <v>1</v>
          </cell>
          <cell r="K17">
            <v>1</v>
          </cell>
          <cell r="L17">
            <v>1</v>
          </cell>
          <cell r="M17">
            <v>0.48029241105572401</v>
          </cell>
          <cell r="N17">
            <v>1</v>
          </cell>
          <cell r="O17">
            <v>1</v>
          </cell>
          <cell r="P17">
            <v>1</v>
          </cell>
          <cell r="Q17">
            <v>0.37816458504598899</v>
          </cell>
          <cell r="R17">
            <v>0.49185274865860001</v>
          </cell>
          <cell r="S17">
            <v>1</v>
          </cell>
          <cell r="T17">
            <v>1</v>
          </cell>
          <cell r="U17">
            <v>1</v>
          </cell>
          <cell r="V17">
            <v>1</v>
          </cell>
        </row>
        <row r="18">
          <cell r="C18">
            <v>1</v>
          </cell>
          <cell r="D18">
            <v>1</v>
          </cell>
          <cell r="E18">
            <v>1</v>
          </cell>
          <cell r="F18">
            <v>1</v>
          </cell>
          <cell r="G18">
            <v>1</v>
          </cell>
          <cell r="H18">
            <v>1</v>
          </cell>
          <cell r="I18">
            <v>1</v>
          </cell>
          <cell r="J18">
            <v>1</v>
          </cell>
          <cell r="K18">
            <v>1</v>
          </cell>
          <cell r="L18">
            <v>1</v>
          </cell>
          <cell r="M18">
            <v>1</v>
          </cell>
          <cell r="N18">
            <v>1</v>
          </cell>
          <cell r="O18">
            <v>0.122586527002236</v>
          </cell>
          <cell r="P18">
            <v>1</v>
          </cell>
          <cell r="Q18">
            <v>1</v>
          </cell>
          <cell r="R18">
            <v>1</v>
          </cell>
          <cell r="S18">
            <v>1</v>
          </cell>
          <cell r="T18">
            <v>1</v>
          </cell>
          <cell r="U18">
            <v>1</v>
          </cell>
          <cell r="V18">
            <v>1</v>
          </cell>
        </row>
        <row r="19">
          <cell r="C19">
            <v>1</v>
          </cell>
          <cell r="D19">
            <v>1</v>
          </cell>
          <cell r="E19">
            <v>1</v>
          </cell>
          <cell r="F19">
            <v>1</v>
          </cell>
          <cell r="G19">
            <v>1</v>
          </cell>
          <cell r="H19">
            <v>1</v>
          </cell>
          <cell r="I19">
            <v>1</v>
          </cell>
          <cell r="J19">
            <v>1</v>
          </cell>
          <cell r="K19">
            <v>1</v>
          </cell>
          <cell r="L19">
            <v>1</v>
          </cell>
          <cell r="M19">
            <v>1</v>
          </cell>
          <cell r="N19">
            <v>1</v>
          </cell>
          <cell r="O19">
            <v>1</v>
          </cell>
          <cell r="P19">
            <v>1</v>
          </cell>
          <cell r="Q19">
            <v>1</v>
          </cell>
          <cell r="R19">
            <v>1</v>
          </cell>
          <cell r="S19">
            <v>2.72040253973625E-2</v>
          </cell>
          <cell r="T19">
            <v>1</v>
          </cell>
          <cell r="U19">
            <v>1</v>
          </cell>
          <cell r="V19">
            <v>1</v>
          </cell>
        </row>
        <row r="20">
          <cell r="C20">
            <v>1</v>
          </cell>
          <cell r="D20">
            <v>1</v>
          </cell>
          <cell r="E20">
            <v>1</v>
          </cell>
          <cell r="F20">
            <v>1</v>
          </cell>
          <cell r="G20">
            <v>1</v>
          </cell>
          <cell r="H20">
            <v>1</v>
          </cell>
          <cell r="I20">
            <v>1</v>
          </cell>
          <cell r="J20">
            <v>1</v>
          </cell>
          <cell r="K20">
            <v>1</v>
          </cell>
          <cell r="L20">
            <v>1</v>
          </cell>
          <cell r="M20">
            <v>1</v>
          </cell>
          <cell r="N20">
            <v>1</v>
          </cell>
          <cell r="O20">
            <v>1</v>
          </cell>
          <cell r="P20">
            <v>1</v>
          </cell>
          <cell r="Q20">
            <v>1</v>
          </cell>
          <cell r="R20">
            <v>1</v>
          </cell>
          <cell r="S20">
            <v>1.3339622898384701E-2</v>
          </cell>
          <cell r="T20">
            <v>1</v>
          </cell>
          <cell r="U20">
            <v>1</v>
          </cell>
          <cell r="V20">
            <v>1</v>
          </cell>
        </row>
        <row r="21">
          <cell r="C21">
            <v>1</v>
          </cell>
          <cell r="D21">
            <v>1</v>
          </cell>
          <cell r="E21">
            <v>1</v>
          </cell>
          <cell r="F21">
            <v>1</v>
          </cell>
          <cell r="G21">
            <v>1</v>
          </cell>
          <cell r="H21">
            <v>1</v>
          </cell>
          <cell r="I21">
            <v>1</v>
          </cell>
          <cell r="J21">
            <v>1</v>
          </cell>
          <cell r="K21">
            <v>1</v>
          </cell>
          <cell r="L21">
            <v>1</v>
          </cell>
          <cell r="M21">
            <v>1</v>
          </cell>
          <cell r="N21">
            <v>1</v>
          </cell>
          <cell r="O21">
            <v>7.3502690321144995E-2</v>
          </cell>
          <cell r="P21">
            <v>1</v>
          </cell>
          <cell r="Q21">
            <v>1</v>
          </cell>
          <cell r="R21">
            <v>1</v>
          </cell>
          <cell r="S21">
            <v>1</v>
          </cell>
          <cell r="T21">
            <v>1</v>
          </cell>
          <cell r="U21">
            <v>1</v>
          </cell>
          <cell r="V21">
            <v>1</v>
          </cell>
        </row>
        <row r="22">
          <cell r="C22">
            <v>1</v>
          </cell>
          <cell r="D22">
            <v>1</v>
          </cell>
          <cell r="E22">
            <v>1</v>
          </cell>
          <cell r="F22">
            <v>1</v>
          </cell>
          <cell r="G22">
            <v>1</v>
          </cell>
          <cell r="H22">
            <v>1</v>
          </cell>
          <cell r="I22">
            <v>1</v>
          </cell>
          <cell r="J22">
            <v>0.37965632452062997</v>
          </cell>
          <cell r="K22">
            <v>1</v>
          </cell>
          <cell r="L22">
            <v>1</v>
          </cell>
          <cell r="M22">
            <v>1</v>
          </cell>
          <cell r="N22">
            <v>1</v>
          </cell>
          <cell r="O22">
            <v>1</v>
          </cell>
          <cell r="P22">
            <v>1</v>
          </cell>
          <cell r="Q22">
            <v>1</v>
          </cell>
          <cell r="R22">
            <v>1</v>
          </cell>
          <cell r="S22">
            <v>1</v>
          </cell>
          <cell r="T22">
            <v>1</v>
          </cell>
          <cell r="U22">
            <v>1</v>
          </cell>
          <cell r="V22">
            <v>1</v>
          </cell>
        </row>
        <row r="23">
          <cell r="C23">
            <v>1</v>
          </cell>
          <cell r="D23">
            <v>1</v>
          </cell>
          <cell r="E23">
            <v>1</v>
          </cell>
          <cell r="F23">
            <v>1</v>
          </cell>
          <cell r="G23">
            <v>1</v>
          </cell>
          <cell r="H23">
            <v>1</v>
          </cell>
          <cell r="I23">
            <v>1</v>
          </cell>
          <cell r="J23">
            <v>1</v>
          </cell>
          <cell r="K23">
            <v>1</v>
          </cell>
          <cell r="L23">
            <v>1</v>
          </cell>
          <cell r="M23">
            <v>1</v>
          </cell>
          <cell r="N23">
            <v>1</v>
          </cell>
          <cell r="O23">
            <v>1</v>
          </cell>
          <cell r="P23">
            <v>1</v>
          </cell>
          <cell r="Q23">
            <v>7.0762513238998397E-3</v>
          </cell>
          <cell r="R23">
            <v>1</v>
          </cell>
          <cell r="S23">
            <v>1</v>
          </cell>
          <cell r="T23">
            <v>1</v>
          </cell>
          <cell r="U23">
            <v>1</v>
          </cell>
          <cell r="V23">
            <v>1</v>
          </cell>
        </row>
        <row r="24">
          <cell r="C24">
            <v>1</v>
          </cell>
          <cell r="D24">
            <v>1</v>
          </cell>
          <cell r="E24">
            <v>1</v>
          </cell>
          <cell r="F24">
            <v>1</v>
          </cell>
          <cell r="G24">
            <v>1</v>
          </cell>
          <cell r="H24">
            <v>1</v>
          </cell>
          <cell r="I24">
            <v>1</v>
          </cell>
          <cell r="J24">
            <v>1</v>
          </cell>
          <cell r="K24">
            <v>1</v>
          </cell>
          <cell r="L24">
            <v>1</v>
          </cell>
          <cell r="M24">
            <v>1</v>
          </cell>
          <cell r="N24">
            <v>1</v>
          </cell>
          <cell r="O24">
            <v>1</v>
          </cell>
          <cell r="P24">
            <v>1</v>
          </cell>
          <cell r="Q24">
            <v>1</v>
          </cell>
          <cell r="R24">
            <v>1</v>
          </cell>
          <cell r="S24">
            <v>3.1120516841330998E-3</v>
          </cell>
          <cell r="T24">
            <v>1</v>
          </cell>
          <cell r="U24">
            <v>1</v>
          </cell>
          <cell r="V24">
            <v>1</v>
          </cell>
        </row>
        <row r="25">
          <cell r="C25">
            <v>1</v>
          </cell>
          <cell r="D25">
            <v>1</v>
          </cell>
          <cell r="E25">
            <v>1</v>
          </cell>
          <cell r="F25">
            <v>1</v>
          </cell>
          <cell r="G25">
            <v>1</v>
          </cell>
          <cell r="H25">
            <v>4.2426372720106097E-2</v>
          </cell>
          <cell r="I25">
            <v>1</v>
          </cell>
          <cell r="J25">
            <v>1</v>
          </cell>
          <cell r="K25">
            <v>1</v>
          </cell>
          <cell r="L25">
            <v>1</v>
          </cell>
          <cell r="M25">
            <v>1</v>
          </cell>
          <cell r="N25">
            <v>1</v>
          </cell>
          <cell r="O25">
            <v>1</v>
          </cell>
          <cell r="P25">
            <v>1</v>
          </cell>
          <cell r="Q25">
            <v>1</v>
          </cell>
          <cell r="R25">
            <v>1</v>
          </cell>
          <cell r="S25">
            <v>1</v>
          </cell>
          <cell r="T25">
            <v>1</v>
          </cell>
          <cell r="U25">
            <v>1</v>
          </cell>
          <cell r="V25">
            <v>1</v>
          </cell>
        </row>
        <row r="26">
          <cell r="C26">
            <v>1</v>
          </cell>
          <cell r="D26">
            <v>1</v>
          </cell>
          <cell r="E26">
            <v>1</v>
          </cell>
          <cell r="F26">
            <v>1</v>
          </cell>
          <cell r="G26">
            <v>1</v>
          </cell>
          <cell r="H26">
            <v>1</v>
          </cell>
          <cell r="I26">
            <v>1</v>
          </cell>
          <cell r="J26">
            <v>1</v>
          </cell>
          <cell r="K26">
            <v>1</v>
          </cell>
          <cell r="L26">
            <v>1</v>
          </cell>
          <cell r="M26">
            <v>1</v>
          </cell>
          <cell r="N26">
            <v>1</v>
          </cell>
          <cell r="O26">
            <v>1</v>
          </cell>
          <cell r="P26">
            <v>1</v>
          </cell>
          <cell r="Q26">
            <v>1</v>
          </cell>
          <cell r="R26">
            <v>1</v>
          </cell>
          <cell r="S26">
            <v>1</v>
          </cell>
          <cell r="T26">
            <v>1</v>
          </cell>
          <cell r="U26">
            <v>1</v>
          </cell>
          <cell r="V26">
            <v>0.17029617664626701</v>
          </cell>
        </row>
        <row r="27">
          <cell r="C27">
            <v>1</v>
          </cell>
          <cell r="D27">
            <v>1</v>
          </cell>
          <cell r="E27">
            <v>1</v>
          </cell>
          <cell r="F27">
            <v>1</v>
          </cell>
          <cell r="G27">
            <v>1</v>
          </cell>
          <cell r="H27">
            <v>1</v>
          </cell>
          <cell r="I27">
            <v>1</v>
          </cell>
          <cell r="J27">
            <v>1</v>
          </cell>
          <cell r="K27">
            <v>1</v>
          </cell>
          <cell r="L27">
            <v>1</v>
          </cell>
          <cell r="M27">
            <v>1</v>
          </cell>
          <cell r="N27">
            <v>1</v>
          </cell>
          <cell r="O27">
            <v>1</v>
          </cell>
          <cell r="P27">
            <v>0.33682710196312399</v>
          </cell>
          <cell r="Q27">
            <v>1</v>
          </cell>
          <cell r="R27">
            <v>1</v>
          </cell>
          <cell r="S27">
            <v>1</v>
          </cell>
          <cell r="T27">
            <v>1</v>
          </cell>
          <cell r="U27">
            <v>1</v>
          </cell>
          <cell r="V27">
            <v>1</v>
          </cell>
        </row>
        <row r="28">
          <cell r="C28">
            <v>1</v>
          </cell>
          <cell r="D28">
            <v>1</v>
          </cell>
          <cell r="E28">
            <v>0.19122019392542</v>
          </cell>
          <cell r="F28">
            <v>1</v>
          </cell>
          <cell r="G28">
            <v>1</v>
          </cell>
          <cell r="H28">
            <v>1</v>
          </cell>
          <cell r="I28">
            <v>1</v>
          </cell>
          <cell r="J28">
            <v>1</v>
          </cell>
          <cell r="K28">
            <v>1</v>
          </cell>
          <cell r="L28">
            <v>1</v>
          </cell>
          <cell r="M28">
            <v>1</v>
          </cell>
          <cell r="N28">
            <v>1</v>
          </cell>
          <cell r="O28">
            <v>0.28254938544179697</v>
          </cell>
          <cell r="P28">
            <v>0.31853220353253597</v>
          </cell>
          <cell r="Q28">
            <v>1</v>
          </cell>
          <cell r="R28">
            <v>1</v>
          </cell>
          <cell r="S28">
            <v>1</v>
          </cell>
          <cell r="T28">
            <v>1</v>
          </cell>
          <cell r="U28">
            <v>1</v>
          </cell>
          <cell r="V28">
            <v>1</v>
          </cell>
        </row>
        <row r="29">
          <cell r="C29">
            <v>1</v>
          </cell>
          <cell r="D29">
            <v>1</v>
          </cell>
          <cell r="E29">
            <v>1</v>
          </cell>
          <cell r="F29">
            <v>1</v>
          </cell>
          <cell r="G29">
            <v>1</v>
          </cell>
          <cell r="H29">
            <v>1</v>
          </cell>
          <cell r="I29">
            <v>1</v>
          </cell>
          <cell r="J29">
            <v>1</v>
          </cell>
          <cell r="K29">
            <v>1</v>
          </cell>
          <cell r="L29">
            <v>1</v>
          </cell>
          <cell r="M29">
            <v>1</v>
          </cell>
          <cell r="N29">
            <v>1</v>
          </cell>
          <cell r="O29">
            <v>1</v>
          </cell>
          <cell r="P29">
            <v>1</v>
          </cell>
          <cell r="Q29">
            <v>1</v>
          </cell>
          <cell r="R29">
            <v>1</v>
          </cell>
          <cell r="S29">
            <v>1</v>
          </cell>
          <cell r="T29">
            <v>1</v>
          </cell>
          <cell r="U29">
            <v>1</v>
          </cell>
          <cell r="V29">
            <v>1.8759050549284499E-2</v>
          </cell>
        </row>
        <row r="30">
          <cell r="C30">
            <v>0.29292903175028601</v>
          </cell>
          <cell r="D30">
            <v>0.20099405116571301</v>
          </cell>
          <cell r="E30">
            <v>1</v>
          </cell>
          <cell r="F30">
            <v>1</v>
          </cell>
          <cell r="G30">
            <v>0.46321570672291801</v>
          </cell>
          <cell r="H30">
            <v>0.47998379263957702</v>
          </cell>
          <cell r="I30">
            <v>1</v>
          </cell>
          <cell r="J30">
            <v>1</v>
          </cell>
          <cell r="K30">
            <v>1</v>
          </cell>
          <cell r="L30">
            <v>1</v>
          </cell>
          <cell r="M30">
            <v>1</v>
          </cell>
          <cell r="N30">
            <v>0.225640295116464</v>
          </cell>
          <cell r="O30">
            <v>0.478730373402311</v>
          </cell>
          <cell r="P30">
            <v>0.251719692532068</v>
          </cell>
          <cell r="Q30">
            <v>1</v>
          </cell>
          <cell r="R30">
            <v>1</v>
          </cell>
          <cell r="S30">
            <v>1</v>
          </cell>
          <cell r="T30">
            <v>1</v>
          </cell>
          <cell r="U30">
            <v>1</v>
          </cell>
          <cell r="V30">
            <v>1</v>
          </cell>
        </row>
        <row r="31">
          <cell r="C31">
            <v>1</v>
          </cell>
          <cell r="D31">
            <v>0.116512181596471</v>
          </cell>
          <cell r="E31">
            <v>1</v>
          </cell>
          <cell r="F31">
            <v>0.17699657516044101</v>
          </cell>
          <cell r="G31">
            <v>1</v>
          </cell>
          <cell r="H31">
            <v>1</v>
          </cell>
          <cell r="I31">
            <v>1</v>
          </cell>
          <cell r="J31">
            <v>0.34843142741793898</v>
          </cell>
          <cell r="K31">
            <v>1</v>
          </cell>
          <cell r="L31">
            <v>1</v>
          </cell>
          <cell r="M31">
            <v>1</v>
          </cell>
          <cell r="N31">
            <v>1</v>
          </cell>
          <cell r="O31">
            <v>1</v>
          </cell>
          <cell r="P31">
            <v>0.30461200474559103</v>
          </cell>
          <cell r="Q31">
            <v>1</v>
          </cell>
          <cell r="R31">
            <v>1</v>
          </cell>
          <cell r="S31">
            <v>1</v>
          </cell>
          <cell r="T31">
            <v>1</v>
          </cell>
          <cell r="U31">
            <v>1</v>
          </cell>
          <cell r="V31">
            <v>1</v>
          </cell>
        </row>
        <row r="32">
          <cell r="C32">
            <v>1</v>
          </cell>
          <cell r="D32">
            <v>1</v>
          </cell>
          <cell r="E32">
            <v>1</v>
          </cell>
          <cell r="F32">
            <v>1</v>
          </cell>
          <cell r="G32">
            <v>1</v>
          </cell>
          <cell r="H32">
            <v>1</v>
          </cell>
          <cell r="I32">
            <v>1</v>
          </cell>
          <cell r="J32">
            <v>1</v>
          </cell>
          <cell r="K32">
            <v>1</v>
          </cell>
          <cell r="L32">
            <v>1</v>
          </cell>
          <cell r="M32">
            <v>1</v>
          </cell>
          <cell r="N32">
            <v>1</v>
          </cell>
          <cell r="O32">
            <v>1</v>
          </cell>
          <cell r="P32">
            <v>1</v>
          </cell>
          <cell r="Q32">
            <v>1</v>
          </cell>
          <cell r="R32">
            <v>1</v>
          </cell>
          <cell r="S32">
            <v>2.6434579433972798E-2</v>
          </cell>
          <cell r="T32">
            <v>1</v>
          </cell>
          <cell r="U32">
            <v>1</v>
          </cell>
          <cell r="V32">
            <v>1</v>
          </cell>
        </row>
        <row r="33">
          <cell r="C33">
            <v>0.16311825515749101</v>
          </cell>
          <cell r="D33">
            <v>1</v>
          </cell>
          <cell r="E33">
            <v>1</v>
          </cell>
          <cell r="F33">
            <v>1</v>
          </cell>
          <cell r="G33">
            <v>1</v>
          </cell>
          <cell r="H33">
            <v>1</v>
          </cell>
          <cell r="I33">
            <v>1</v>
          </cell>
          <cell r="J33">
            <v>1</v>
          </cell>
          <cell r="K33">
            <v>1</v>
          </cell>
          <cell r="L33">
            <v>1</v>
          </cell>
          <cell r="M33">
            <v>1</v>
          </cell>
          <cell r="N33">
            <v>1</v>
          </cell>
          <cell r="O33">
            <v>1</v>
          </cell>
          <cell r="P33">
            <v>1</v>
          </cell>
          <cell r="Q33">
            <v>1</v>
          </cell>
          <cell r="R33">
            <v>1</v>
          </cell>
          <cell r="S33">
            <v>1</v>
          </cell>
          <cell r="T33">
            <v>1</v>
          </cell>
          <cell r="U33">
            <v>1</v>
          </cell>
          <cell r="V33">
            <v>1</v>
          </cell>
        </row>
        <row r="34">
          <cell r="C34">
            <v>1</v>
          </cell>
          <cell r="D34">
            <v>1</v>
          </cell>
          <cell r="E34">
            <v>1</v>
          </cell>
          <cell r="F34">
            <v>1</v>
          </cell>
          <cell r="G34">
            <v>0.19848430475134299</v>
          </cell>
          <cell r="H34">
            <v>1</v>
          </cell>
          <cell r="I34">
            <v>1</v>
          </cell>
          <cell r="J34">
            <v>1</v>
          </cell>
          <cell r="K34">
            <v>1</v>
          </cell>
          <cell r="L34">
            <v>1</v>
          </cell>
          <cell r="M34">
            <v>1</v>
          </cell>
          <cell r="N34">
            <v>1</v>
          </cell>
          <cell r="O34">
            <v>1</v>
          </cell>
          <cell r="P34">
            <v>1</v>
          </cell>
          <cell r="Q34">
            <v>1</v>
          </cell>
          <cell r="R34">
            <v>1</v>
          </cell>
          <cell r="S34">
            <v>0.325577308198023</v>
          </cell>
          <cell r="T34">
            <v>1</v>
          </cell>
          <cell r="U34">
            <v>1</v>
          </cell>
          <cell r="V34">
            <v>1</v>
          </cell>
        </row>
        <row r="35">
          <cell r="C35">
            <v>1</v>
          </cell>
          <cell r="D35">
            <v>1</v>
          </cell>
          <cell r="E35">
            <v>3.9286971593555401E-3</v>
          </cell>
          <cell r="F35">
            <v>1</v>
          </cell>
          <cell r="G35">
            <v>1</v>
          </cell>
          <cell r="H35">
            <v>0.38228716429387899</v>
          </cell>
          <cell r="I35">
            <v>1</v>
          </cell>
          <cell r="J35">
            <v>1</v>
          </cell>
          <cell r="K35">
            <v>1</v>
          </cell>
          <cell r="L35">
            <v>1</v>
          </cell>
          <cell r="M35">
            <v>1</v>
          </cell>
          <cell r="N35">
            <v>1</v>
          </cell>
          <cell r="O35">
            <v>1</v>
          </cell>
          <cell r="P35">
            <v>0.38639848109116598</v>
          </cell>
          <cell r="Q35">
            <v>1</v>
          </cell>
          <cell r="R35">
            <v>1</v>
          </cell>
          <cell r="S35">
            <v>1</v>
          </cell>
          <cell r="T35">
            <v>1</v>
          </cell>
          <cell r="U35">
            <v>1</v>
          </cell>
          <cell r="V35">
            <v>1</v>
          </cell>
        </row>
        <row r="36">
          <cell r="C36">
            <v>1</v>
          </cell>
          <cell r="D36">
            <v>1</v>
          </cell>
          <cell r="E36">
            <v>1</v>
          </cell>
          <cell r="F36">
            <v>7.5362870726881706E-2</v>
          </cell>
          <cell r="G36">
            <v>1</v>
          </cell>
          <cell r="H36">
            <v>1</v>
          </cell>
          <cell r="I36">
            <v>1</v>
          </cell>
          <cell r="J36">
            <v>1</v>
          </cell>
          <cell r="K36">
            <v>1</v>
          </cell>
          <cell r="L36">
            <v>1</v>
          </cell>
          <cell r="M36">
            <v>1</v>
          </cell>
          <cell r="N36">
            <v>1</v>
          </cell>
          <cell r="O36">
            <v>1</v>
          </cell>
          <cell r="P36">
            <v>1</v>
          </cell>
          <cell r="Q36">
            <v>1</v>
          </cell>
          <cell r="R36">
            <v>1</v>
          </cell>
          <cell r="S36">
            <v>0.16038663260810301</v>
          </cell>
          <cell r="T36">
            <v>1</v>
          </cell>
          <cell r="U36">
            <v>1</v>
          </cell>
          <cell r="V36">
            <v>1</v>
          </cell>
        </row>
        <row r="37">
          <cell r="C37">
            <v>1</v>
          </cell>
          <cell r="D37">
            <v>1</v>
          </cell>
          <cell r="E37">
            <v>1</v>
          </cell>
          <cell r="F37">
            <v>7.5362870726881706E-2</v>
          </cell>
          <cell r="G37">
            <v>1</v>
          </cell>
          <cell r="H37">
            <v>1</v>
          </cell>
          <cell r="I37">
            <v>1</v>
          </cell>
          <cell r="J37">
            <v>1</v>
          </cell>
          <cell r="K37">
            <v>1</v>
          </cell>
          <cell r="L37">
            <v>1</v>
          </cell>
          <cell r="M37">
            <v>1</v>
          </cell>
          <cell r="N37">
            <v>1</v>
          </cell>
          <cell r="O37">
            <v>1</v>
          </cell>
          <cell r="P37">
            <v>1</v>
          </cell>
          <cell r="Q37">
            <v>1</v>
          </cell>
          <cell r="R37">
            <v>1</v>
          </cell>
          <cell r="S37">
            <v>0.16038663260810301</v>
          </cell>
          <cell r="T37">
            <v>1</v>
          </cell>
          <cell r="U37">
            <v>1</v>
          </cell>
          <cell r="V37">
            <v>1</v>
          </cell>
        </row>
        <row r="38">
          <cell r="C38">
            <v>1</v>
          </cell>
          <cell r="D38">
            <v>1</v>
          </cell>
          <cell r="E38">
            <v>1</v>
          </cell>
          <cell r="F38">
            <v>1</v>
          </cell>
          <cell r="G38">
            <v>1</v>
          </cell>
          <cell r="H38">
            <v>1</v>
          </cell>
          <cell r="I38">
            <v>1</v>
          </cell>
          <cell r="J38">
            <v>1</v>
          </cell>
          <cell r="K38">
            <v>1</v>
          </cell>
          <cell r="L38">
            <v>1</v>
          </cell>
          <cell r="M38">
            <v>1</v>
          </cell>
          <cell r="N38">
            <v>1</v>
          </cell>
          <cell r="O38">
            <v>1</v>
          </cell>
          <cell r="P38">
            <v>1</v>
          </cell>
          <cell r="Q38">
            <v>1</v>
          </cell>
          <cell r="R38">
            <v>1</v>
          </cell>
          <cell r="S38">
            <v>7.2561406353087998E-2</v>
          </cell>
          <cell r="T38">
            <v>1</v>
          </cell>
          <cell r="U38">
            <v>1</v>
          </cell>
          <cell r="V38">
            <v>1</v>
          </cell>
        </row>
        <row r="39">
          <cell r="C39">
            <v>1</v>
          </cell>
          <cell r="D39">
            <v>1</v>
          </cell>
          <cell r="E39">
            <v>1</v>
          </cell>
          <cell r="F39">
            <v>1</v>
          </cell>
          <cell r="G39">
            <v>0.43546629130504999</v>
          </cell>
          <cell r="H39">
            <v>1</v>
          </cell>
          <cell r="I39">
            <v>1</v>
          </cell>
          <cell r="J39">
            <v>1</v>
          </cell>
          <cell r="K39">
            <v>1</v>
          </cell>
          <cell r="L39">
            <v>1</v>
          </cell>
          <cell r="M39">
            <v>1</v>
          </cell>
          <cell r="N39">
            <v>1</v>
          </cell>
          <cell r="O39">
            <v>1</v>
          </cell>
          <cell r="P39">
            <v>1</v>
          </cell>
          <cell r="Q39">
            <v>1</v>
          </cell>
          <cell r="R39">
            <v>1</v>
          </cell>
          <cell r="S39">
            <v>0.36506769820199703</v>
          </cell>
          <cell r="T39">
            <v>1</v>
          </cell>
          <cell r="U39">
            <v>1</v>
          </cell>
          <cell r="V39">
            <v>0.23705390764134801</v>
          </cell>
        </row>
        <row r="40">
          <cell r="C40">
            <v>1</v>
          </cell>
          <cell r="D40">
            <v>1</v>
          </cell>
          <cell r="E40">
            <v>0.45415959579023901</v>
          </cell>
          <cell r="F40">
            <v>1</v>
          </cell>
          <cell r="G40">
            <v>1</v>
          </cell>
          <cell r="H40">
            <v>1</v>
          </cell>
          <cell r="I40">
            <v>1</v>
          </cell>
          <cell r="J40">
            <v>1</v>
          </cell>
          <cell r="K40">
            <v>1</v>
          </cell>
          <cell r="L40">
            <v>1</v>
          </cell>
          <cell r="M40">
            <v>1</v>
          </cell>
          <cell r="N40">
            <v>1</v>
          </cell>
          <cell r="O40">
            <v>1</v>
          </cell>
          <cell r="P40">
            <v>1</v>
          </cell>
          <cell r="Q40">
            <v>1</v>
          </cell>
          <cell r="R40">
            <v>1</v>
          </cell>
          <cell r="S40">
            <v>1</v>
          </cell>
          <cell r="T40">
            <v>1</v>
          </cell>
          <cell r="U40">
            <v>1</v>
          </cell>
          <cell r="V40">
            <v>1</v>
          </cell>
        </row>
        <row r="41">
          <cell r="C41">
            <v>1</v>
          </cell>
          <cell r="D41">
            <v>0.239770452599637</v>
          </cell>
          <cell r="E41">
            <v>1</v>
          </cell>
          <cell r="F41">
            <v>1</v>
          </cell>
          <cell r="G41">
            <v>1</v>
          </cell>
          <cell r="H41">
            <v>1</v>
          </cell>
          <cell r="I41">
            <v>1</v>
          </cell>
          <cell r="J41">
            <v>1</v>
          </cell>
          <cell r="K41">
            <v>1</v>
          </cell>
          <cell r="L41">
            <v>1</v>
          </cell>
          <cell r="M41">
            <v>1</v>
          </cell>
          <cell r="N41">
            <v>1</v>
          </cell>
          <cell r="O41">
            <v>1</v>
          </cell>
          <cell r="P41">
            <v>1</v>
          </cell>
          <cell r="Q41">
            <v>1</v>
          </cell>
          <cell r="R41">
            <v>1</v>
          </cell>
          <cell r="S41">
            <v>1</v>
          </cell>
          <cell r="T41">
            <v>1</v>
          </cell>
          <cell r="U41">
            <v>1</v>
          </cell>
          <cell r="V41">
            <v>1</v>
          </cell>
        </row>
        <row r="42">
          <cell r="C42">
            <v>0.11707687693663001</v>
          </cell>
          <cell r="D42">
            <v>0.106848892487603</v>
          </cell>
          <cell r="E42">
            <v>0.4438179603456</v>
          </cell>
          <cell r="F42">
            <v>1</v>
          </cell>
          <cell r="G42">
            <v>1</v>
          </cell>
          <cell r="H42">
            <v>0.15997449677165601</v>
          </cell>
          <cell r="I42">
            <v>0.46652697716999603</v>
          </cell>
          <cell r="J42">
            <v>1</v>
          </cell>
          <cell r="K42">
            <v>1</v>
          </cell>
          <cell r="L42">
            <v>1</v>
          </cell>
          <cell r="M42">
            <v>1</v>
          </cell>
          <cell r="N42">
            <v>1</v>
          </cell>
          <cell r="O42">
            <v>1</v>
          </cell>
          <cell r="P42">
            <v>0.20695077922378299</v>
          </cell>
          <cell r="Q42">
            <v>0.36547525598332398</v>
          </cell>
          <cell r="R42">
            <v>1</v>
          </cell>
          <cell r="S42">
            <v>0.180741794852043</v>
          </cell>
          <cell r="T42">
            <v>1</v>
          </cell>
          <cell r="U42">
            <v>1</v>
          </cell>
          <cell r="V42">
            <v>0.11808010557625</v>
          </cell>
        </row>
        <row r="43">
          <cell r="C43">
            <v>1</v>
          </cell>
          <cell r="D43">
            <v>9.2743409150217504E-2</v>
          </cell>
          <cell r="E43">
            <v>1</v>
          </cell>
          <cell r="F43">
            <v>1</v>
          </cell>
          <cell r="G43">
            <v>1</v>
          </cell>
          <cell r="H43">
            <v>0.371551888362668</v>
          </cell>
          <cell r="I43">
            <v>1</v>
          </cell>
          <cell r="J43">
            <v>1</v>
          </cell>
          <cell r="K43">
            <v>1</v>
          </cell>
          <cell r="L43">
            <v>1</v>
          </cell>
          <cell r="M43">
            <v>1</v>
          </cell>
          <cell r="N43">
            <v>1</v>
          </cell>
          <cell r="O43">
            <v>0.44596841222195599</v>
          </cell>
          <cell r="P43">
            <v>1</v>
          </cell>
          <cell r="Q43">
            <v>0.32906988157964001</v>
          </cell>
          <cell r="R43">
            <v>1</v>
          </cell>
          <cell r="S43">
            <v>0.24741878823348901</v>
          </cell>
          <cell r="T43">
            <v>0.216187795382697</v>
          </cell>
          <cell r="U43">
            <v>1</v>
          </cell>
          <cell r="V43">
            <v>7.4995333607285705E-2</v>
          </cell>
        </row>
        <row r="44">
          <cell r="C44">
            <v>1</v>
          </cell>
          <cell r="D44">
            <v>1</v>
          </cell>
          <cell r="E44">
            <v>1</v>
          </cell>
          <cell r="F44">
            <v>1</v>
          </cell>
          <cell r="G44">
            <v>1</v>
          </cell>
          <cell r="H44">
            <v>1</v>
          </cell>
          <cell r="I44">
            <v>1</v>
          </cell>
          <cell r="J44">
            <v>1</v>
          </cell>
          <cell r="K44">
            <v>1</v>
          </cell>
          <cell r="L44">
            <v>1</v>
          </cell>
          <cell r="M44">
            <v>1</v>
          </cell>
          <cell r="N44">
            <v>1</v>
          </cell>
          <cell r="O44">
            <v>1</v>
          </cell>
          <cell r="P44">
            <v>1</v>
          </cell>
          <cell r="Q44">
            <v>1</v>
          </cell>
          <cell r="R44">
            <v>7.8853155552029597E-2</v>
          </cell>
          <cell r="S44">
            <v>1</v>
          </cell>
          <cell r="T44">
            <v>1</v>
          </cell>
          <cell r="U44">
            <v>1</v>
          </cell>
          <cell r="V44">
            <v>1</v>
          </cell>
        </row>
        <row r="45">
          <cell r="C45">
            <v>1</v>
          </cell>
          <cell r="D45">
            <v>1</v>
          </cell>
          <cell r="E45">
            <v>1</v>
          </cell>
          <cell r="F45">
            <v>1</v>
          </cell>
          <cell r="G45">
            <v>1</v>
          </cell>
          <cell r="H45">
            <v>1</v>
          </cell>
          <cell r="I45">
            <v>1</v>
          </cell>
          <cell r="J45">
            <v>1</v>
          </cell>
          <cell r="K45">
            <v>1</v>
          </cell>
          <cell r="L45">
            <v>1</v>
          </cell>
          <cell r="M45">
            <v>1</v>
          </cell>
          <cell r="N45">
            <v>1</v>
          </cell>
          <cell r="O45">
            <v>1</v>
          </cell>
          <cell r="P45">
            <v>0.102830598978136</v>
          </cell>
          <cell r="Q45">
            <v>1</v>
          </cell>
          <cell r="R45">
            <v>1</v>
          </cell>
          <cell r="S45">
            <v>1</v>
          </cell>
          <cell r="T45">
            <v>1</v>
          </cell>
          <cell r="U45">
            <v>1</v>
          </cell>
          <cell r="V45">
            <v>1</v>
          </cell>
        </row>
        <row r="46">
          <cell r="C46">
            <v>1</v>
          </cell>
          <cell r="D46">
            <v>1</v>
          </cell>
          <cell r="E46">
            <v>0.270980343778287</v>
          </cell>
          <cell r="F46">
            <v>1</v>
          </cell>
          <cell r="G46">
            <v>1</v>
          </cell>
          <cell r="H46">
            <v>1</v>
          </cell>
          <cell r="I46">
            <v>1</v>
          </cell>
          <cell r="J46">
            <v>1</v>
          </cell>
          <cell r="K46">
            <v>1</v>
          </cell>
          <cell r="L46">
            <v>1</v>
          </cell>
          <cell r="M46">
            <v>1</v>
          </cell>
          <cell r="N46">
            <v>1</v>
          </cell>
          <cell r="O46">
            <v>1</v>
          </cell>
          <cell r="P46">
            <v>0.25452378347980897</v>
          </cell>
          <cell r="Q46">
            <v>1</v>
          </cell>
          <cell r="R46">
            <v>0.108496432812514</v>
          </cell>
          <cell r="S46">
            <v>1</v>
          </cell>
          <cell r="T46">
            <v>1</v>
          </cell>
          <cell r="U46">
            <v>1</v>
          </cell>
          <cell r="V46">
            <v>1</v>
          </cell>
        </row>
        <row r="47">
          <cell r="C47">
            <v>1</v>
          </cell>
          <cell r="D47">
            <v>1</v>
          </cell>
          <cell r="E47">
            <v>1</v>
          </cell>
          <cell r="F47">
            <v>1</v>
          </cell>
          <cell r="G47">
            <v>1</v>
          </cell>
          <cell r="H47">
            <v>1</v>
          </cell>
          <cell r="I47">
            <v>7.3312589483931101E-2</v>
          </cell>
          <cell r="J47">
            <v>1</v>
          </cell>
          <cell r="K47">
            <v>1</v>
          </cell>
          <cell r="L47">
            <v>1</v>
          </cell>
          <cell r="M47">
            <v>1</v>
          </cell>
          <cell r="N47">
            <v>1</v>
          </cell>
          <cell r="O47">
            <v>1</v>
          </cell>
          <cell r="P47">
            <v>1</v>
          </cell>
          <cell r="Q47">
            <v>1</v>
          </cell>
          <cell r="R47">
            <v>1</v>
          </cell>
          <cell r="S47">
            <v>1</v>
          </cell>
          <cell r="T47">
            <v>1</v>
          </cell>
          <cell r="U47">
            <v>1</v>
          </cell>
          <cell r="V47">
            <v>1</v>
          </cell>
        </row>
        <row r="48">
          <cell r="C48">
            <v>1</v>
          </cell>
          <cell r="D48">
            <v>1</v>
          </cell>
          <cell r="E48">
            <v>1</v>
          </cell>
          <cell r="F48">
            <v>1</v>
          </cell>
          <cell r="G48">
            <v>1</v>
          </cell>
          <cell r="H48">
            <v>1</v>
          </cell>
          <cell r="I48">
            <v>1</v>
          </cell>
          <cell r="J48">
            <v>1</v>
          </cell>
          <cell r="K48">
            <v>1</v>
          </cell>
          <cell r="L48">
            <v>1</v>
          </cell>
          <cell r="M48">
            <v>1</v>
          </cell>
          <cell r="N48">
            <v>1</v>
          </cell>
          <cell r="O48">
            <v>1</v>
          </cell>
          <cell r="P48">
            <v>1</v>
          </cell>
          <cell r="Q48">
            <v>1</v>
          </cell>
          <cell r="R48">
            <v>1</v>
          </cell>
          <cell r="S48">
            <v>1</v>
          </cell>
          <cell r="T48">
            <v>1</v>
          </cell>
          <cell r="U48">
            <v>1</v>
          </cell>
          <cell r="V48">
            <v>0.40104361711806202</v>
          </cell>
        </row>
        <row r="49">
          <cell r="C49">
            <v>0.14529281833424801</v>
          </cell>
          <cell r="D49">
            <v>1</v>
          </cell>
          <cell r="E49">
            <v>1</v>
          </cell>
          <cell r="F49">
            <v>1</v>
          </cell>
          <cell r="G49">
            <v>2.50337810019087E-2</v>
          </cell>
          <cell r="H49">
            <v>0.10892815866700301</v>
          </cell>
          <cell r="I49">
            <v>1</v>
          </cell>
          <cell r="J49">
            <v>1</v>
          </cell>
          <cell r="K49">
            <v>1</v>
          </cell>
          <cell r="L49">
            <v>1</v>
          </cell>
          <cell r="M49">
            <v>1</v>
          </cell>
          <cell r="N49">
            <v>1</v>
          </cell>
          <cell r="O49">
            <v>1</v>
          </cell>
          <cell r="P49">
            <v>1</v>
          </cell>
          <cell r="Q49">
            <v>1</v>
          </cell>
          <cell r="R49">
            <v>1</v>
          </cell>
          <cell r="S49">
            <v>1</v>
          </cell>
          <cell r="T49">
            <v>1</v>
          </cell>
          <cell r="U49">
            <v>1</v>
          </cell>
          <cell r="V49">
            <v>1</v>
          </cell>
        </row>
        <row r="50">
          <cell r="C50">
            <v>1</v>
          </cell>
          <cell r="D50">
            <v>1</v>
          </cell>
          <cell r="E50">
            <v>1</v>
          </cell>
          <cell r="F50">
            <v>0.142261839523288</v>
          </cell>
          <cell r="G50">
            <v>1</v>
          </cell>
          <cell r="H50">
            <v>1</v>
          </cell>
          <cell r="I50">
            <v>1</v>
          </cell>
          <cell r="J50">
            <v>1</v>
          </cell>
          <cell r="K50">
            <v>1</v>
          </cell>
          <cell r="L50">
            <v>1</v>
          </cell>
          <cell r="M50">
            <v>1</v>
          </cell>
          <cell r="N50">
            <v>1</v>
          </cell>
          <cell r="O50">
            <v>1</v>
          </cell>
          <cell r="P50">
            <v>1</v>
          </cell>
          <cell r="Q50">
            <v>1</v>
          </cell>
          <cell r="R50">
            <v>1</v>
          </cell>
          <cell r="S50">
            <v>3.6563418725815602E-2</v>
          </cell>
          <cell r="T50">
            <v>1</v>
          </cell>
          <cell r="U50">
            <v>1</v>
          </cell>
          <cell r="V50">
            <v>1</v>
          </cell>
        </row>
        <row r="51">
          <cell r="C51">
            <v>1</v>
          </cell>
          <cell r="D51">
            <v>1</v>
          </cell>
          <cell r="E51">
            <v>1</v>
          </cell>
          <cell r="F51">
            <v>2.45880411375922E-2</v>
          </cell>
          <cell r="G51">
            <v>1</v>
          </cell>
          <cell r="H51">
            <v>1</v>
          </cell>
          <cell r="I51">
            <v>1</v>
          </cell>
          <cell r="J51">
            <v>1</v>
          </cell>
          <cell r="K51">
            <v>1</v>
          </cell>
          <cell r="L51">
            <v>1</v>
          </cell>
          <cell r="M51">
            <v>1</v>
          </cell>
          <cell r="N51">
            <v>1</v>
          </cell>
          <cell r="O51">
            <v>1</v>
          </cell>
          <cell r="P51">
            <v>1</v>
          </cell>
          <cell r="Q51">
            <v>1</v>
          </cell>
          <cell r="R51">
            <v>1</v>
          </cell>
          <cell r="S51">
            <v>0.124902873326244</v>
          </cell>
          <cell r="T51">
            <v>1</v>
          </cell>
          <cell r="U51">
            <v>1</v>
          </cell>
          <cell r="V51">
            <v>1</v>
          </cell>
        </row>
        <row r="52">
          <cell r="C52">
            <v>1</v>
          </cell>
          <cell r="D52">
            <v>1</v>
          </cell>
          <cell r="E52">
            <v>1</v>
          </cell>
          <cell r="F52">
            <v>1</v>
          </cell>
          <cell r="G52">
            <v>1</v>
          </cell>
          <cell r="H52">
            <v>1</v>
          </cell>
          <cell r="I52">
            <v>1</v>
          </cell>
          <cell r="J52">
            <v>1</v>
          </cell>
          <cell r="K52">
            <v>1</v>
          </cell>
          <cell r="L52">
            <v>1</v>
          </cell>
          <cell r="M52">
            <v>1</v>
          </cell>
          <cell r="N52">
            <v>1</v>
          </cell>
          <cell r="O52">
            <v>1</v>
          </cell>
          <cell r="P52">
            <v>1</v>
          </cell>
          <cell r="Q52">
            <v>1</v>
          </cell>
          <cell r="R52">
            <v>1</v>
          </cell>
          <cell r="S52">
            <v>5.1624426789959502E-2</v>
          </cell>
          <cell r="T52">
            <v>1</v>
          </cell>
          <cell r="U52">
            <v>1</v>
          </cell>
          <cell r="V52">
            <v>1</v>
          </cell>
        </row>
        <row r="53">
          <cell r="C53">
            <v>1</v>
          </cell>
          <cell r="D53">
            <v>1</v>
          </cell>
          <cell r="E53">
            <v>1</v>
          </cell>
          <cell r="F53">
            <v>1</v>
          </cell>
          <cell r="G53">
            <v>1</v>
          </cell>
          <cell r="H53">
            <v>1</v>
          </cell>
          <cell r="I53">
            <v>1</v>
          </cell>
          <cell r="J53">
            <v>1</v>
          </cell>
          <cell r="K53">
            <v>1</v>
          </cell>
          <cell r="L53">
            <v>1</v>
          </cell>
          <cell r="M53">
            <v>1</v>
          </cell>
          <cell r="N53">
            <v>1</v>
          </cell>
          <cell r="O53">
            <v>1</v>
          </cell>
          <cell r="P53">
            <v>1</v>
          </cell>
          <cell r="Q53">
            <v>1</v>
          </cell>
          <cell r="R53">
            <v>1</v>
          </cell>
          <cell r="S53">
            <v>0.12448795131538801</v>
          </cell>
          <cell r="T53">
            <v>1</v>
          </cell>
          <cell r="U53">
            <v>1</v>
          </cell>
          <cell r="V53">
            <v>1</v>
          </cell>
        </row>
        <row r="54">
          <cell r="C54">
            <v>0.43973813219636199</v>
          </cell>
          <cell r="D54">
            <v>1</v>
          </cell>
          <cell r="E54">
            <v>1</v>
          </cell>
          <cell r="F54">
            <v>1</v>
          </cell>
          <cell r="G54">
            <v>1</v>
          </cell>
          <cell r="H54">
            <v>1</v>
          </cell>
          <cell r="I54">
            <v>1</v>
          </cell>
          <cell r="J54">
            <v>1</v>
          </cell>
          <cell r="K54">
            <v>1</v>
          </cell>
          <cell r="L54">
            <v>1</v>
          </cell>
          <cell r="M54">
            <v>1</v>
          </cell>
          <cell r="N54">
            <v>1</v>
          </cell>
          <cell r="O54">
            <v>6.4225227395224099E-2</v>
          </cell>
          <cell r="P54">
            <v>0.36648849317669402</v>
          </cell>
          <cell r="Q54">
            <v>1</v>
          </cell>
          <cell r="R54">
            <v>1</v>
          </cell>
          <cell r="S54">
            <v>0.215681208769959</v>
          </cell>
          <cell r="T54">
            <v>1</v>
          </cell>
          <cell r="U54">
            <v>1</v>
          </cell>
          <cell r="V54">
            <v>1</v>
          </cell>
        </row>
        <row r="55">
          <cell r="C55">
            <v>1</v>
          </cell>
          <cell r="D55">
            <v>1.21432662632956E-2</v>
          </cell>
          <cell r="E55">
            <v>1</v>
          </cell>
          <cell r="F55">
            <v>1</v>
          </cell>
          <cell r="G55">
            <v>1</v>
          </cell>
          <cell r="H55">
            <v>1</v>
          </cell>
          <cell r="I55">
            <v>1</v>
          </cell>
          <cell r="J55">
            <v>1</v>
          </cell>
          <cell r="K55">
            <v>1</v>
          </cell>
          <cell r="L55">
            <v>1</v>
          </cell>
          <cell r="M55">
            <v>1</v>
          </cell>
          <cell r="N55">
            <v>1</v>
          </cell>
          <cell r="O55">
            <v>1</v>
          </cell>
          <cell r="P55">
            <v>1</v>
          </cell>
          <cell r="Q55">
            <v>1</v>
          </cell>
          <cell r="R55">
            <v>1</v>
          </cell>
          <cell r="S55">
            <v>1</v>
          </cell>
          <cell r="T55">
            <v>1</v>
          </cell>
          <cell r="U55">
            <v>1</v>
          </cell>
          <cell r="V55">
            <v>1</v>
          </cell>
        </row>
        <row r="56">
          <cell r="C56">
            <v>1</v>
          </cell>
          <cell r="D56">
            <v>1</v>
          </cell>
          <cell r="E56">
            <v>1</v>
          </cell>
          <cell r="F56">
            <v>1</v>
          </cell>
          <cell r="G56">
            <v>1</v>
          </cell>
          <cell r="H56">
            <v>1</v>
          </cell>
          <cell r="I56">
            <v>1</v>
          </cell>
          <cell r="J56">
            <v>1</v>
          </cell>
          <cell r="K56">
            <v>1</v>
          </cell>
          <cell r="L56">
            <v>1</v>
          </cell>
          <cell r="M56">
            <v>1</v>
          </cell>
          <cell r="N56">
            <v>1</v>
          </cell>
          <cell r="O56">
            <v>1</v>
          </cell>
          <cell r="P56">
            <v>1</v>
          </cell>
          <cell r="Q56">
            <v>1</v>
          </cell>
          <cell r="R56">
            <v>1</v>
          </cell>
          <cell r="S56">
            <v>2.0200862986833001E-2</v>
          </cell>
          <cell r="T56">
            <v>1</v>
          </cell>
          <cell r="U56">
            <v>1</v>
          </cell>
          <cell r="V56">
            <v>1</v>
          </cell>
        </row>
        <row r="57">
          <cell r="C57">
            <v>1</v>
          </cell>
          <cell r="D57">
            <v>1</v>
          </cell>
          <cell r="E57">
            <v>1</v>
          </cell>
          <cell r="F57">
            <v>1</v>
          </cell>
          <cell r="G57">
            <v>0.17740061232335799</v>
          </cell>
          <cell r="H57">
            <v>1</v>
          </cell>
          <cell r="I57">
            <v>1</v>
          </cell>
          <cell r="J57">
            <v>1</v>
          </cell>
          <cell r="K57">
            <v>1</v>
          </cell>
          <cell r="L57">
            <v>1</v>
          </cell>
          <cell r="M57">
            <v>1</v>
          </cell>
          <cell r="N57">
            <v>1</v>
          </cell>
          <cell r="O57">
            <v>1</v>
          </cell>
          <cell r="P57">
            <v>1</v>
          </cell>
          <cell r="Q57">
            <v>1</v>
          </cell>
          <cell r="R57">
            <v>1</v>
          </cell>
          <cell r="S57">
            <v>2.61517508442837E-2</v>
          </cell>
          <cell r="T57">
            <v>1</v>
          </cell>
          <cell r="U57">
            <v>1</v>
          </cell>
          <cell r="V57">
            <v>1</v>
          </cell>
        </row>
        <row r="58">
          <cell r="C58">
            <v>1</v>
          </cell>
          <cell r="D58">
            <v>1.5735998128834E-2</v>
          </cell>
          <cell r="E58">
            <v>1</v>
          </cell>
          <cell r="F58">
            <v>1</v>
          </cell>
          <cell r="G58">
            <v>1</v>
          </cell>
          <cell r="H58">
            <v>1</v>
          </cell>
          <cell r="I58">
            <v>1</v>
          </cell>
          <cell r="J58">
            <v>1</v>
          </cell>
          <cell r="K58">
            <v>1</v>
          </cell>
          <cell r="L58">
            <v>1</v>
          </cell>
          <cell r="M58">
            <v>1</v>
          </cell>
          <cell r="N58">
            <v>1</v>
          </cell>
          <cell r="O58">
            <v>1</v>
          </cell>
          <cell r="P58">
            <v>1</v>
          </cell>
          <cell r="Q58">
            <v>1</v>
          </cell>
          <cell r="R58">
            <v>1</v>
          </cell>
          <cell r="S58">
            <v>1</v>
          </cell>
          <cell r="T58">
            <v>1</v>
          </cell>
          <cell r="U58">
            <v>1</v>
          </cell>
          <cell r="V58">
            <v>1</v>
          </cell>
        </row>
        <row r="59">
          <cell r="C59">
            <v>1</v>
          </cell>
          <cell r="D59">
            <v>1</v>
          </cell>
          <cell r="E59">
            <v>1</v>
          </cell>
          <cell r="F59">
            <v>0.19461952913776701</v>
          </cell>
          <cell r="G59">
            <v>1</v>
          </cell>
          <cell r="H59">
            <v>1</v>
          </cell>
          <cell r="I59">
            <v>1</v>
          </cell>
          <cell r="J59">
            <v>1</v>
          </cell>
          <cell r="K59">
            <v>1</v>
          </cell>
          <cell r="L59">
            <v>1</v>
          </cell>
          <cell r="M59">
            <v>1</v>
          </cell>
          <cell r="N59">
            <v>1</v>
          </cell>
          <cell r="O59">
            <v>1</v>
          </cell>
          <cell r="P59">
            <v>1</v>
          </cell>
          <cell r="Q59">
            <v>1</v>
          </cell>
          <cell r="R59">
            <v>1</v>
          </cell>
          <cell r="S59">
            <v>0.30802385670148003</v>
          </cell>
          <cell r="T59">
            <v>1</v>
          </cell>
          <cell r="U59">
            <v>1</v>
          </cell>
          <cell r="V59">
            <v>1</v>
          </cell>
        </row>
        <row r="60">
          <cell r="C60">
            <v>1</v>
          </cell>
          <cell r="D60">
            <v>0.454036060630511</v>
          </cell>
          <cell r="E60">
            <v>3.0678339728638002E-3</v>
          </cell>
          <cell r="F60">
            <v>1</v>
          </cell>
          <cell r="G60">
            <v>1</v>
          </cell>
          <cell r="H60">
            <v>0.19660357437126</v>
          </cell>
          <cell r="I60">
            <v>1</v>
          </cell>
          <cell r="J60">
            <v>0.28489207756665003</v>
          </cell>
          <cell r="K60">
            <v>1</v>
          </cell>
          <cell r="L60">
            <v>1</v>
          </cell>
          <cell r="M60">
            <v>1</v>
          </cell>
          <cell r="N60">
            <v>1</v>
          </cell>
          <cell r="O60">
            <v>1</v>
          </cell>
          <cell r="P60">
            <v>0.454036060630511</v>
          </cell>
          <cell r="Q60">
            <v>1</v>
          </cell>
          <cell r="R60">
            <v>1</v>
          </cell>
          <cell r="S60">
            <v>1</v>
          </cell>
          <cell r="T60">
            <v>1</v>
          </cell>
          <cell r="U60">
            <v>1</v>
          </cell>
          <cell r="V60">
            <v>1</v>
          </cell>
        </row>
        <row r="61">
          <cell r="C61">
            <v>1</v>
          </cell>
          <cell r="D61">
            <v>1</v>
          </cell>
          <cell r="E61">
            <v>1</v>
          </cell>
          <cell r="F61">
            <v>1</v>
          </cell>
          <cell r="G61">
            <v>1</v>
          </cell>
          <cell r="H61">
            <v>1</v>
          </cell>
          <cell r="I61">
            <v>1</v>
          </cell>
          <cell r="J61">
            <v>1</v>
          </cell>
          <cell r="K61">
            <v>1</v>
          </cell>
          <cell r="L61">
            <v>1</v>
          </cell>
          <cell r="M61">
            <v>1</v>
          </cell>
          <cell r="N61">
            <v>1</v>
          </cell>
          <cell r="O61">
            <v>1</v>
          </cell>
          <cell r="P61">
            <v>1</v>
          </cell>
          <cell r="Q61">
            <v>1</v>
          </cell>
          <cell r="R61">
            <v>1</v>
          </cell>
          <cell r="S61">
            <v>6.2182530532519598E-2</v>
          </cell>
          <cell r="T61">
            <v>1</v>
          </cell>
          <cell r="U61">
            <v>1</v>
          </cell>
          <cell r="V61">
            <v>0.34533067084917701</v>
          </cell>
        </row>
        <row r="62">
          <cell r="C62">
            <v>1</v>
          </cell>
          <cell r="D62">
            <v>1</v>
          </cell>
          <cell r="E62">
            <v>1</v>
          </cell>
          <cell r="F62">
            <v>1</v>
          </cell>
          <cell r="G62">
            <v>0.270651824783252</v>
          </cell>
          <cell r="H62">
            <v>1</v>
          </cell>
          <cell r="I62">
            <v>1</v>
          </cell>
          <cell r="J62">
            <v>1</v>
          </cell>
          <cell r="K62">
            <v>1</v>
          </cell>
          <cell r="L62">
            <v>1</v>
          </cell>
          <cell r="M62">
            <v>1</v>
          </cell>
          <cell r="N62">
            <v>1</v>
          </cell>
          <cell r="O62">
            <v>1</v>
          </cell>
          <cell r="P62">
            <v>1</v>
          </cell>
          <cell r="Q62">
            <v>1</v>
          </cell>
          <cell r="R62">
            <v>1</v>
          </cell>
          <cell r="S62">
            <v>1</v>
          </cell>
          <cell r="T62">
            <v>1</v>
          </cell>
          <cell r="U62">
            <v>1</v>
          </cell>
          <cell r="V62">
            <v>1</v>
          </cell>
        </row>
        <row r="63">
          <cell r="C63">
            <v>1</v>
          </cell>
          <cell r="D63">
            <v>1</v>
          </cell>
          <cell r="E63">
            <v>1</v>
          </cell>
          <cell r="F63">
            <v>1</v>
          </cell>
          <cell r="G63">
            <v>1</v>
          </cell>
          <cell r="H63">
            <v>1</v>
          </cell>
          <cell r="I63">
            <v>3.1705655940459598E-2</v>
          </cell>
          <cell r="J63">
            <v>1</v>
          </cell>
          <cell r="K63">
            <v>1</v>
          </cell>
          <cell r="L63">
            <v>1</v>
          </cell>
          <cell r="M63">
            <v>1</v>
          </cell>
          <cell r="N63">
            <v>1</v>
          </cell>
          <cell r="O63">
            <v>1</v>
          </cell>
          <cell r="P63">
            <v>1</v>
          </cell>
          <cell r="Q63">
            <v>1</v>
          </cell>
          <cell r="R63">
            <v>1</v>
          </cell>
          <cell r="S63">
            <v>1</v>
          </cell>
          <cell r="T63">
            <v>1</v>
          </cell>
          <cell r="U63">
            <v>1</v>
          </cell>
          <cell r="V63">
            <v>1</v>
          </cell>
        </row>
        <row r="64">
          <cell r="C64">
            <v>1</v>
          </cell>
          <cell r="D64">
            <v>6.8366040241033002E-2</v>
          </cell>
          <cell r="E64">
            <v>1</v>
          </cell>
          <cell r="F64">
            <v>1</v>
          </cell>
          <cell r="G64">
            <v>1</v>
          </cell>
          <cell r="H64">
            <v>1</v>
          </cell>
          <cell r="I64">
            <v>1</v>
          </cell>
          <cell r="J64">
            <v>3.35267788716141E-2</v>
          </cell>
          <cell r="K64">
            <v>1</v>
          </cell>
          <cell r="L64">
            <v>1</v>
          </cell>
          <cell r="M64">
            <v>1</v>
          </cell>
          <cell r="N64">
            <v>1</v>
          </cell>
          <cell r="O64">
            <v>0.14597963780538201</v>
          </cell>
          <cell r="P64">
            <v>1</v>
          </cell>
          <cell r="Q64">
            <v>1</v>
          </cell>
          <cell r="R64">
            <v>1</v>
          </cell>
          <cell r="S64">
            <v>1</v>
          </cell>
          <cell r="T64">
            <v>1</v>
          </cell>
          <cell r="U64">
            <v>1</v>
          </cell>
          <cell r="V64">
            <v>1</v>
          </cell>
        </row>
        <row r="65">
          <cell r="C65">
            <v>1</v>
          </cell>
          <cell r="D65">
            <v>1.18513349976951E-2</v>
          </cell>
          <cell r="E65">
            <v>1</v>
          </cell>
          <cell r="F65">
            <v>1</v>
          </cell>
          <cell r="G65">
            <v>1</v>
          </cell>
          <cell r="H65">
            <v>1</v>
          </cell>
          <cell r="I65">
            <v>1</v>
          </cell>
          <cell r="J65">
            <v>1</v>
          </cell>
          <cell r="K65">
            <v>1</v>
          </cell>
          <cell r="L65">
            <v>1</v>
          </cell>
          <cell r="M65">
            <v>1</v>
          </cell>
          <cell r="N65">
            <v>1</v>
          </cell>
          <cell r="O65">
            <v>1</v>
          </cell>
          <cell r="P65">
            <v>1</v>
          </cell>
          <cell r="Q65">
            <v>1</v>
          </cell>
          <cell r="R65">
            <v>1</v>
          </cell>
          <cell r="S65">
            <v>1</v>
          </cell>
          <cell r="T65">
            <v>1</v>
          </cell>
          <cell r="U65">
            <v>1</v>
          </cell>
          <cell r="V65">
            <v>1</v>
          </cell>
        </row>
        <row r="66">
          <cell r="C66">
            <v>1</v>
          </cell>
          <cell r="D66">
            <v>1</v>
          </cell>
          <cell r="E66">
            <v>1</v>
          </cell>
          <cell r="F66">
            <v>1</v>
          </cell>
          <cell r="G66">
            <v>1</v>
          </cell>
          <cell r="H66">
            <v>1</v>
          </cell>
          <cell r="I66">
            <v>1</v>
          </cell>
          <cell r="J66">
            <v>1</v>
          </cell>
          <cell r="K66">
            <v>1</v>
          </cell>
          <cell r="L66">
            <v>1</v>
          </cell>
          <cell r="M66">
            <v>1</v>
          </cell>
          <cell r="N66">
            <v>1</v>
          </cell>
          <cell r="O66">
            <v>1</v>
          </cell>
          <cell r="P66">
            <v>1</v>
          </cell>
          <cell r="Q66">
            <v>1</v>
          </cell>
          <cell r="R66">
            <v>1</v>
          </cell>
          <cell r="S66">
            <v>1</v>
          </cell>
          <cell r="T66">
            <v>1</v>
          </cell>
          <cell r="U66">
            <v>1</v>
          </cell>
          <cell r="V66">
            <v>0.41731769049760098</v>
          </cell>
        </row>
        <row r="67">
          <cell r="C67">
            <v>1</v>
          </cell>
          <cell r="D67">
            <v>0.176197686327458</v>
          </cell>
          <cell r="E67">
            <v>1</v>
          </cell>
          <cell r="F67">
            <v>1</v>
          </cell>
          <cell r="G67">
            <v>1.03886909184874E-2</v>
          </cell>
          <cell r="H67">
            <v>1</v>
          </cell>
          <cell r="I67">
            <v>1</v>
          </cell>
          <cell r="J67">
            <v>1</v>
          </cell>
          <cell r="K67">
            <v>1</v>
          </cell>
          <cell r="L67">
            <v>1</v>
          </cell>
          <cell r="M67">
            <v>1</v>
          </cell>
          <cell r="N67">
            <v>1</v>
          </cell>
          <cell r="O67">
            <v>1</v>
          </cell>
          <cell r="P67">
            <v>1</v>
          </cell>
          <cell r="Q67">
            <v>1</v>
          </cell>
          <cell r="R67">
            <v>1</v>
          </cell>
          <cell r="S67">
            <v>0.13332558414044601</v>
          </cell>
          <cell r="T67">
            <v>1</v>
          </cell>
          <cell r="U67">
            <v>1</v>
          </cell>
          <cell r="V67">
            <v>1</v>
          </cell>
        </row>
        <row r="68">
          <cell r="C68">
            <v>1</v>
          </cell>
          <cell r="D68">
            <v>1</v>
          </cell>
          <cell r="E68">
            <v>1</v>
          </cell>
          <cell r="F68">
            <v>1</v>
          </cell>
          <cell r="G68">
            <v>1</v>
          </cell>
          <cell r="H68">
            <v>1</v>
          </cell>
          <cell r="I68">
            <v>1</v>
          </cell>
          <cell r="J68">
            <v>1</v>
          </cell>
          <cell r="K68">
            <v>1</v>
          </cell>
          <cell r="L68">
            <v>1</v>
          </cell>
          <cell r="M68">
            <v>1</v>
          </cell>
          <cell r="N68">
            <v>1</v>
          </cell>
          <cell r="O68">
            <v>1</v>
          </cell>
          <cell r="P68">
            <v>1</v>
          </cell>
          <cell r="Q68">
            <v>1</v>
          </cell>
          <cell r="R68">
            <v>1</v>
          </cell>
          <cell r="S68">
            <v>8.6056665800257004E-2</v>
          </cell>
          <cell r="T68">
            <v>1</v>
          </cell>
          <cell r="U68">
            <v>1</v>
          </cell>
          <cell r="V68">
            <v>1</v>
          </cell>
        </row>
        <row r="69">
          <cell r="C69">
            <v>1</v>
          </cell>
          <cell r="D69">
            <v>1</v>
          </cell>
          <cell r="E69">
            <v>1</v>
          </cell>
          <cell r="F69">
            <v>1</v>
          </cell>
          <cell r="G69">
            <v>1</v>
          </cell>
          <cell r="H69">
            <v>1</v>
          </cell>
          <cell r="I69">
            <v>1</v>
          </cell>
          <cell r="J69">
            <v>1</v>
          </cell>
          <cell r="K69">
            <v>1</v>
          </cell>
          <cell r="L69">
            <v>1</v>
          </cell>
          <cell r="M69">
            <v>1</v>
          </cell>
          <cell r="N69">
            <v>1</v>
          </cell>
          <cell r="O69">
            <v>1</v>
          </cell>
          <cell r="P69">
            <v>4.7186564651451801E-3</v>
          </cell>
          <cell r="Q69">
            <v>1</v>
          </cell>
          <cell r="R69">
            <v>1</v>
          </cell>
          <cell r="S69">
            <v>1</v>
          </cell>
          <cell r="T69">
            <v>1</v>
          </cell>
          <cell r="U69">
            <v>1</v>
          </cell>
          <cell r="V69">
            <v>1</v>
          </cell>
        </row>
        <row r="70">
          <cell r="C70">
            <v>1</v>
          </cell>
          <cell r="D70">
            <v>0.103007304908553</v>
          </cell>
          <cell r="E70">
            <v>1</v>
          </cell>
          <cell r="F70">
            <v>1</v>
          </cell>
          <cell r="G70">
            <v>1</v>
          </cell>
          <cell r="H70">
            <v>1</v>
          </cell>
          <cell r="I70">
            <v>1</v>
          </cell>
          <cell r="J70">
            <v>1</v>
          </cell>
          <cell r="K70">
            <v>1</v>
          </cell>
          <cell r="L70">
            <v>1</v>
          </cell>
          <cell r="M70">
            <v>1</v>
          </cell>
          <cell r="N70">
            <v>1</v>
          </cell>
          <cell r="O70">
            <v>1</v>
          </cell>
          <cell r="P70">
            <v>1</v>
          </cell>
          <cell r="Q70">
            <v>1</v>
          </cell>
          <cell r="R70">
            <v>1</v>
          </cell>
          <cell r="S70">
            <v>1</v>
          </cell>
          <cell r="T70">
            <v>1</v>
          </cell>
          <cell r="U70">
            <v>1</v>
          </cell>
          <cell r="V70">
            <v>0.17620270508265601</v>
          </cell>
        </row>
        <row r="71">
          <cell r="C71">
            <v>1</v>
          </cell>
          <cell r="D71">
            <v>1</v>
          </cell>
          <cell r="E71">
            <v>0.28263943950304599</v>
          </cell>
          <cell r="F71">
            <v>1</v>
          </cell>
          <cell r="G71">
            <v>1</v>
          </cell>
          <cell r="H71">
            <v>1</v>
          </cell>
          <cell r="I71">
            <v>1</v>
          </cell>
          <cell r="J71">
            <v>1</v>
          </cell>
          <cell r="K71">
            <v>1</v>
          </cell>
          <cell r="L71">
            <v>1</v>
          </cell>
          <cell r="M71">
            <v>1</v>
          </cell>
          <cell r="N71">
            <v>1</v>
          </cell>
          <cell r="O71">
            <v>1</v>
          </cell>
          <cell r="P71">
            <v>0.268096334543104</v>
          </cell>
          <cell r="Q71">
            <v>1</v>
          </cell>
          <cell r="R71">
            <v>1</v>
          </cell>
          <cell r="S71">
            <v>0.432586557108322</v>
          </cell>
          <cell r="T71">
            <v>1</v>
          </cell>
          <cell r="U71">
            <v>1</v>
          </cell>
          <cell r="V71">
            <v>1</v>
          </cell>
        </row>
        <row r="72">
          <cell r="C72">
            <v>1</v>
          </cell>
          <cell r="D72">
            <v>1</v>
          </cell>
          <cell r="E72">
            <v>1</v>
          </cell>
          <cell r="F72">
            <v>1</v>
          </cell>
          <cell r="G72">
            <v>1</v>
          </cell>
          <cell r="H72">
            <v>1</v>
          </cell>
          <cell r="I72">
            <v>1</v>
          </cell>
          <cell r="J72">
            <v>1</v>
          </cell>
          <cell r="K72">
            <v>1</v>
          </cell>
          <cell r="L72">
            <v>1</v>
          </cell>
          <cell r="M72">
            <v>1</v>
          </cell>
          <cell r="N72">
            <v>1</v>
          </cell>
          <cell r="O72">
            <v>1</v>
          </cell>
          <cell r="P72">
            <v>1.81822000757179E-2</v>
          </cell>
          <cell r="Q72">
            <v>1</v>
          </cell>
          <cell r="R72">
            <v>1</v>
          </cell>
          <cell r="S72">
            <v>1</v>
          </cell>
          <cell r="T72">
            <v>1</v>
          </cell>
          <cell r="U72">
            <v>1</v>
          </cell>
          <cell r="V72">
            <v>1</v>
          </cell>
        </row>
        <row r="73">
          <cell r="C73">
            <v>1</v>
          </cell>
          <cell r="D73">
            <v>1.46551313759132E-2</v>
          </cell>
          <cell r="E73">
            <v>1</v>
          </cell>
          <cell r="F73">
            <v>1</v>
          </cell>
          <cell r="G73">
            <v>1</v>
          </cell>
          <cell r="H73">
            <v>1</v>
          </cell>
          <cell r="I73">
            <v>1</v>
          </cell>
          <cell r="J73">
            <v>1</v>
          </cell>
          <cell r="K73">
            <v>1</v>
          </cell>
          <cell r="L73">
            <v>1</v>
          </cell>
          <cell r="M73">
            <v>1</v>
          </cell>
          <cell r="N73">
            <v>1</v>
          </cell>
          <cell r="O73">
            <v>1</v>
          </cell>
          <cell r="P73">
            <v>1</v>
          </cell>
          <cell r="Q73">
            <v>1</v>
          </cell>
          <cell r="R73">
            <v>1</v>
          </cell>
          <cell r="S73">
            <v>1</v>
          </cell>
          <cell r="T73">
            <v>1</v>
          </cell>
          <cell r="U73">
            <v>1</v>
          </cell>
          <cell r="V73">
            <v>1</v>
          </cell>
        </row>
        <row r="74">
          <cell r="C74">
            <v>1</v>
          </cell>
          <cell r="D74">
            <v>1</v>
          </cell>
          <cell r="E74">
            <v>1</v>
          </cell>
          <cell r="F74">
            <v>1</v>
          </cell>
          <cell r="G74">
            <v>1</v>
          </cell>
          <cell r="H74">
            <v>1</v>
          </cell>
          <cell r="I74">
            <v>1</v>
          </cell>
          <cell r="J74">
            <v>1</v>
          </cell>
          <cell r="K74">
            <v>1</v>
          </cell>
          <cell r="L74">
            <v>1</v>
          </cell>
          <cell r="M74">
            <v>1</v>
          </cell>
          <cell r="N74">
            <v>1</v>
          </cell>
          <cell r="O74">
            <v>1</v>
          </cell>
          <cell r="P74">
            <v>1</v>
          </cell>
          <cell r="Q74">
            <v>1</v>
          </cell>
          <cell r="R74">
            <v>1</v>
          </cell>
          <cell r="S74">
            <v>0.158242013063499</v>
          </cell>
          <cell r="T74">
            <v>1</v>
          </cell>
          <cell r="U74">
            <v>1</v>
          </cell>
          <cell r="V74">
            <v>1</v>
          </cell>
        </row>
        <row r="75">
          <cell r="C75">
            <v>0.29623365370286697</v>
          </cell>
          <cell r="D75">
            <v>1</v>
          </cell>
          <cell r="E75">
            <v>1</v>
          </cell>
          <cell r="F75">
            <v>1</v>
          </cell>
          <cell r="G75">
            <v>1</v>
          </cell>
          <cell r="H75">
            <v>1</v>
          </cell>
          <cell r="I75">
            <v>1</v>
          </cell>
          <cell r="J75">
            <v>1</v>
          </cell>
          <cell r="K75">
            <v>1</v>
          </cell>
          <cell r="L75">
            <v>1</v>
          </cell>
          <cell r="M75">
            <v>1</v>
          </cell>
          <cell r="N75">
            <v>1</v>
          </cell>
          <cell r="O75">
            <v>1</v>
          </cell>
          <cell r="P75">
            <v>1</v>
          </cell>
          <cell r="Q75">
            <v>1</v>
          </cell>
          <cell r="R75">
            <v>1</v>
          </cell>
          <cell r="S75">
            <v>1</v>
          </cell>
          <cell r="T75">
            <v>1</v>
          </cell>
          <cell r="U75">
            <v>1</v>
          </cell>
          <cell r="V75">
            <v>1</v>
          </cell>
        </row>
        <row r="76">
          <cell r="C76">
            <v>1</v>
          </cell>
          <cell r="D76">
            <v>1</v>
          </cell>
          <cell r="E76">
            <v>0.116241212590921</v>
          </cell>
          <cell r="F76">
            <v>1</v>
          </cell>
          <cell r="G76">
            <v>8.0721519694448907E-2</v>
          </cell>
          <cell r="H76">
            <v>1</v>
          </cell>
          <cell r="I76">
            <v>1</v>
          </cell>
          <cell r="J76">
            <v>1</v>
          </cell>
          <cell r="K76">
            <v>1</v>
          </cell>
          <cell r="L76">
            <v>1</v>
          </cell>
          <cell r="M76">
            <v>1</v>
          </cell>
          <cell r="N76">
            <v>1</v>
          </cell>
          <cell r="O76">
            <v>1</v>
          </cell>
          <cell r="P76">
            <v>1</v>
          </cell>
          <cell r="Q76">
            <v>0.11834726876245499</v>
          </cell>
          <cell r="R76">
            <v>1</v>
          </cell>
          <cell r="S76">
            <v>0.43594579422462298</v>
          </cell>
          <cell r="T76">
            <v>1</v>
          </cell>
          <cell r="U76">
            <v>1</v>
          </cell>
          <cell r="V76">
            <v>1</v>
          </cell>
        </row>
        <row r="77">
          <cell r="C77">
            <v>1</v>
          </cell>
          <cell r="D77">
            <v>8.6658480907366494E-3</v>
          </cell>
          <cell r="E77">
            <v>1</v>
          </cell>
          <cell r="F77">
            <v>1</v>
          </cell>
          <cell r="G77">
            <v>7.4123886407776701E-2</v>
          </cell>
          <cell r="H77">
            <v>2.99456780787088E-2</v>
          </cell>
          <cell r="I77">
            <v>1</v>
          </cell>
          <cell r="J77">
            <v>1</v>
          </cell>
          <cell r="K77">
            <v>1</v>
          </cell>
          <cell r="L77">
            <v>1</v>
          </cell>
          <cell r="M77">
            <v>1</v>
          </cell>
          <cell r="N77">
            <v>1</v>
          </cell>
          <cell r="O77">
            <v>0.132900349744628</v>
          </cell>
          <cell r="P77">
            <v>1</v>
          </cell>
          <cell r="Q77">
            <v>1</v>
          </cell>
          <cell r="R77">
            <v>1</v>
          </cell>
          <cell r="S77">
            <v>0.416248711430249</v>
          </cell>
          <cell r="T77">
            <v>1</v>
          </cell>
          <cell r="U77">
            <v>1</v>
          </cell>
          <cell r="V77">
            <v>1</v>
          </cell>
        </row>
        <row r="78">
          <cell r="C78">
            <v>1</v>
          </cell>
          <cell r="D78">
            <v>1</v>
          </cell>
          <cell r="E78">
            <v>1</v>
          </cell>
          <cell r="F78">
            <v>1</v>
          </cell>
          <cell r="G78">
            <v>1</v>
          </cell>
          <cell r="H78">
            <v>1</v>
          </cell>
          <cell r="I78">
            <v>1</v>
          </cell>
          <cell r="J78">
            <v>1</v>
          </cell>
          <cell r="K78">
            <v>1</v>
          </cell>
          <cell r="L78">
            <v>1</v>
          </cell>
          <cell r="M78">
            <v>1</v>
          </cell>
          <cell r="N78">
            <v>1</v>
          </cell>
          <cell r="O78">
            <v>1</v>
          </cell>
          <cell r="P78">
            <v>1</v>
          </cell>
          <cell r="Q78">
            <v>1</v>
          </cell>
          <cell r="R78">
            <v>1</v>
          </cell>
          <cell r="S78">
            <v>0.46399529177221499</v>
          </cell>
          <cell r="T78">
            <v>1</v>
          </cell>
          <cell r="U78">
            <v>1</v>
          </cell>
          <cell r="V78">
            <v>0.148357838336312</v>
          </cell>
        </row>
        <row r="79">
          <cell r="C79">
            <v>1.00538044128305E-2</v>
          </cell>
          <cell r="D79">
            <v>1</v>
          </cell>
          <cell r="E79">
            <v>1</v>
          </cell>
          <cell r="F79">
            <v>1</v>
          </cell>
          <cell r="G79">
            <v>1</v>
          </cell>
          <cell r="H79">
            <v>1</v>
          </cell>
          <cell r="I79">
            <v>1</v>
          </cell>
          <cell r="J79">
            <v>1</v>
          </cell>
          <cell r="K79">
            <v>1</v>
          </cell>
          <cell r="L79">
            <v>1</v>
          </cell>
          <cell r="M79">
            <v>1</v>
          </cell>
          <cell r="N79">
            <v>1</v>
          </cell>
          <cell r="O79">
            <v>1</v>
          </cell>
          <cell r="P79">
            <v>0.46452118772860101</v>
          </cell>
          <cell r="Q79">
            <v>1</v>
          </cell>
          <cell r="R79">
            <v>1</v>
          </cell>
          <cell r="S79">
            <v>1</v>
          </cell>
          <cell r="T79">
            <v>1</v>
          </cell>
          <cell r="U79">
            <v>1</v>
          </cell>
          <cell r="V79">
            <v>1</v>
          </cell>
        </row>
        <row r="80">
          <cell r="C80">
            <v>1</v>
          </cell>
          <cell r="D80">
            <v>1</v>
          </cell>
          <cell r="E80">
            <v>1</v>
          </cell>
          <cell r="F80">
            <v>0.47065554413824001</v>
          </cell>
          <cell r="G80">
            <v>1</v>
          </cell>
          <cell r="H80">
            <v>1</v>
          </cell>
          <cell r="I80">
            <v>1</v>
          </cell>
          <cell r="J80">
            <v>1</v>
          </cell>
          <cell r="K80">
            <v>1</v>
          </cell>
          <cell r="L80">
            <v>1</v>
          </cell>
          <cell r="M80">
            <v>1</v>
          </cell>
          <cell r="N80">
            <v>1</v>
          </cell>
          <cell r="O80">
            <v>1</v>
          </cell>
          <cell r="P80">
            <v>1</v>
          </cell>
          <cell r="Q80">
            <v>9.3808374200991598E-2</v>
          </cell>
          <cell r="R80">
            <v>1</v>
          </cell>
          <cell r="S80">
            <v>1</v>
          </cell>
          <cell r="T80">
            <v>1</v>
          </cell>
          <cell r="U80">
            <v>1</v>
          </cell>
          <cell r="V80">
            <v>1</v>
          </cell>
        </row>
        <row r="81">
          <cell r="C81">
            <v>1</v>
          </cell>
          <cell r="D81">
            <v>1</v>
          </cell>
          <cell r="E81">
            <v>1</v>
          </cell>
          <cell r="F81">
            <v>1</v>
          </cell>
          <cell r="G81">
            <v>1</v>
          </cell>
          <cell r="H81">
            <v>1</v>
          </cell>
          <cell r="I81">
            <v>1</v>
          </cell>
          <cell r="J81">
            <v>1</v>
          </cell>
          <cell r="K81">
            <v>1</v>
          </cell>
          <cell r="L81">
            <v>1</v>
          </cell>
          <cell r="M81">
            <v>1</v>
          </cell>
          <cell r="N81">
            <v>1</v>
          </cell>
          <cell r="O81">
            <v>1</v>
          </cell>
          <cell r="P81">
            <v>1</v>
          </cell>
          <cell r="Q81">
            <v>1</v>
          </cell>
          <cell r="R81">
            <v>1</v>
          </cell>
          <cell r="S81">
            <v>1</v>
          </cell>
          <cell r="T81">
            <v>1</v>
          </cell>
          <cell r="U81">
            <v>1</v>
          </cell>
          <cell r="V81">
            <v>0.13488393962697201</v>
          </cell>
        </row>
        <row r="82">
          <cell r="C82">
            <v>1</v>
          </cell>
          <cell r="D82">
            <v>1</v>
          </cell>
          <cell r="E82">
            <v>1</v>
          </cell>
          <cell r="F82">
            <v>1</v>
          </cell>
          <cell r="G82">
            <v>1</v>
          </cell>
          <cell r="H82">
            <v>1</v>
          </cell>
          <cell r="I82">
            <v>1.88300509608758E-2</v>
          </cell>
          <cell r="J82">
            <v>1</v>
          </cell>
          <cell r="K82">
            <v>1</v>
          </cell>
          <cell r="L82">
            <v>1</v>
          </cell>
          <cell r="M82">
            <v>1</v>
          </cell>
          <cell r="N82">
            <v>1</v>
          </cell>
          <cell r="O82">
            <v>1</v>
          </cell>
          <cell r="P82">
            <v>1</v>
          </cell>
          <cell r="Q82">
            <v>1</v>
          </cell>
          <cell r="R82">
            <v>1</v>
          </cell>
          <cell r="S82">
            <v>1</v>
          </cell>
          <cell r="T82">
            <v>1</v>
          </cell>
          <cell r="U82">
            <v>1</v>
          </cell>
          <cell r="V82">
            <v>1</v>
          </cell>
        </row>
        <row r="83">
          <cell r="C83">
            <v>1</v>
          </cell>
          <cell r="D83">
            <v>1</v>
          </cell>
          <cell r="E83">
            <v>1</v>
          </cell>
          <cell r="F83">
            <v>1</v>
          </cell>
          <cell r="G83">
            <v>1</v>
          </cell>
          <cell r="H83">
            <v>1</v>
          </cell>
          <cell r="I83">
            <v>1</v>
          </cell>
          <cell r="J83">
            <v>1</v>
          </cell>
          <cell r="K83">
            <v>1</v>
          </cell>
          <cell r="L83">
            <v>1</v>
          </cell>
          <cell r="M83">
            <v>1</v>
          </cell>
          <cell r="N83">
            <v>1</v>
          </cell>
          <cell r="O83">
            <v>1</v>
          </cell>
          <cell r="P83">
            <v>3.8700032067595501E-2</v>
          </cell>
          <cell r="Q83">
            <v>1</v>
          </cell>
          <cell r="R83">
            <v>1</v>
          </cell>
          <cell r="S83">
            <v>1</v>
          </cell>
          <cell r="T83">
            <v>1</v>
          </cell>
          <cell r="U83">
            <v>1</v>
          </cell>
          <cell r="V83">
            <v>1</v>
          </cell>
        </row>
        <row r="84">
          <cell r="C84">
            <v>1</v>
          </cell>
          <cell r="D84">
            <v>0.12888024619108401</v>
          </cell>
          <cell r="E84">
            <v>1</v>
          </cell>
          <cell r="F84">
            <v>1</v>
          </cell>
          <cell r="G84">
            <v>0.46955878127206402</v>
          </cell>
          <cell r="H84">
            <v>1</v>
          </cell>
          <cell r="I84">
            <v>1</v>
          </cell>
          <cell r="J84">
            <v>1</v>
          </cell>
          <cell r="K84">
            <v>1</v>
          </cell>
          <cell r="L84">
            <v>1</v>
          </cell>
          <cell r="M84">
            <v>1</v>
          </cell>
          <cell r="N84">
            <v>1</v>
          </cell>
          <cell r="O84">
            <v>1</v>
          </cell>
          <cell r="P84">
            <v>1</v>
          </cell>
          <cell r="Q84">
            <v>1</v>
          </cell>
          <cell r="R84">
            <v>1</v>
          </cell>
          <cell r="S84">
            <v>1</v>
          </cell>
          <cell r="T84">
            <v>1</v>
          </cell>
          <cell r="U84">
            <v>1</v>
          </cell>
          <cell r="V84">
            <v>1</v>
          </cell>
        </row>
        <row r="85">
          <cell r="C85">
            <v>1</v>
          </cell>
          <cell r="D85">
            <v>1</v>
          </cell>
          <cell r="E85">
            <v>1</v>
          </cell>
          <cell r="F85">
            <v>1</v>
          </cell>
          <cell r="G85">
            <v>1</v>
          </cell>
          <cell r="H85">
            <v>1</v>
          </cell>
          <cell r="I85">
            <v>1</v>
          </cell>
          <cell r="J85">
            <v>1</v>
          </cell>
          <cell r="K85">
            <v>1</v>
          </cell>
          <cell r="L85">
            <v>1</v>
          </cell>
          <cell r="M85">
            <v>1</v>
          </cell>
          <cell r="N85">
            <v>1</v>
          </cell>
          <cell r="O85">
            <v>1</v>
          </cell>
          <cell r="P85">
            <v>1</v>
          </cell>
          <cell r="Q85">
            <v>1</v>
          </cell>
          <cell r="R85">
            <v>1</v>
          </cell>
          <cell r="S85">
            <v>0.26684889965354702</v>
          </cell>
          <cell r="T85">
            <v>1</v>
          </cell>
          <cell r="U85">
            <v>1</v>
          </cell>
          <cell r="V85">
            <v>1</v>
          </cell>
        </row>
        <row r="86">
          <cell r="C86">
            <v>1</v>
          </cell>
          <cell r="D86">
            <v>1</v>
          </cell>
          <cell r="E86">
            <v>1</v>
          </cell>
          <cell r="F86">
            <v>1</v>
          </cell>
          <cell r="G86">
            <v>1</v>
          </cell>
          <cell r="H86">
            <v>1</v>
          </cell>
          <cell r="I86">
            <v>1</v>
          </cell>
          <cell r="J86">
            <v>1</v>
          </cell>
          <cell r="K86">
            <v>1</v>
          </cell>
          <cell r="L86">
            <v>1</v>
          </cell>
          <cell r="M86">
            <v>1</v>
          </cell>
          <cell r="N86">
            <v>1</v>
          </cell>
          <cell r="O86">
            <v>1</v>
          </cell>
          <cell r="P86">
            <v>1</v>
          </cell>
          <cell r="Q86">
            <v>1</v>
          </cell>
          <cell r="R86">
            <v>1</v>
          </cell>
          <cell r="S86">
            <v>0.19515224615590701</v>
          </cell>
          <cell r="T86">
            <v>1</v>
          </cell>
          <cell r="U86">
            <v>1</v>
          </cell>
          <cell r="V86">
            <v>1</v>
          </cell>
        </row>
        <row r="87">
          <cell r="C87">
            <v>1</v>
          </cell>
          <cell r="D87">
            <v>1</v>
          </cell>
          <cell r="E87">
            <v>1</v>
          </cell>
          <cell r="F87">
            <v>1</v>
          </cell>
          <cell r="G87">
            <v>0.13652500502112999</v>
          </cell>
          <cell r="H87">
            <v>1</v>
          </cell>
          <cell r="I87">
            <v>1</v>
          </cell>
          <cell r="J87">
            <v>1</v>
          </cell>
          <cell r="K87">
            <v>1</v>
          </cell>
          <cell r="L87">
            <v>1</v>
          </cell>
          <cell r="M87">
            <v>1</v>
          </cell>
          <cell r="N87">
            <v>1</v>
          </cell>
          <cell r="O87">
            <v>1</v>
          </cell>
          <cell r="P87">
            <v>0.46223238922003002</v>
          </cell>
          <cell r="Q87">
            <v>1</v>
          </cell>
          <cell r="R87">
            <v>1</v>
          </cell>
          <cell r="S87">
            <v>1</v>
          </cell>
          <cell r="T87">
            <v>1</v>
          </cell>
          <cell r="U87">
            <v>1</v>
          </cell>
          <cell r="V87">
            <v>1</v>
          </cell>
        </row>
        <row r="88">
          <cell r="C88">
            <v>0.40423911512720201</v>
          </cell>
          <cell r="D88">
            <v>1</v>
          </cell>
          <cell r="E88">
            <v>1</v>
          </cell>
          <cell r="F88">
            <v>1</v>
          </cell>
          <cell r="G88">
            <v>6.3721512464371605E-2</v>
          </cell>
          <cell r="H88">
            <v>0.27985146134397199</v>
          </cell>
          <cell r="I88">
            <v>1</v>
          </cell>
          <cell r="J88">
            <v>1</v>
          </cell>
          <cell r="K88">
            <v>1</v>
          </cell>
          <cell r="L88">
            <v>1</v>
          </cell>
          <cell r="M88">
            <v>1</v>
          </cell>
          <cell r="N88">
            <v>1</v>
          </cell>
          <cell r="O88">
            <v>1</v>
          </cell>
          <cell r="P88">
            <v>1</v>
          </cell>
          <cell r="Q88">
            <v>1</v>
          </cell>
          <cell r="R88">
            <v>1</v>
          </cell>
          <cell r="S88">
            <v>0.41233193473882301</v>
          </cell>
          <cell r="T88">
            <v>1</v>
          </cell>
          <cell r="U88">
            <v>1</v>
          </cell>
          <cell r="V88">
            <v>1</v>
          </cell>
        </row>
        <row r="89">
          <cell r="C89">
            <v>1</v>
          </cell>
          <cell r="D89">
            <v>0.40085482320103999</v>
          </cell>
          <cell r="E89">
            <v>1</v>
          </cell>
          <cell r="F89">
            <v>0.40444931233417297</v>
          </cell>
          <cell r="G89">
            <v>9.8262968507035905E-2</v>
          </cell>
          <cell r="H89">
            <v>1</v>
          </cell>
          <cell r="I89">
            <v>1</v>
          </cell>
          <cell r="J89">
            <v>1</v>
          </cell>
          <cell r="K89">
            <v>1</v>
          </cell>
          <cell r="L89">
            <v>1</v>
          </cell>
          <cell r="M89">
            <v>1</v>
          </cell>
          <cell r="N89">
            <v>1</v>
          </cell>
          <cell r="O89">
            <v>1</v>
          </cell>
          <cell r="P89">
            <v>1</v>
          </cell>
          <cell r="Q89">
            <v>1</v>
          </cell>
          <cell r="R89">
            <v>1</v>
          </cell>
          <cell r="S89">
            <v>1</v>
          </cell>
          <cell r="T89">
            <v>1</v>
          </cell>
          <cell r="U89">
            <v>1</v>
          </cell>
          <cell r="V89">
            <v>1</v>
          </cell>
        </row>
        <row r="90">
          <cell r="C90">
            <v>0.37535660320190301</v>
          </cell>
          <cell r="D90">
            <v>1</v>
          </cell>
          <cell r="E90">
            <v>0.109096555770444</v>
          </cell>
          <cell r="F90">
            <v>1</v>
          </cell>
          <cell r="G90">
            <v>1</v>
          </cell>
          <cell r="H90">
            <v>1</v>
          </cell>
          <cell r="I90">
            <v>1</v>
          </cell>
          <cell r="J90">
            <v>1</v>
          </cell>
          <cell r="K90">
            <v>1</v>
          </cell>
          <cell r="L90">
            <v>1</v>
          </cell>
          <cell r="M90">
            <v>1</v>
          </cell>
          <cell r="N90">
            <v>1</v>
          </cell>
          <cell r="O90">
            <v>1</v>
          </cell>
          <cell r="P90">
            <v>1</v>
          </cell>
          <cell r="Q90">
            <v>1</v>
          </cell>
          <cell r="R90">
            <v>1</v>
          </cell>
          <cell r="S90">
            <v>1</v>
          </cell>
          <cell r="T90">
            <v>1</v>
          </cell>
          <cell r="U90">
            <v>1</v>
          </cell>
          <cell r="V90">
            <v>1</v>
          </cell>
        </row>
        <row r="91">
          <cell r="C91">
            <v>1</v>
          </cell>
          <cell r="D91">
            <v>1</v>
          </cell>
          <cell r="E91">
            <v>1</v>
          </cell>
          <cell r="F91">
            <v>1</v>
          </cell>
          <cell r="G91">
            <v>1</v>
          </cell>
          <cell r="H91">
            <v>1</v>
          </cell>
          <cell r="I91">
            <v>1</v>
          </cell>
          <cell r="J91">
            <v>1</v>
          </cell>
          <cell r="K91">
            <v>1</v>
          </cell>
          <cell r="L91">
            <v>1</v>
          </cell>
          <cell r="M91">
            <v>1</v>
          </cell>
          <cell r="N91">
            <v>1</v>
          </cell>
          <cell r="O91">
            <v>1</v>
          </cell>
          <cell r="P91">
            <v>6.2864812506216103E-2</v>
          </cell>
          <cell r="Q91">
            <v>1</v>
          </cell>
          <cell r="R91">
            <v>1</v>
          </cell>
          <cell r="S91">
            <v>1</v>
          </cell>
          <cell r="T91">
            <v>1</v>
          </cell>
          <cell r="U91">
            <v>1</v>
          </cell>
          <cell r="V91">
            <v>1</v>
          </cell>
        </row>
        <row r="92">
          <cell r="C92">
            <v>1</v>
          </cell>
          <cell r="D92">
            <v>1</v>
          </cell>
          <cell r="E92">
            <v>0.40530741962082401</v>
          </cell>
          <cell r="F92">
            <v>1</v>
          </cell>
          <cell r="G92">
            <v>1</v>
          </cell>
          <cell r="H92">
            <v>1</v>
          </cell>
          <cell r="I92">
            <v>1</v>
          </cell>
          <cell r="J92">
            <v>1</v>
          </cell>
          <cell r="K92">
            <v>1</v>
          </cell>
          <cell r="L92">
            <v>1</v>
          </cell>
          <cell r="M92">
            <v>1</v>
          </cell>
          <cell r="N92">
            <v>1</v>
          </cell>
          <cell r="O92">
            <v>1</v>
          </cell>
          <cell r="P92">
            <v>1</v>
          </cell>
          <cell r="Q92">
            <v>1</v>
          </cell>
          <cell r="R92">
            <v>1</v>
          </cell>
          <cell r="S92">
            <v>1</v>
          </cell>
          <cell r="T92">
            <v>1</v>
          </cell>
          <cell r="U92">
            <v>1</v>
          </cell>
          <cell r="V92">
            <v>0.23415085936386901</v>
          </cell>
        </row>
        <row r="93">
          <cell r="C93">
            <v>0.29102736060895401</v>
          </cell>
          <cell r="D93">
            <v>1</v>
          </cell>
          <cell r="E93">
            <v>1</v>
          </cell>
          <cell r="F93">
            <v>0.34573696939694898</v>
          </cell>
          <cell r="G93">
            <v>5.6754051070369203E-2</v>
          </cell>
          <cell r="H93">
            <v>0.25210125261326899</v>
          </cell>
          <cell r="I93">
            <v>1</v>
          </cell>
          <cell r="J93">
            <v>1</v>
          </cell>
          <cell r="K93">
            <v>1</v>
          </cell>
          <cell r="L93">
            <v>1</v>
          </cell>
          <cell r="M93">
            <v>1</v>
          </cell>
          <cell r="N93">
            <v>1</v>
          </cell>
          <cell r="O93">
            <v>1</v>
          </cell>
          <cell r="P93">
            <v>1</v>
          </cell>
          <cell r="Q93">
            <v>1</v>
          </cell>
          <cell r="R93">
            <v>1</v>
          </cell>
          <cell r="S93">
            <v>1</v>
          </cell>
          <cell r="T93">
            <v>1</v>
          </cell>
          <cell r="U93">
            <v>1</v>
          </cell>
          <cell r="V93">
            <v>1</v>
          </cell>
        </row>
        <row r="94">
          <cell r="C94">
            <v>1</v>
          </cell>
          <cell r="D94">
            <v>1</v>
          </cell>
          <cell r="E94">
            <v>4.7364645735465598E-4</v>
          </cell>
          <cell r="F94">
            <v>1</v>
          </cell>
          <cell r="G94">
            <v>1</v>
          </cell>
          <cell r="H94">
            <v>0.180906024175188</v>
          </cell>
          <cell r="I94">
            <v>1</v>
          </cell>
          <cell r="J94">
            <v>1</v>
          </cell>
          <cell r="K94">
            <v>1</v>
          </cell>
          <cell r="L94">
            <v>1</v>
          </cell>
          <cell r="M94">
            <v>1</v>
          </cell>
          <cell r="N94">
            <v>1</v>
          </cell>
          <cell r="O94">
            <v>1</v>
          </cell>
          <cell r="P94">
            <v>1</v>
          </cell>
          <cell r="Q94">
            <v>1</v>
          </cell>
          <cell r="R94">
            <v>1</v>
          </cell>
          <cell r="S94">
            <v>1</v>
          </cell>
          <cell r="T94">
            <v>1</v>
          </cell>
          <cell r="U94">
            <v>1</v>
          </cell>
          <cell r="V94">
            <v>1</v>
          </cell>
        </row>
        <row r="95">
          <cell r="C95">
            <v>1</v>
          </cell>
          <cell r="D95">
            <v>1</v>
          </cell>
          <cell r="E95">
            <v>1</v>
          </cell>
          <cell r="F95">
            <v>1</v>
          </cell>
          <cell r="G95">
            <v>1</v>
          </cell>
          <cell r="H95">
            <v>1</v>
          </cell>
          <cell r="I95">
            <v>1</v>
          </cell>
          <cell r="J95">
            <v>1</v>
          </cell>
          <cell r="K95">
            <v>1</v>
          </cell>
          <cell r="L95">
            <v>1</v>
          </cell>
          <cell r="M95">
            <v>1</v>
          </cell>
          <cell r="N95">
            <v>1</v>
          </cell>
          <cell r="O95">
            <v>1</v>
          </cell>
          <cell r="P95">
            <v>1</v>
          </cell>
          <cell r="Q95">
            <v>1</v>
          </cell>
          <cell r="R95">
            <v>1</v>
          </cell>
          <cell r="S95">
            <v>0.228945383098835</v>
          </cell>
          <cell r="T95">
            <v>1</v>
          </cell>
          <cell r="U95">
            <v>1</v>
          </cell>
          <cell r="V95">
            <v>1</v>
          </cell>
        </row>
        <row r="96">
          <cell r="C96">
            <v>1</v>
          </cell>
          <cell r="D96">
            <v>0.38680804537220398</v>
          </cell>
          <cell r="E96">
            <v>1</v>
          </cell>
          <cell r="F96">
            <v>1</v>
          </cell>
          <cell r="G96">
            <v>1</v>
          </cell>
          <cell r="H96">
            <v>1</v>
          </cell>
          <cell r="I96">
            <v>1</v>
          </cell>
          <cell r="J96">
            <v>1</v>
          </cell>
          <cell r="K96">
            <v>1</v>
          </cell>
          <cell r="L96">
            <v>1</v>
          </cell>
          <cell r="M96">
            <v>1</v>
          </cell>
          <cell r="N96">
            <v>1</v>
          </cell>
          <cell r="O96">
            <v>1</v>
          </cell>
          <cell r="P96">
            <v>1</v>
          </cell>
          <cell r="Q96">
            <v>1</v>
          </cell>
          <cell r="R96">
            <v>1</v>
          </cell>
          <cell r="S96">
            <v>0.240609143018889</v>
          </cell>
          <cell r="T96">
            <v>1</v>
          </cell>
          <cell r="U96">
            <v>1</v>
          </cell>
          <cell r="V96">
            <v>0.27316902167410401</v>
          </cell>
        </row>
        <row r="97">
          <cell r="C97">
            <v>1</v>
          </cell>
          <cell r="D97">
            <v>1</v>
          </cell>
          <cell r="E97">
            <v>5.3279682973434101E-3</v>
          </cell>
          <cell r="F97">
            <v>1</v>
          </cell>
          <cell r="G97">
            <v>1</v>
          </cell>
          <cell r="H97">
            <v>0.23615665182180101</v>
          </cell>
          <cell r="I97">
            <v>1</v>
          </cell>
          <cell r="J97">
            <v>0.31714219024196399</v>
          </cell>
          <cell r="K97">
            <v>1</v>
          </cell>
          <cell r="L97">
            <v>1</v>
          </cell>
          <cell r="M97">
            <v>1</v>
          </cell>
          <cell r="N97">
            <v>1</v>
          </cell>
          <cell r="O97">
            <v>1</v>
          </cell>
          <cell r="P97">
            <v>0.318204514531095</v>
          </cell>
          <cell r="Q97">
            <v>1</v>
          </cell>
          <cell r="R97">
            <v>1</v>
          </cell>
          <cell r="S97">
            <v>1</v>
          </cell>
          <cell r="T97">
            <v>1</v>
          </cell>
          <cell r="U97">
            <v>1</v>
          </cell>
          <cell r="V97">
            <v>1</v>
          </cell>
        </row>
        <row r="98">
          <cell r="C98">
            <v>0.46800965787786297</v>
          </cell>
          <cell r="D98">
            <v>1</v>
          </cell>
          <cell r="E98">
            <v>1</v>
          </cell>
          <cell r="F98">
            <v>1</v>
          </cell>
          <cell r="G98">
            <v>1</v>
          </cell>
          <cell r="H98">
            <v>1</v>
          </cell>
          <cell r="I98">
            <v>1</v>
          </cell>
          <cell r="J98">
            <v>1</v>
          </cell>
          <cell r="K98">
            <v>1</v>
          </cell>
          <cell r="L98">
            <v>1</v>
          </cell>
          <cell r="M98">
            <v>1</v>
          </cell>
          <cell r="N98">
            <v>1</v>
          </cell>
          <cell r="O98">
            <v>7.1848241449321004E-2</v>
          </cell>
          <cell r="P98">
            <v>0.38867473760268101</v>
          </cell>
          <cell r="Q98">
            <v>1</v>
          </cell>
          <cell r="R98">
            <v>1</v>
          </cell>
          <cell r="S98">
            <v>0.24038432108129201</v>
          </cell>
          <cell r="T98">
            <v>1</v>
          </cell>
          <cell r="U98">
            <v>1</v>
          </cell>
          <cell r="V98">
            <v>1</v>
          </cell>
        </row>
        <row r="99">
          <cell r="C99">
            <v>1</v>
          </cell>
          <cell r="D99">
            <v>1</v>
          </cell>
          <cell r="E99">
            <v>1</v>
          </cell>
          <cell r="F99">
            <v>1</v>
          </cell>
          <cell r="G99">
            <v>1</v>
          </cell>
          <cell r="H99">
            <v>1</v>
          </cell>
          <cell r="I99">
            <v>1</v>
          </cell>
          <cell r="J99">
            <v>1</v>
          </cell>
          <cell r="K99">
            <v>1</v>
          </cell>
          <cell r="L99">
            <v>1</v>
          </cell>
          <cell r="M99">
            <v>1</v>
          </cell>
          <cell r="N99">
            <v>1</v>
          </cell>
          <cell r="O99">
            <v>1</v>
          </cell>
          <cell r="P99">
            <v>1</v>
          </cell>
          <cell r="Q99">
            <v>1</v>
          </cell>
          <cell r="R99">
            <v>1</v>
          </cell>
          <cell r="S99">
            <v>0.16278361453819001</v>
          </cell>
          <cell r="T99">
            <v>1</v>
          </cell>
          <cell r="U99">
            <v>1</v>
          </cell>
          <cell r="V99">
            <v>1</v>
          </cell>
        </row>
        <row r="100">
          <cell r="C100">
            <v>7.2310524950985004E-3</v>
          </cell>
          <cell r="D100">
            <v>1</v>
          </cell>
          <cell r="E100">
            <v>1</v>
          </cell>
          <cell r="F100">
            <v>1</v>
          </cell>
          <cell r="G100">
            <v>1</v>
          </cell>
          <cell r="H100">
            <v>1</v>
          </cell>
          <cell r="I100">
            <v>1</v>
          </cell>
          <cell r="J100">
            <v>1</v>
          </cell>
          <cell r="K100">
            <v>1</v>
          </cell>
          <cell r="L100">
            <v>1</v>
          </cell>
          <cell r="M100">
            <v>1</v>
          </cell>
          <cell r="N100">
            <v>1</v>
          </cell>
          <cell r="O100">
            <v>1</v>
          </cell>
          <cell r="P100">
            <v>0.12584019549517</v>
          </cell>
          <cell r="Q100">
            <v>1</v>
          </cell>
          <cell r="R100">
            <v>1</v>
          </cell>
          <cell r="S100">
            <v>0.482568600382761</v>
          </cell>
          <cell r="T100">
            <v>1</v>
          </cell>
          <cell r="U100">
            <v>1</v>
          </cell>
          <cell r="V100">
            <v>1</v>
          </cell>
        </row>
        <row r="101">
          <cell r="C101">
            <v>1</v>
          </cell>
          <cell r="D101">
            <v>7.4092696316189997E-3</v>
          </cell>
          <cell r="E101">
            <v>1</v>
          </cell>
          <cell r="F101">
            <v>1</v>
          </cell>
          <cell r="G101">
            <v>2.74173625127015E-2</v>
          </cell>
          <cell r="H101">
            <v>3.9437070077094502E-2</v>
          </cell>
          <cell r="I101">
            <v>1</v>
          </cell>
          <cell r="J101">
            <v>1</v>
          </cell>
          <cell r="K101">
            <v>1</v>
          </cell>
          <cell r="L101">
            <v>1</v>
          </cell>
          <cell r="M101">
            <v>1</v>
          </cell>
          <cell r="N101">
            <v>1</v>
          </cell>
          <cell r="O101">
            <v>0.327599486122849</v>
          </cell>
          <cell r="P101">
            <v>1</v>
          </cell>
          <cell r="Q101">
            <v>1</v>
          </cell>
          <cell r="R101">
            <v>1</v>
          </cell>
          <cell r="S101">
            <v>1</v>
          </cell>
          <cell r="T101">
            <v>1</v>
          </cell>
          <cell r="U101">
            <v>1</v>
          </cell>
          <cell r="V101">
            <v>1</v>
          </cell>
        </row>
        <row r="102">
          <cell r="C102">
            <v>1</v>
          </cell>
          <cell r="D102">
            <v>1</v>
          </cell>
          <cell r="E102">
            <v>1</v>
          </cell>
          <cell r="F102">
            <v>0.27172442239584899</v>
          </cell>
          <cell r="G102">
            <v>1</v>
          </cell>
          <cell r="H102">
            <v>1</v>
          </cell>
          <cell r="I102">
            <v>1</v>
          </cell>
          <cell r="J102">
            <v>1</v>
          </cell>
          <cell r="K102">
            <v>1</v>
          </cell>
          <cell r="L102">
            <v>1</v>
          </cell>
          <cell r="M102">
            <v>1</v>
          </cell>
          <cell r="N102">
            <v>1</v>
          </cell>
          <cell r="O102">
            <v>1</v>
          </cell>
          <cell r="P102">
            <v>1</v>
          </cell>
          <cell r="Q102">
            <v>1</v>
          </cell>
          <cell r="R102">
            <v>1</v>
          </cell>
          <cell r="S102">
            <v>0.432586557108322</v>
          </cell>
          <cell r="T102">
            <v>1</v>
          </cell>
          <cell r="U102">
            <v>1</v>
          </cell>
          <cell r="V102">
            <v>1</v>
          </cell>
        </row>
        <row r="103">
          <cell r="C103">
            <v>1</v>
          </cell>
          <cell r="D103">
            <v>1</v>
          </cell>
          <cell r="E103">
            <v>1</v>
          </cell>
          <cell r="F103">
            <v>1</v>
          </cell>
          <cell r="G103">
            <v>0.494879616967144</v>
          </cell>
          <cell r="H103">
            <v>1</v>
          </cell>
          <cell r="I103">
            <v>1</v>
          </cell>
          <cell r="J103">
            <v>1</v>
          </cell>
          <cell r="K103">
            <v>1</v>
          </cell>
          <cell r="L103">
            <v>1</v>
          </cell>
          <cell r="M103">
            <v>1</v>
          </cell>
          <cell r="N103">
            <v>1</v>
          </cell>
          <cell r="O103">
            <v>1</v>
          </cell>
          <cell r="P103">
            <v>1</v>
          </cell>
          <cell r="Q103">
            <v>1</v>
          </cell>
          <cell r="R103">
            <v>1</v>
          </cell>
          <cell r="S103">
            <v>9.7870014459341598E-2</v>
          </cell>
          <cell r="T103">
            <v>1</v>
          </cell>
          <cell r="U103">
            <v>1</v>
          </cell>
          <cell r="V103">
            <v>0.287488067075373</v>
          </cell>
        </row>
        <row r="104">
          <cell r="C104">
            <v>1</v>
          </cell>
          <cell r="D104">
            <v>1</v>
          </cell>
          <cell r="E104">
            <v>7.5835001392591403E-2</v>
          </cell>
          <cell r="F104">
            <v>1</v>
          </cell>
          <cell r="G104">
            <v>0.493330014285431</v>
          </cell>
          <cell r="H104">
            <v>1</v>
          </cell>
          <cell r="I104">
            <v>1</v>
          </cell>
          <cell r="J104">
            <v>1</v>
          </cell>
          <cell r="K104">
            <v>1</v>
          </cell>
          <cell r="L104">
            <v>1</v>
          </cell>
          <cell r="M104">
            <v>1</v>
          </cell>
          <cell r="N104">
            <v>1</v>
          </cell>
          <cell r="O104">
            <v>1</v>
          </cell>
          <cell r="P104">
            <v>0.159473975384155</v>
          </cell>
          <cell r="Q104">
            <v>0.241798135539078</v>
          </cell>
          <cell r="R104">
            <v>1</v>
          </cell>
          <cell r="S104">
            <v>0.28396211798517301</v>
          </cell>
          <cell r="T104">
            <v>1</v>
          </cell>
          <cell r="U104">
            <v>1</v>
          </cell>
          <cell r="V104">
            <v>1</v>
          </cell>
        </row>
        <row r="105">
          <cell r="C105">
            <v>1</v>
          </cell>
          <cell r="D105">
            <v>1</v>
          </cell>
          <cell r="E105">
            <v>1</v>
          </cell>
          <cell r="F105">
            <v>0.45510063793026301</v>
          </cell>
          <cell r="G105">
            <v>1</v>
          </cell>
          <cell r="H105">
            <v>1</v>
          </cell>
          <cell r="I105">
            <v>1</v>
          </cell>
          <cell r="J105">
            <v>1</v>
          </cell>
          <cell r="K105">
            <v>1</v>
          </cell>
          <cell r="L105">
            <v>1</v>
          </cell>
          <cell r="M105">
            <v>1</v>
          </cell>
          <cell r="N105">
            <v>1</v>
          </cell>
          <cell r="O105">
            <v>0.44677790407893497</v>
          </cell>
          <cell r="P105">
            <v>1</v>
          </cell>
          <cell r="Q105">
            <v>1</v>
          </cell>
          <cell r="R105">
            <v>1</v>
          </cell>
          <cell r="S105">
            <v>1</v>
          </cell>
          <cell r="T105">
            <v>1</v>
          </cell>
          <cell r="U105">
            <v>1</v>
          </cell>
          <cell r="V105">
            <v>0.147634645694563</v>
          </cell>
        </row>
        <row r="106">
          <cell r="C106">
            <v>1</v>
          </cell>
          <cell r="D106">
            <v>1</v>
          </cell>
          <cell r="E106">
            <v>1</v>
          </cell>
          <cell r="F106">
            <v>1</v>
          </cell>
          <cell r="G106">
            <v>3.4949055762716098E-2</v>
          </cell>
          <cell r="H106">
            <v>1</v>
          </cell>
          <cell r="I106">
            <v>1</v>
          </cell>
          <cell r="J106">
            <v>1</v>
          </cell>
          <cell r="K106">
            <v>1</v>
          </cell>
          <cell r="L106">
            <v>1</v>
          </cell>
          <cell r="M106">
            <v>1</v>
          </cell>
          <cell r="N106">
            <v>1</v>
          </cell>
          <cell r="O106">
            <v>1</v>
          </cell>
          <cell r="P106">
            <v>1</v>
          </cell>
          <cell r="Q106">
            <v>1</v>
          </cell>
          <cell r="R106">
            <v>1</v>
          </cell>
          <cell r="S106">
            <v>1</v>
          </cell>
          <cell r="T106">
            <v>1</v>
          </cell>
          <cell r="U106">
            <v>1</v>
          </cell>
          <cell r="V106">
            <v>1</v>
          </cell>
        </row>
        <row r="107">
          <cell r="C107">
            <v>0.23555888863972199</v>
          </cell>
          <cell r="D107">
            <v>1</v>
          </cell>
          <cell r="E107">
            <v>1</v>
          </cell>
          <cell r="F107">
            <v>1</v>
          </cell>
          <cell r="G107">
            <v>1</v>
          </cell>
          <cell r="H107">
            <v>7.0798229781311103E-2</v>
          </cell>
          <cell r="I107">
            <v>1</v>
          </cell>
          <cell r="J107">
            <v>1</v>
          </cell>
          <cell r="K107">
            <v>1</v>
          </cell>
          <cell r="L107">
            <v>1</v>
          </cell>
          <cell r="M107">
            <v>1</v>
          </cell>
          <cell r="N107">
            <v>1</v>
          </cell>
          <cell r="O107">
            <v>1</v>
          </cell>
          <cell r="P107">
            <v>1</v>
          </cell>
          <cell r="Q107">
            <v>1</v>
          </cell>
          <cell r="R107">
            <v>1</v>
          </cell>
          <cell r="S107">
            <v>1</v>
          </cell>
          <cell r="T107">
            <v>1</v>
          </cell>
          <cell r="U107">
            <v>1</v>
          </cell>
          <cell r="V107">
            <v>1</v>
          </cell>
        </row>
        <row r="108">
          <cell r="C108">
            <v>1</v>
          </cell>
          <cell r="D108">
            <v>1</v>
          </cell>
          <cell r="E108">
            <v>1</v>
          </cell>
          <cell r="F108">
            <v>1</v>
          </cell>
          <cell r="G108">
            <v>1</v>
          </cell>
          <cell r="H108">
            <v>1</v>
          </cell>
          <cell r="I108">
            <v>1</v>
          </cell>
          <cell r="J108">
            <v>1</v>
          </cell>
          <cell r="K108">
            <v>1</v>
          </cell>
          <cell r="L108">
            <v>1</v>
          </cell>
          <cell r="M108">
            <v>1</v>
          </cell>
          <cell r="N108">
            <v>1</v>
          </cell>
          <cell r="O108">
            <v>1</v>
          </cell>
          <cell r="P108">
            <v>1</v>
          </cell>
          <cell r="Q108">
            <v>1</v>
          </cell>
          <cell r="R108">
            <v>1</v>
          </cell>
          <cell r="S108">
            <v>0.24302438759577299</v>
          </cell>
          <cell r="T108">
            <v>1</v>
          </cell>
          <cell r="U108">
            <v>1</v>
          </cell>
          <cell r="V108">
            <v>1</v>
          </cell>
        </row>
        <row r="109">
          <cell r="C109">
            <v>0.38235339805861401</v>
          </cell>
          <cell r="D109">
            <v>0.401010700695341</v>
          </cell>
          <cell r="E109">
            <v>1</v>
          </cell>
          <cell r="F109">
            <v>0.254443190536363</v>
          </cell>
          <cell r="G109">
            <v>2.9308410241419499E-2</v>
          </cell>
          <cell r="H109">
            <v>0.12298712808701801</v>
          </cell>
          <cell r="I109">
            <v>1</v>
          </cell>
          <cell r="J109">
            <v>1</v>
          </cell>
          <cell r="K109">
            <v>1</v>
          </cell>
          <cell r="L109">
            <v>1</v>
          </cell>
          <cell r="M109">
            <v>1</v>
          </cell>
          <cell r="N109">
            <v>1</v>
          </cell>
          <cell r="O109">
            <v>0.498346684956404</v>
          </cell>
          <cell r="P109">
            <v>1</v>
          </cell>
          <cell r="Q109">
            <v>1</v>
          </cell>
          <cell r="R109">
            <v>1</v>
          </cell>
          <cell r="S109">
            <v>1</v>
          </cell>
          <cell r="T109">
            <v>1</v>
          </cell>
          <cell r="U109">
            <v>1</v>
          </cell>
          <cell r="V109">
            <v>1</v>
          </cell>
        </row>
        <row r="110">
          <cell r="C110">
            <v>0.45690832474569398</v>
          </cell>
          <cell r="D110">
            <v>1</v>
          </cell>
          <cell r="E110">
            <v>1</v>
          </cell>
          <cell r="F110">
            <v>1</v>
          </cell>
          <cell r="G110">
            <v>1</v>
          </cell>
          <cell r="H110">
            <v>1</v>
          </cell>
          <cell r="I110">
            <v>1</v>
          </cell>
          <cell r="J110">
            <v>1</v>
          </cell>
          <cell r="K110">
            <v>1</v>
          </cell>
          <cell r="L110">
            <v>1</v>
          </cell>
          <cell r="M110">
            <v>1</v>
          </cell>
          <cell r="N110">
            <v>1</v>
          </cell>
          <cell r="O110">
            <v>1</v>
          </cell>
          <cell r="P110">
            <v>1</v>
          </cell>
          <cell r="Q110">
            <v>1</v>
          </cell>
          <cell r="R110">
            <v>1</v>
          </cell>
          <cell r="S110">
            <v>1</v>
          </cell>
          <cell r="T110">
            <v>1</v>
          </cell>
          <cell r="U110">
            <v>1</v>
          </cell>
          <cell r="V110">
            <v>0.19878989121955701</v>
          </cell>
        </row>
        <row r="111">
          <cell r="C111">
            <v>1</v>
          </cell>
          <cell r="D111">
            <v>1</v>
          </cell>
          <cell r="E111">
            <v>1</v>
          </cell>
          <cell r="F111">
            <v>1</v>
          </cell>
          <cell r="G111">
            <v>1</v>
          </cell>
          <cell r="H111">
            <v>1</v>
          </cell>
          <cell r="I111">
            <v>1</v>
          </cell>
          <cell r="J111">
            <v>1</v>
          </cell>
          <cell r="K111">
            <v>1</v>
          </cell>
          <cell r="L111">
            <v>1</v>
          </cell>
          <cell r="M111">
            <v>1</v>
          </cell>
          <cell r="N111">
            <v>1</v>
          </cell>
          <cell r="O111">
            <v>1</v>
          </cell>
          <cell r="P111">
            <v>1</v>
          </cell>
          <cell r="Q111">
            <v>1</v>
          </cell>
          <cell r="R111">
            <v>1</v>
          </cell>
          <cell r="S111">
            <v>1</v>
          </cell>
          <cell r="T111">
            <v>1</v>
          </cell>
          <cell r="U111">
            <v>1</v>
          </cell>
          <cell r="V111">
            <v>0.13870464455788101</v>
          </cell>
        </row>
        <row r="112">
          <cell r="C112">
            <v>1</v>
          </cell>
          <cell r="D112">
            <v>1</v>
          </cell>
          <cell r="E112">
            <v>0.40094250920299501</v>
          </cell>
          <cell r="F112">
            <v>1</v>
          </cell>
          <cell r="G112">
            <v>0.31086858584457999</v>
          </cell>
          <cell r="H112">
            <v>1</v>
          </cell>
          <cell r="I112">
            <v>1</v>
          </cell>
          <cell r="J112">
            <v>1</v>
          </cell>
          <cell r="K112">
            <v>1</v>
          </cell>
          <cell r="L112">
            <v>1</v>
          </cell>
          <cell r="M112">
            <v>1</v>
          </cell>
          <cell r="N112">
            <v>1</v>
          </cell>
          <cell r="O112">
            <v>1</v>
          </cell>
          <cell r="P112">
            <v>0.383063842049645</v>
          </cell>
          <cell r="Q112">
            <v>1</v>
          </cell>
          <cell r="R112">
            <v>1</v>
          </cell>
          <cell r="S112">
            <v>0.39976792107624498</v>
          </cell>
          <cell r="T112">
            <v>1</v>
          </cell>
          <cell r="U112">
            <v>1</v>
          </cell>
          <cell r="V112">
            <v>1</v>
          </cell>
        </row>
        <row r="113">
          <cell r="C113">
            <v>1</v>
          </cell>
          <cell r="D113">
            <v>1</v>
          </cell>
          <cell r="E113">
            <v>1</v>
          </cell>
          <cell r="F113">
            <v>1</v>
          </cell>
          <cell r="G113">
            <v>0.14351932121434399</v>
          </cell>
          <cell r="H113">
            <v>1</v>
          </cell>
          <cell r="I113">
            <v>1</v>
          </cell>
          <cell r="J113">
            <v>1</v>
          </cell>
          <cell r="K113">
            <v>1</v>
          </cell>
          <cell r="L113">
            <v>1</v>
          </cell>
          <cell r="M113">
            <v>1</v>
          </cell>
          <cell r="N113">
            <v>1</v>
          </cell>
          <cell r="O113">
            <v>1</v>
          </cell>
          <cell r="P113">
            <v>1</v>
          </cell>
          <cell r="Q113">
            <v>1</v>
          </cell>
          <cell r="R113">
            <v>1</v>
          </cell>
          <cell r="S113">
            <v>7.5130911961418495E-2</v>
          </cell>
          <cell r="T113">
            <v>1</v>
          </cell>
          <cell r="U113">
            <v>1</v>
          </cell>
          <cell r="V113">
            <v>1</v>
          </cell>
        </row>
        <row r="114">
          <cell r="C114">
            <v>1</v>
          </cell>
          <cell r="D114">
            <v>1</v>
          </cell>
          <cell r="E114">
            <v>1.8932873339722298E-2</v>
          </cell>
          <cell r="F114">
            <v>1</v>
          </cell>
          <cell r="G114">
            <v>1</v>
          </cell>
          <cell r="H114">
            <v>9.6906187715701503E-2</v>
          </cell>
          <cell r="I114">
            <v>1</v>
          </cell>
          <cell r="J114">
            <v>1</v>
          </cell>
          <cell r="K114">
            <v>1</v>
          </cell>
          <cell r="L114">
            <v>1</v>
          </cell>
          <cell r="M114">
            <v>1</v>
          </cell>
          <cell r="N114">
            <v>1</v>
          </cell>
          <cell r="O114">
            <v>1</v>
          </cell>
          <cell r="P114">
            <v>1</v>
          </cell>
          <cell r="Q114">
            <v>1</v>
          </cell>
          <cell r="R114">
            <v>1</v>
          </cell>
          <cell r="S114">
            <v>1</v>
          </cell>
          <cell r="T114">
            <v>1</v>
          </cell>
          <cell r="U114">
            <v>1</v>
          </cell>
          <cell r="V114">
            <v>1</v>
          </cell>
        </row>
        <row r="115">
          <cell r="C115">
            <v>1</v>
          </cell>
          <cell r="D115">
            <v>1</v>
          </cell>
          <cell r="E115">
            <v>0.27617855867476998</v>
          </cell>
          <cell r="F115">
            <v>1</v>
          </cell>
          <cell r="G115">
            <v>0.135163150380915</v>
          </cell>
          <cell r="H115">
            <v>1</v>
          </cell>
          <cell r="I115">
            <v>1</v>
          </cell>
          <cell r="J115">
            <v>1</v>
          </cell>
          <cell r="K115">
            <v>1</v>
          </cell>
          <cell r="L115">
            <v>1</v>
          </cell>
          <cell r="M115">
            <v>1</v>
          </cell>
          <cell r="N115">
            <v>1</v>
          </cell>
          <cell r="O115">
            <v>1</v>
          </cell>
          <cell r="P115">
            <v>1</v>
          </cell>
          <cell r="Q115">
            <v>1</v>
          </cell>
          <cell r="R115">
            <v>1</v>
          </cell>
          <cell r="S115">
            <v>1</v>
          </cell>
          <cell r="T115">
            <v>1</v>
          </cell>
          <cell r="U115">
            <v>1</v>
          </cell>
          <cell r="V115">
            <v>1</v>
          </cell>
        </row>
        <row r="116">
          <cell r="C116">
            <v>1</v>
          </cell>
          <cell r="D116">
            <v>0.38131530793973101</v>
          </cell>
          <cell r="E116">
            <v>1</v>
          </cell>
          <cell r="F116">
            <v>1</v>
          </cell>
          <cell r="G116">
            <v>1</v>
          </cell>
          <cell r="H116">
            <v>1</v>
          </cell>
          <cell r="I116">
            <v>1</v>
          </cell>
          <cell r="J116">
            <v>1</v>
          </cell>
          <cell r="K116">
            <v>1</v>
          </cell>
          <cell r="L116">
            <v>1</v>
          </cell>
          <cell r="M116">
            <v>1</v>
          </cell>
          <cell r="N116">
            <v>1</v>
          </cell>
          <cell r="O116">
            <v>1</v>
          </cell>
          <cell r="P116">
            <v>1</v>
          </cell>
          <cell r="Q116">
            <v>1</v>
          </cell>
          <cell r="R116">
            <v>1</v>
          </cell>
          <cell r="S116">
            <v>1</v>
          </cell>
          <cell r="T116">
            <v>1</v>
          </cell>
          <cell r="U116">
            <v>1</v>
          </cell>
          <cell r="V116">
            <v>0.291649269658873</v>
          </cell>
        </row>
        <row r="117">
          <cell r="C117">
            <v>1</v>
          </cell>
          <cell r="D117">
            <v>1</v>
          </cell>
          <cell r="E117">
            <v>1</v>
          </cell>
          <cell r="F117">
            <v>1</v>
          </cell>
          <cell r="G117">
            <v>1</v>
          </cell>
          <cell r="H117">
            <v>1</v>
          </cell>
          <cell r="I117">
            <v>2.7312173946150899E-2</v>
          </cell>
          <cell r="J117">
            <v>1</v>
          </cell>
          <cell r="K117">
            <v>1</v>
          </cell>
          <cell r="L117">
            <v>1</v>
          </cell>
          <cell r="M117">
            <v>1</v>
          </cell>
          <cell r="N117">
            <v>1</v>
          </cell>
          <cell r="O117">
            <v>1</v>
          </cell>
          <cell r="P117">
            <v>1</v>
          </cell>
          <cell r="Q117">
            <v>1</v>
          </cell>
          <cell r="R117">
            <v>1</v>
          </cell>
          <cell r="S117">
            <v>1</v>
          </cell>
          <cell r="T117">
            <v>1</v>
          </cell>
          <cell r="U117">
            <v>1</v>
          </cell>
          <cell r="V117">
            <v>1</v>
          </cell>
        </row>
        <row r="118">
          <cell r="C118">
            <v>1</v>
          </cell>
          <cell r="D118">
            <v>1</v>
          </cell>
          <cell r="E118">
            <v>0.34292120749247601</v>
          </cell>
          <cell r="F118">
            <v>1</v>
          </cell>
          <cell r="G118">
            <v>1</v>
          </cell>
          <cell r="H118">
            <v>1</v>
          </cell>
          <cell r="I118">
            <v>1</v>
          </cell>
          <cell r="J118">
            <v>1</v>
          </cell>
          <cell r="K118">
            <v>1</v>
          </cell>
          <cell r="L118">
            <v>1</v>
          </cell>
          <cell r="M118">
            <v>1</v>
          </cell>
          <cell r="N118">
            <v>1</v>
          </cell>
          <cell r="O118">
            <v>1</v>
          </cell>
          <cell r="P118">
            <v>0.32649391781229897</v>
          </cell>
          <cell r="Q118">
            <v>1</v>
          </cell>
          <cell r="R118">
            <v>1</v>
          </cell>
          <cell r="S118">
            <v>1</v>
          </cell>
          <cell r="T118">
            <v>1</v>
          </cell>
          <cell r="U118">
            <v>1</v>
          </cell>
          <cell r="V118">
            <v>1</v>
          </cell>
        </row>
        <row r="119">
          <cell r="C119">
            <v>1</v>
          </cell>
          <cell r="D119">
            <v>1</v>
          </cell>
          <cell r="E119">
            <v>1</v>
          </cell>
          <cell r="F119">
            <v>1</v>
          </cell>
          <cell r="G119">
            <v>1</v>
          </cell>
          <cell r="H119">
            <v>1</v>
          </cell>
          <cell r="I119">
            <v>1</v>
          </cell>
          <cell r="J119">
            <v>1</v>
          </cell>
          <cell r="K119">
            <v>1</v>
          </cell>
          <cell r="L119">
            <v>1</v>
          </cell>
          <cell r="M119">
            <v>1</v>
          </cell>
          <cell r="N119">
            <v>1</v>
          </cell>
          <cell r="O119">
            <v>1</v>
          </cell>
          <cell r="P119">
            <v>1</v>
          </cell>
          <cell r="Q119">
            <v>1</v>
          </cell>
          <cell r="R119">
            <v>1</v>
          </cell>
          <cell r="S119">
            <v>0.34249830399147702</v>
          </cell>
          <cell r="T119">
            <v>1</v>
          </cell>
          <cell r="U119">
            <v>1</v>
          </cell>
          <cell r="V119">
            <v>1</v>
          </cell>
        </row>
        <row r="120">
          <cell r="C120">
            <v>3.2173000383823899E-3</v>
          </cell>
          <cell r="D120">
            <v>1</v>
          </cell>
          <cell r="E120">
            <v>1</v>
          </cell>
          <cell r="F120">
            <v>1</v>
          </cell>
          <cell r="G120">
            <v>1</v>
          </cell>
          <cell r="H120">
            <v>1</v>
          </cell>
          <cell r="I120">
            <v>1</v>
          </cell>
          <cell r="J120">
            <v>1</v>
          </cell>
          <cell r="K120">
            <v>1</v>
          </cell>
          <cell r="L120">
            <v>1</v>
          </cell>
          <cell r="M120">
            <v>1</v>
          </cell>
          <cell r="N120">
            <v>1</v>
          </cell>
          <cell r="O120">
            <v>1</v>
          </cell>
          <cell r="P120">
            <v>0.34902469225303601</v>
          </cell>
          <cell r="Q120">
            <v>1</v>
          </cell>
          <cell r="R120">
            <v>1</v>
          </cell>
          <cell r="S120">
            <v>1</v>
          </cell>
          <cell r="T120">
            <v>1</v>
          </cell>
          <cell r="U120">
            <v>1</v>
          </cell>
          <cell r="V120">
            <v>1</v>
          </cell>
        </row>
        <row r="121">
          <cell r="C121">
            <v>1</v>
          </cell>
          <cell r="D121">
            <v>1</v>
          </cell>
          <cell r="E121">
            <v>1</v>
          </cell>
          <cell r="F121">
            <v>1</v>
          </cell>
          <cell r="G121">
            <v>2.1648796667695602E-2</v>
          </cell>
          <cell r="H121">
            <v>1</v>
          </cell>
          <cell r="I121">
            <v>1</v>
          </cell>
          <cell r="J121">
            <v>1</v>
          </cell>
          <cell r="K121">
            <v>1</v>
          </cell>
          <cell r="L121">
            <v>1</v>
          </cell>
          <cell r="M121">
            <v>1</v>
          </cell>
          <cell r="N121">
            <v>1</v>
          </cell>
          <cell r="O121">
            <v>1</v>
          </cell>
          <cell r="P121">
            <v>1</v>
          </cell>
          <cell r="Q121">
            <v>1</v>
          </cell>
          <cell r="R121">
            <v>1</v>
          </cell>
          <cell r="S121">
            <v>1</v>
          </cell>
          <cell r="T121">
            <v>1</v>
          </cell>
          <cell r="U121">
            <v>1</v>
          </cell>
          <cell r="V121">
            <v>1</v>
          </cell>
        </row>
        <row r="122">
          <cell r="C122">
            <v>1</v>
          </cell>
          <cell r="D122">
            <v>1</v>
          </cell>
          <cell r="E122">
            <v>1</v>
          </cell>
          <cell r="F122">
            <v>1</v>
          </cell>
          <cell r="G122">
            <v>1</v>
          </cell>
          <cell r="H122">
            <v>1</v>
          </cell>
          <cell r="I122">
            <v>1</v>
          </cell>
          <cell r="J122">
            <v>1</v>
          </cell>
          <cell r="K122">
            <v>1</v>
          </cell>
          <cell r="L122">
            <v>1</v>
          </cell>
          <cell r="M122">
            <v>1</v>
          </cell>
          <cell r="N122">
            <v>1</v>
          </cell>
          <cell r="O122">
            <v>1</v>
          </cell>
          <cell r="P122">
            <v>1</v>
          </cell>
          <cell r="Q122">
            <v>1</v>
          </cell>
          <cell r="R122">
            <v>1</v>
          </cell>
          <cell r="S122">
            <v>1.28238747815911E-2</v>
          </cell>
          <cell r="T122">
            <v>1</v>
          </cell>
          <cell r="U122">
            <v>1</v>
          </cell>
          <cell r="V122">
            <v>1</v>
          </cell>
        </row>
        <row r="123">
          <cell r="C123">
            <v>1</v>
          </cell>
          <cell r="D123">
            <v>0.164234222962341</v>
          </cell>
          <cell r="E123">
            <v>1</v>
          </cell>
          <cell r="F123">
            <v>1</v>
          </cell>
          <cell r="G123">
            <v>1</v>
          </cell>
          <cell r="H123">
            <v>1</v>
          </cell>
          <cell r="I123">
            <v>1</v>
          </cell>
          <cell r="J123">
            <v>1</v>
          </cell>
          <cell r="K123">
            <v>1</v>
          </cell>
          <cell r="L123">
            <v>1</v>
          </cell>
          <cell r="M123">
            <v>1</v>
          </cell>
          <cell r="N123">
            <v>1</v>
          </cell>
          <cell r="O123">
            <v>1</v>
          </cell>
          <cell r="P123">
            <v>1</v>
          </cell>
          <cell r="Q123">
            <v>1</v>
          </cell>
          <cell r="R123">
            <v>1</v>
          </cell>
          <cell r="S123">
            <v>0.39338634584083698</v>
          </cell>
          <cell r="T123">
            <v>1</v>
          </cell>
          <cell r="U123">
            <v>1</v>
          </cell>
          <cell r="V123">
            <v>1</v>
          </cell>
        </row>
        <row r="124">
          <cell r="C124">
            <v>1</v>
          </cell>
          <cell r="D124">
            <v>1</v>
          </cell>
          <cell r="E124">
            <v>1</v>
          </cell>
          <cell r="F124">
            <v>0.49323350938259702</v>
          </cell>
          <cell r="G124">
            <v>1</v>
          </cell>
          <cell r="H124">
            <v>1</v>
          </cell>
          <cell r="I124">
            <v>1</v>
          </cell>
          <cell r="J124">
            <v>1</v>
          </cell>
          <cell r="K124">
            <v>1</v>
          </cell>
          <cell r="L124">
            <v>1</v>
          </cell>
          <cell r="M124">
            <v>1</v>
          </cell>
          <cell r="N124">
            <v>1</v>
          </cell>
          <cell r="O124">
            <v>1</v>
          </cell>
          <cell r="P124">
            <v>1</v>
          </cell>
          <cell r="Q124">
            <v>0.100857354282148</v>
          </cell>
          <cell r="R124">
            <v>1</v>
          </cell>
          <cell r="S124">
            <v>1</v>
          </cell>
          <cell r="T124">
            <v>1</v>
          </cell>
          <cell r="U124">
            <v>1</v>
          </cell>
          <cell r="V124">
            <v>1</v>
          </cell>
        </row>
        <row r="125">
          <cell r="C125">
            <v>1</v>
          </cell>
          <cell r="D125">
            <v>1</v>
          </cell>
          <cell r="E125">
            <v>1</v>
          </cell>
          <cell r="F125">
            <v>1</v>
          </cell>
          <cell r="G125">
            <v>1</v>
          </cell>
          <cell r="H125">
            <v>1</v>
          </cell>
          <cell r="I125">
            <v>1</v>
          </cell>
          <cell r="J125">
            <v>1</v>
          </cell>
          <cell r="K125">
            <v>1</v>
          </cell>
          <cell r="L125">
            <v>1</v>
          </cell>
          <cell r="M125">
            <v>1</v>
          </cell>
          <cell r="N125">
            <v>1</v>
          </cell>
          <cell r="O125">
            <v>1</v>
          </cell>
          <cell r="P125">
            <v>2.45347143025627E-2</v>
          </cell>
          <cell r="Q125">
            <v>1</v>
          </cell>
          <cell r="R125">
            <v>1</v>
          </cell>
          <cell r="S125">
            <v>1</v>
          </cell>
          <cell r="T125">
            <v>1</v>
          </cell>
          <cell r="U125">
            <v>1</v>
          </cell>
          <cell r="V125">
            <v>1</v>
          </cell>
        </row>
        <row r="126">
          <cell r="C126">
            <v>1</v>
          </cell>
          <cell r="D126">
            <v>1</v>
          </cell>
          <cell r="E126">
            <v>1</v>
          </cell>
          <cell r="F126">
            <v>1</v>
          </cell>
          <cell r="G126">
            <v>1</v>
          </cell>
          <cell r="H126">
            <v>1</v>
          </cell>
          <cell r="I126">
            <v>1</v>
          </cell>
          <cell r="J126">
            <v>1</v>
          </cell>
          <cell r="K126">
            <v>1</v>
          </cell>
          <cell r="L126">
            <v>1</v>
          </cell>
          <cell r="M126">
            <v>1</v>
          </cell>
          <cell r="N126">
            <v>1</v>
          </cell>
          <cell r="O126">
            <v>1</v>
          </cell>
          <cell r="P126">
            <v>1</v>
          </cell>
          <cell r="Q126">
            <v>1</v>
          </cell>
          <cell r="R126">
            <v>1</v>
          </cell>
          <cell r="S126">
            <v>6.7360792166530903E-2</v>
          </cell>
          <cell r="T126">
            <v>1</v>
          </cell>
          <cell r="U126">
            <v>1</v>
          </cell>
          <cell r="V126">
            <v>1</v>
          </cell>
        </row>
        <row r="127">
          <cell r="C127">
            <v>0.107548104694337</v>
          </cell>
          <cell r="D127">
            <v>1</v>
          </cell>
          <cell r="E127">
            <v>1</v>
          </cell>
          <cell r="F127">
            <v>1</v>
          </cell>
          <cell r="G127">
            <v>1</v>
          </cell>
          <cell r="H127">
            <v>1</v>
          </cell>
          <cell r="I127">
            <v>2.0111181025392399E-2</v>
          </cell>
          <cell r="J127">
            <v>1</v>
          </cell>
          <cell r="K127">
            <v>1</v>
          </cell>
          <cell r="L127">
            <v>1</v>
          </cell>
          <cell r="M127">
            <v>1</v>
          </cell>
          <cell r="N127">
            <v>1</v>
          </cell>
          <cell r="O127">
            <v>1</v>
          </cell>
          <cell r="P127">
            <v>1</v>
          </cell>
          <cell r="Q127">
            <v>1</v>
          </cell>
          <cell r="R127">
            <v>1</v>
          </cell>
          <cell r="S127">
            <v>1</v>
          </cell>
          <cell r="T127">
            <v>1</v>
          </cell>
          <cell r="U127">
            <v>1</v>
          </cell>
          <cell r="V127">
            <v>1</v>
          </cell>
        </row>
        <row r="128">
          <cell r="C128">
            <v>1</v>
          </cell>
          <cell r="D128">
            <v>1</v>
          </cell>
          <cell r="E128">
            <v>1</v>
          </cell>
          <cell r="F128">
            <v>1</v>
          </cell>
          <cell r="G128">
            <v>1</v>
          </cell>
          <cell r="H128">
            <v>1</v>
          </cell>
          <cell r="I128">
            <v>5.4073608188387301E-2</v>
          </cell>
          <cell r="J128">
            <v>1</v>
          </cell>
          <cell r="K128">
            <v>1</v>
          </cell>
          <cell r="L128">
            <v>1</v>
          </cell>
          <cell r="M128">
            <v>1</v>
          </cell>
          <cell r="N128">
            <v>1</v>
          </cell>
          <cell r="O128">
            <v>1</v>
          </cell>
          <cell r="P128">
            <v>1</v>
          </cell>
          <cell r="Q128">
            <v>1</v>
          </cell>
          <cell r="R128">
            <v>1</v>
          </cell>
          <cell r="S128">
            <v>1</v>
          </cell>
          <cell r="T128">
            <v>1</v>
          </cell>
          <cell r="U128">
            <v>1</v>
          </cell>
          <cell r="V128">
            <v>1</v>
          </cell>
        </row>
        <row r="129">
          <cell r="C129">
            <v>1</v>
          </cell>
          <cell r="D129">
            <v>3.0626478086362399E-2</v>
          </cell>
          <cell r="E129">
            <v>1</v>
          </cell>
          <cell r="F129">
            <v>1</v>
          </cell>
          <cell r="G129">
            <v>1</v>
          </cell>
          <cell r="H129">
            <v>1</v>
          </cell>
          <cell r="I129">
            <v>1</v>
          </cell>
          <cell r="J129">
            <v>1</v>
          </cell>
          <cell r="K129">
            <v>1</v>
          </cell>
          <cell r="L129">
            <v>1</v>
          </cell>
          <cell r="M129">
            <v>1</v>
          </cell>
          <cell r="N129">
            <v>1</v>
          </cell>
          <cell r="O129">
            <v>1</v>
          </cell>
          <cell r="P129">
            <v>1</v>
          </cell>
          <cell r="Q129">
            <v>1</v>
          </cell>
          <cell r="R129">
            <v>1</v>
          </cell>
          <cell r="S129">
            <v>1</v>
          </cell>
          <cell r="T129">
            <v>1</v>
          </cell>
          <cell r="U129">
            <v>1</v>
          </cell>
          <cell r="V129">
            <v>1</v>
          </cell>
        </row>
        <row r="130">
          <cell r="C130">
            <v>1</v>
          </cell>
          <cell r="D130">
            <v>1</v>
          </cell>
          <cell r="E130">
            <v>1</v>
          </cell>
          <cell r="F130">
            <v>1</v>
          </cell>
          <cell r="G130">
            <v>1</v>
          </cell>
          <cell r="H130">
            <v>1</v>
          </cell>
          <cell r="I130">
            <v>1</v>
          </cell>
          <cell r="J130">
            <v>1</v>
          </cell>
          <cell r="K130">
            <v>1</v>
          </cell>
          <cell r="L130">
            <v>1</v>
          </cell>
          <cell r="M130">
            <v>1</v>
          </cell>
          <cell r="N130">
            <v>1</v>
          </cell>
          <cell r="O130">
            <v>1</v>
          </cell>
          <cell r="P130">
            <v>0.115798104774473</v>
          </cell>
          <cell r="Q130">
            <v>1</v>
          </cell>
          <cell r="R130">
            <v>1</v>
          </cell>
          <cell r="S130">
            <v>1</v>
          </cell>
          <cell r="T130">
            <v>1</v>
          </cell>
          <cell r="U130">
            <v>1</v>
          </cell>
          <cell r="V130">
            <v>1</v>
          </cell>
        </row>
        <row r="131">
          <cell r="C131">
            <v>1</v>
          </cell>
          <cell r="D131">
            <v>1</v>
          </cell>
          <cell r="E131">
            <v>1.1951243230523699E-2</v>
          </cell>
          <cell r="F131">
            <v>1</v>
          </cell>
          <cell r="G131">
            <v>1</v>
          </cell>
          <cell r="H131">
            <v>0.14180271217599699</v>
          </cell>
          <cell r="I131">
            <v>1</v>
          </cell>
          <cell r="J131">
            <v>0.40212838457613598</v>
          </cell>
          <cell r="K131">
            <v>1</v>
          </cell>
          <cell r="L131">
            <v>1</v>
          </cell>
          <cell r="M131">
            <v>1</v>
          </cell>
          <cell r="N131">
            <v>1</v>
          </cell>
          <cell r="O131">
            <v>1</v>
          </cell>
          <cell r="P131">
            <v>0.24247352884989001</v>
          </cell>
          <cell r="Q131">
            <v>1</v>
          </cell>
          <cell r="R131">
            <v>1</v>
          </cell>
          <cell r="S131">
            <v>1</v>
          </cell>
          <cell r="T131">
            <v>1</v>
          </cell>
          <cell r="U131">
            <v>1</v>
          </cell>
          <cell r="V131">
            <v>0.242343133032355</v>
          </cell>
        </row>
        <row r="132">
          <cell r="C132">
            <v>1</v>
          </cell>
          <cell r="D132">
            <v>0.128913561582608</v>
          </cell>
          <cell r="E132">
            <v>1</v>
          </cell>
          <cell r="F132">
            <v>1</v>
          </cell>
          <cell r="G132">
            <v>0.45869974683938702</v>
          </cell>
          <cell r="H132">
            <v>1</v>
          </cell>
          <cell r="I132">
            <v>1</v>
          </cell>
          <cell r="J132">
            <v>1</v>
          </cell>
          <cell r="K132">
            <v>1</v>
          </cell>
          <cell r="L132">
            <v>1</v>
          </cell>
          <cell r="M132">
            <v>1</v>
          </cell>
          <cell r="N132">
            <v>1</v>
          </cell>
          <cell r="O132">
            <v>1</v>
          </cell>
          <cell r="P132">
            <v>1</v>
          </cell>
          <cell r="Q132">
            <v>1</v>
          </cell>
          <cell r="R132">
            <v>1</v>
          </cell>
          <cell r="S132">
            <v>1</v>
          </cell>
          <cell r="T132">
            <v>1</v>
          </cell>
          <cell r="U132">
            <v>1</v>
          </cell>
          <cell r="V132">
            <v>0.253273308320623</v>
          </cell>
        </row>
        <row r="133">
          <cell r="C133">
            <v>1</v>
          </cell>
          <cell r="D133">
            <v>1</v>
          </cell>
          <cell r="E133">
            <v>0.14895678121531999</v>
          </cell>
          <cell r="F133">
            <v>1</v>
          </cell>
          <cell r="G133">
            <v>1</v>
          </cell>
          <cell r="H133">
            <v>1</v>
          </cell>
          <cell r="I133">
            <v>1</v>
          </cell>
          <cell r="J133">
            <v>1</v>
          </cell>
          <cell r="K133">
            <v>1</v>
          </cell>
          <cell r="L133">
            <v>1</v>
          </cell>
          <cell r="M133">
            <v>1</v>
          </cell>
          <cell r="N133">
            <v>1</v>
          </cell>
          <cell r="O133">
            <v>1</v>
          </cell>
          <cell r="P133">
            <v>1</v>
          </cell>
          <cell r="Q133">
            <v>1</v>
          </cell>
          <cell r="R133">
            <v>1</v>
          </cell>
          <cell r="S133">
            <v>1</v>
          </cell>
          <cell r="T133">
            <v>1</v>
          </cell>
          <cell r="U133">
            <v>1</v>
          </cell>
          <cell r="V133">
            <v>1</v>
          </cell>
        </row>
        <row r="134">
          <cell r="C134">
            <v>1</v>
          </cell>
          <cell r="D134">
            <v>1.4210912658449201E-2</v>
          </cell>
          <cell r="E134">
            <v>1</v>
          </cell>
          <cell r="F134">
            <v>1</v>
          </cell>
          <cell r="G134">
            <v>1</v>
          </cell>
          <cell r="H134">
            <v>1</v>
          </cell>
          <cell r="I134">
            <v>1</v>
          </cell>
          <cell r="J134">
            <v>1</v>
          </cell>
          <cell r="K134">
            <v>1</v>
          </cell>
          <cell r="L134">
            <v>1</v>
          </cell>
          <cell r="M134">
            <v>1</v>
          </cell>
          <cell r="N134">
            <v>1</v>
          </cell>
          <cell r="O134">
            <v>1</v>
          </cell>
          <cell r="P134">
            <v>1</v>
          </cell>
          <cell r="Q134">
            <v>1</v>
          </cell>
          <cell r="R134">
            <v>1</v>
          </cell>
          <cell r="S134">
            <v>1</v>
          </cell>
          <cell r="T134">
            <v>1</v>
          </cell>
          <cell r="U134">
            <v>1</v>
          </cell>
          <cell r="V134">
            <v>1</v>
          </cell>
        </row>
        <row r="135">
          <cell r="C135">
            <v>1</v>
          </cell>
          <cell r="D135">
            <v>1</v>
          </cell>
          <cell r="E135">
            <v>1</v>
          </cell>
          <cell r="F135">
            <v>1</v>
          </cell>
          <cell r="G135">
            <v>1</v>
          </cell>
          <cell r="H135">
            <v>1</v>
          </cell>
          <cell r="I135">
            <v>1</v>
          </cell>
          <cell r="J135">
            <v>1</v>
          </cell>
          <cell r="K135">
            <v>1</v>
          </cell>
          <cell r="L135">
            <v>1</v>
          </cell>
          <cell r="M135">
            <v>1</v>
          </cell>
          <cell r="N135">
            <v>1</v>
          </cell>
          <cell r="O135">
            <v>1</v>
          </cell>
          <cell r="P135">
            <v>1</v>
          </cell>
          <cell r="Q135">
            <v>1</v>
          </cell>
          <cell r="R135">
            <v>1</v>
          </cell>
          <cell r="S135">
            <v>1</v>
          </cell>
          <cell r="T135">
            <v>1</v>
          </cell>
          <cell r="U135">
            <v>1</v>
          </cell>
          <cell r="V135">
            <v>0.131349669991559</v>
          </cell>
        </row>
        <row r="136">
          <cell r="C136">
            <v>1</v>
          </cell>
          <cell r="D136">
            <v>1</v>
          </cell>
          <cell r="E136">
            <v>1</v>
          </cell>
          <cell r="F136">
            <v>1</v>
          </cell>
          <cell r="G136">
            <v>1</v>
          </cell>
          <cell r="H136">
            <v>1</v>
          </cell>
          <cell r="I136">
            <v>1</v>
          </cell>
          <cell r="J136">
            <v>1</v>
          </cell>
          <cell r="K136">
            <v>1</v>
          </cell>
          <cell r="L136">
            <v>1</v>
          </cell>
          <cell r="M136">
            <v>1</v>
          </cell>
          <cell r="N136">
            <v>1</v>
          </cell>
          <cell r="O136">
            <v>1</v>
          </cell>
          <cell r="P136">
            <v>1</v>
          </cell>
          <cell r="Q136">
            <v>1</v>
          </cell>
          <cell r="R136">
            <v>1</v>
          </cell>
          <cell r="S136">
            <v>1</v>
          </cell>
          <cell r="T136">
            <v>1</v>
          </cell>
          <cell r="U136">
            <v>1</v>
          </cell>
          <cell r="V136">
            <v>2.6775121723894301E-2</v>
          </cell>
        </row>
        <row r="137">
          <cell r="C137">
            <v>0.40609191686563201</v>
          </cell>
          <cell r="D137">
            <v>1</v>
          </cell>
          <cell r="E137">
            <v>1</v>
          </cell>
          <cell r="F137">
            <v>1</v>
          </cell>
          <cell r="G137">
            <v>1</v>
          </cell>
          <cell r="H137">
            <v>1</v>
          </cell>
          <cell r="I137">
            <v>1</v>
          </cell>
          <cell r="J137">
            <v>1</v>
          </cell>
          <cell r="K137">
            <v>1</v>
          </cell>
          <cell r="L137">
            <v>1</v>
          </cell>
          <cell r="M137">
            <v>1</v>
          </cell>
          <cell r="N137">
            <v>1</v>
          </cell>
          <cell r="O137">
            <v>1</v>
          </cell>
          <cell r="P137">
            <v>0.15312828495456701</v>
          </cell>
          <cell r="Q137">
            <v>1</v>
          </cell>
          <cell r="R137">
            <v>1</v>
          </cell>
          <cell r="S137">
            <v>1</v>
          </cell>
          <cell r="T137">
            <v>1</v>
          </cell>
          <cell r="U137">
            <v>1</v>
          </cell>
          <cell r="V137">
            <v>1</v>
          </cell>
        </row>
        <row r="138">
          <cell r="C138">
            <v>8.9240441150130703E-2</v>
          </cell>
          <cell r="D138">
            <v>0.249832763374674</v>
          </cell>
          <cell r="E138">
            <v>1</v>
          </cell>
          <cell r="F138">
            <v>1</v>
          </cell>
          <cell r="G138">
            <v>1</v>
          </cell>
          <cell r="H138">
            <v>1</v>
          </cell>
          <cell r="I138">
            <v>1</v>
          </cell>
          <cell r="J138">
            <v>1</v>
          </cell>
          <cell r="K138">
            <v>1</v>
          </cell>
          <cell r="L138">
            <v>1</v>
          </cell>
          <cell r="M138">
            <v>1</v>
          </cell>
          <cell r="N138">
            <v>1</v>
          </cell>
          <cell r="O138">
            <v>1</v>
          </cell>
          <cell r="P138">
            <v>4.8795823053201702E-2</v>
          </cell>
          <cell r="Q138">
            <v>1</v>
          </cell>
          <cell r="R138">
            <v>1</v>
          </cell>
          <cell r="S138">
            <v>0.42048460924229403</v>
          </cell>
          <cell r="T138">
            <v>1</v>
          </cell>
          <cell r="U138">
            <v>1</v>
          </cell>
          <cell r="V138">
            <v>1</v>
          </cell>
        </row>
        <row r="139">
          <cell r="C139">
            <v>1</v>
          </cell>
          <cell r="D139">
            <v>1</v>
          </cell>
          <cell r="E139">
            <v>1</v>
          </cell>
          <cell r="F139">
            <v>1</v>
          </cell>
          <cell r="G139">
            <v>1</v>
          </cell>
          <cell r="H139">
            <v>1</v>
          </cell>
          <cell r="I139">
            <v>1</v>
          </cell>
          <cell r="J139">
            <v>1</v>
          </cell>
          <cell r="K139">
            <v>0.352946395751222</v>
          </cell>
          <cell r="L139">
            <v>0.48624157913300398</v>
          </cell>
          <cell r="M139">
            <v>1</v>
          </cell>
          <cell r="N139">
            <v>0.39669280176442001</v>
          </cell>
          <cell r="O139">
            <v>1</v>
          </cell>
          <cell r="P139">
            <v>1</v>
          </cell>
          <cell r="Q139">
            <v>1</v>
          </cell>
          <cell r="R139">
            <v>1</v>
          </cell>
          <cell r="S139">
            <v>1</v>
          </cell>
          <cell r="T139">
            <v>1</v>
          </cell>
          <cell r="U139">
            <v>1</v>
          </cell>
          <cell r="V139">
            <v>1</v>
          </cell>
        </row>
        <row r="140">
          <cell r="C140">
            <v>1</v>
          </cell>
          <cell r="D140">
            <v>1</v>
          </cell>
          <cell r="E140">
            <v>1</v>
          </cell>
          <cell r="F140">
            <v>1</v>
          </cell>
          <cell r="G140">
            <v>1</v>
          </cell>
          <cell r="H140">
            <v>1</v>
          </cell>
          <cell r="I140">
            <v>4.5408054558461697E-2</v>
          </cell>
          <cell r="J140">
            <v>1</v>
          </cell>
          <cell r="K140">
            <v>1</v>
          </cell>
          <cell r="L140">
            <v>1</v>
          </cell>
          <cell r="M140">
            <v>1</v>
          </cell>
          <cell r="N140">
            <v>1</v>
          </cell>
          <cell r="O140">
            <v>1</v>
          </cell>
          <cell r="P140">
            <v>1</v>
          </cell>
          <cell r="Q140">
            <v>1</v>
          </cell>
          <cell r="R140">
            <v>1</v>
          </cell>
          <cell r="S140">
            <v>1</v>
          </cell>
          <cell r="T140">
            <v>1</v>
          </cell>
          <cell r="U140">
            <v>1</v>
          </cell>
          <cell r="V140">
            <v>1</v>
          </cell>
        </row>
        <row r="141">
          <cell r="C141">
            <v>1</v>
          </cell>
          <cell r="D141">
            <v>1</v>
          </cell>
          <cell r="E141">
            <v>1</v>
          </cell>
          <cell r="F141">
            <v>0.47684471864115902</v>
          </cell>
          <cell r="G141">
            <v>0.169037645037141</v>
          </cell>
          <cell r="H141">
            <v>1</v>
          </cell>
          <cell r="I141">
            <v>0.31436100962931701</v>
          </cell>
          <cell r="J141">
            <v>0.34825942437972401</v>
          </cell>
          <cell r="K141">
            <v>1</v>
          </cell>
          <cell r="L141">
            <v>1</v>
          </cell>
          <cell r="M141">
            <v>1</v>
          </cell>
          <cell r="N141">
            <v>1</v>
          </cell>
          <cell r="O141">
            <v>1</v>
          </cell>
          <cell r="P141">
            <v>0.142462084520354</v>
          </cell>
          <cell r="Q141">
            <v>1</v>
          </cell>
          <cell r="R141">
            <v>1</v>
          </cell>
          <cell r="S141">
            <v>0.13652114514463401</v>
          </cell>
          <cell r="T141">
            <v>1</v>
          </cell>
          <cell r="U141">
            <v>1</v>
          </cell>
          <cell r="V141">
            <v>1</v>
          </cell>
        </row>
        <row r="142">
          <cell r="C142">
            <v>1</v>
          </cell>
          <cell r="D142">
            <v>1</v>
          </cell>
          <cell r="E142">
            <v>1</v>
          </cell>
          <cell r="F142">
            <v>1</v>
          </cell>
          <cell r="G142">
            <v>1</v>
          </cell>
          <cell r="H142">
            <v>1</v>
          </cell>
          <cell r="I142">
            <v>1</v>
          </cell>
          <cell r="J142">
            <v>1</v>
          </cell>
          <cell r="K142">
            <v>1</v>
          </cell>
          <cell r="L142">
            <v>1</v>
          </cell>
          <cell r="M142">
            <v>1</v>
          </cell>
          <cell r="N142">
            <v>1</v>
          </cell>
          <cell r="O142">
            <v>1</v>
          </cell>
          <cell r="P142">
            <v>0.150908940781179</v>
          </cell>
          <cell r="Q142">
            <v>1</v>
          </cell>
          <cell r="R142">
            <v>1</v>
          </cell>
          <cell r="S142">
            <v>1</v>
          </cell>
          <cell r="T142">
            <v>1</v>
          </cell>
          <cell r="U142">
            <v>1</v>
          </cell>
          <cell r="V142">
            <v>1</v>
          </cell>
        </row>
        <row r="143">
          <cell r="C143">
            <v>1</v>
          </cell>
          <cell r="D143">
            <v>1</v>
          </cell>
          <cell r="E143">
            <v>1</v>
          </cell>
          <cell r="F143">
            <v>1</v>
          </cell>
          <cell r="G143">
            <v>1</v>
          </cell>
          <cell r="H143">
            <v>6.8957060809106602E-2</v>
          </cell>
          <cell r="I143">
            <v>1</v>
          </cell>
          <cell r="J143">
            <v>1</v>
          </cell>
          <cell r="K143">
            <v>1</v>
          </cell>
          <cell r="L143">
            <v>1</v>
          </cell>
          <cell r="M143">
            <v>1</v>
          </cell>
          <cell r="N143">
            <v>1</v>
          </cell>
          <cell r="O143">
            <v>1</v>
          </cell>
          <cell r="P143">
            <v>1</v>
          </cell>
          <cell r="Q143">
            <v>1</v>
          </cell>
          <cell r="R143">
            <v>1</v>
          </cell>
          <cell r="S143">
            <v>1</v>
          </cell>
          <cell r="T143">
            <v>1</v>
          </cell>
          <cell r="U143">
            <v>1</v>
          </cell>
          <cell r="V143">
            <v>1</v>
          </cell>
        </row>
        <row r="144">
          <cell r="C144">
            <v>1</v>
          </cell>
          <cell r="D144">
            <v>1</v>
          </cell>
          <cell r="E144">
            <v>0.33112781764246602</v>
          </cell>
          <cell r="F144">
            <v>1</v>
          </cell>
          <cell r="G144">
            <v>5.8238162639665497E-2</v>
          </cell>
          <cell r="H144">
            <v>1</v>
          </cell>
          <cell r="I144">
            <v>1</v>
          </cell>
          <cell r="J144">
            <v>1</v>
          </cell>
          <cell r="K144">
            <v>1</v>
          </cell>
          <cell r="L144">
            <v>1</v>
          </cell>
          <cell r="M144">
            <v>1</v>
          </cell>
          <cell r="N144">
            <v>1</v>
          </cell>
          <cell r="O144">
            <v>1</v>
          </cell>
          <cell r="P144">
            <v>0.31655385376523998</v>
          </cell>
          <cell r="Q144">
            <v>1</v>
          </cell>
          <cell r="R144">
            <v>1</v>
          </cell>
          <cell r="S144">
            <v>1</v>
          </cell>
          <cell r="T144">
            <v>1</v>
          </cell>
          <cell r="U144">
            <v>1</v>
          </cell>
          <cell r="V144">
            <v>1</v>
          </cell>
        </row>
        <row r="145">
          <cell r="C145">
            <v>0.42923837769760198</v>
          </cell>
          <cell r="D145">
            <v>1</v>
          </cell>
          <cell r="E145">
            <v>1</v>
          </cell>
          <cell r="F145">
            <v>1</v>
          </cell>
          <cell r="G145">
            <v>1</v>
          </cell>
          <cell r="H145">
            <v>1</v>
          </cell>
          <cell r="I145">
            <v>1</v>
          </cell>
          <cell r="J145">
            <v>1</v>
          </cell>
          <cell r="K145">
            <v>1</v>
          </cell>
          <cell r="L145">
            <v>1</v>
          </cell>
          <cell r="M145">
            <v>1</v>
          </cell>
          <cell r="N145">
            <v>1</v>
          </cell>
          <cell r="O145">
            <v>1</v>
          </cell>
          <cell r="P145">
            <v>1</v>
          </cell>
          <cell r="Q145">
            <v>1</v>
          </cell>
          <cell r="R145">
            <v>1</v>
          </cell>
          <cell r="S145">
            <v>1</v>
          </cell>
          <cell r="T145">
            <v>1</v>
          </cell>
          <cell r="U145">
            <v>1</v>
          </cell>
          <cell r="V145">
            <v>1</v>
          </cell>
        </row>
        <row r="146">
          <cell r="C146">
            <v>1</v>
          </cell>
          <cell r="D146">
            <v>1</v>
          </cell>
          <cell r="E146">
            <v>1</v>
          </cell>
          <cell r="F146">
            <v>1</v>
          </cell>
          <cell r="G146">
            <v>1</v>
          </cell>
          <cell r="H146">
            <v>1</v>
          </cell>
          <cell r="I146">
            <v>4.3946707328239999E-2</v>
          </cell>
          <cell r="J146">
            <v>1</v>
          </cell>
          <cell r="K146">
            <v>1</v>
          </cell>
          <cell r="L146">
            <v>1</v>
          </cell>
          <cell r="M146">
            <v>1</v>
          </cell>
          <cell r="N146">
            <v>1</v>
          </cell>
          <cell r="O146">
            <v>1</v>
          </cell>
          <cell r="P146">
            <v>1</v>
          </cell>
          <cell r="Q146">
            <v>1</v>
          </cell>
          <cell r="R146">
            <v>1</v>
          </cell>
          <cell r="S146">
            <v>1</v>
          </cell>
          <cell r="T146">
            <v>1</v>
          </cell>
          <cell r="U146">
            <v>1</v>
          </cell>
          <cell r="V146">
            <v>1</v>
          </cell>
        </row>
        <row r="147">
          <cell r="C147">
            <v>1</v>
          </cell>
          <cell r="D147">
            <v>1</v>
          </cell>
          <cell r="E147">
            <v>1</v>
          </cell>
          <cell r="F147">
            <v>1</v>
          </cell>
          <cell r="G147">
            <v>1</v>
          </cell>
          <cell r="H147">
            <v>1</v>
          </cell>
          <cell r="I147">
            <v>1</v>
          </cell>
          <cell r="J147">
            <v>1</v>
          </cell>
          <cell r="K147">
            <v>1</v>
          </cell>
          <cell r="L147">
            <v>1</v>
          </cell>
          <cell r="M147">
            <v>1</v>
          </cell>
          <cell r="N147">
            <v>1</v>
          </cell>
          <cell r="O147">
            <v>1</v>
          </cell>
          <cell r="P147">
            <v>0.26567265575856502</v>
          </cell>
          <cell r="Q147">
            <v>1</v>
          </cell>
          <cell r="R147">
            <v>1</v>
          </cell>
          <cell r="S147">
            <v>1</v>
          </cell>
          <cell r="T147">
            <v>1</v>
          </cell>
          <cell r="U147">
            <v>1</v>
          </cell>
          <cell r="V147">
            <v>1</v>
          </cell>
        </row>
        <row r="148">
          <cell r="C148">
            <v>1</v>
          </cell>
          <cell r="D148">
            <v>8.6169864841442595E-2</v>
          </cell>
          <cell r="E148">
            <v>1</v>
          </cell>
          <cell r="F148">
            <v>1</v>
          </cell>
          <cell r="G148">
            <v>1</v>
          </cell>
          <cell r="H148">
            <v>1</v>
          </cell>
          <cell r="I148">
            <v>1</v>
          </cell>
          <cell r="J148">
            <v>1</v>
          </cell>
          <cell r="K148">
            <v>1</v>
          </cell>
          <cell r="L148">
            <v>1</v>
          </cell>
          <cell r="M148">
            <v>1</v>
          </cell>
          <cell r="N148">
            <v>1</v>
          </cell>
          <cell r="O148">
            <v>1</v>
          </cell>
          <cell r="P148">
            <v>1</v>
          </cell>
          <cell r="Q148">
            <v>1</v>
          </cell>
          <cell r="R148">
            <v>1</v>
          </cell>
          <cell r="S148">
            <v>1</v>
          </cell>
          <cell r="T148">
            <v>1</v>
          </cell>
          <cell r="U148">
            <v>1</v>
          </cell>
          <cell r="V148">
            <v>1</v>
          </cell>
        </row>
        <row r="149">
          <cell r="C149">
            <v>1</v>
          </cell>
          <cell r="D149">
            <v>1</v>
          </cell>
          <cell r="E149">
            <v>1</v>
          </cell>
          <cell r="F149">
            <v>1</v>
          </cell>
          <cell r="G149">
            <v>0.117087804592391</v>
          </cell>
          <cell r="H149">
            <v>1</v>
          </cell>
          <cell r="I149">
            <v>1</v>
          </cell>
          <cell r="J149">
            <v>1</v>
          </cell>
          <cell r="K149">
            <v>1</v>
          </cell>
          <cell r="L149">
            <v>1</v>
          </cell>
          <cell r="M149">
            <v>1</v>
          </cell>
          <cell r="N149">
            <v>1</v>
          </cell>
          <cell r="O149">
            <v>1</v>
          </cell>
          <cell r="P149">
            <v>1</v>
          </cell>
          <cell r="Q149">
            <v>1</v>
          </cell>
          <cell r="R149">
            <v>1</v>
          </cell>
          <cell r="S149">
            <v>1</v>
          </cell>
          <cell r="T149">
            <v>1</v>
          </cell>
          <cell r="U149">
            <v>1</v>
          </cell>
          <cell r="V149">
            <v>1</v>
          </cell>
        </row>
        <row r="150">
          <cell r="C150">
            <v>1</v>
          </cell>
          <cell r="D150">
            <v>1</v>
          </cell>
          <cell r="E150">
            <v>1</v>
          </cell>
          <cell r="F150">
            <v>1</v>
          </cell>
          <cell r="G150">
            <v>1</v>
          </cell>
          <cell r="H150">
            <v>1</v>
          </cell>
          <cell r="I150">
            <v>1</v>
          </cell>
          <cell r="J150">
            <v>1</v>
          </cell>
          <cell r="K150">
            <v>1</v>
          </cell>
          <cell r="L150">
            <v>1</v>
          </cell>
          <cell r="M150">
            <v>1</v>
          </cell>
          <cell r="N150">
            <v>1</v>
          </cell>
          <cell r="O150">
            <v>1</v>
          </cell>
          <cell r="P150">
            <v>1</v>
          </cell>
          <cell r="Q150">
            <v>4.47622562206864E-2</v>
          </cell>
          <cell r="R150">
            <v>1</v>
          </cell>
          <cell r="S150">
            <v>1</v>
          </cell>
          <cell r="T150">
            <v>1</v>
          </cell>
          <cell r="U150">
            <v>1</v>
          </cell>
          <cell r="V150">
            <v>1</v>
          </cell>
        </row>
        <row r="151">
          <cell r="C151">
            <v>1</v>
          </cell>
          <cell r="D151">
            <v>1</v>
          </cell>
          <cell r="E151">
            <v>3.9432437970411099E-2</v>
          </cell>
          <cell r="F151">
            <v>1</v>
          </cell>
          <cell r="G151">
            <v>0.28646975715786999</v>
          </cell>
          <cell r="H151">
            <v>0.107607699477383</v>
          </cell>
          <cell r="I151">
            <v>0.49290183709083901</v>
          </cell>
          <cell r="J151">
            <v>1</v>
          </cell>
          <cell r="K151">
            <v>1</v>
          </cell>
          <cell r="L151">
            <v>1</v>
          </cell>
          <cell r="M151">
            <v>1</v>
          </cell>
          <cell r="N151">
            <v>1</v>
          </cell>
          <cell r="O151">
            <v>1</v>
          </cell>
          <cell r="P151">
            <v>1</v>
          </cell>
          <cell r="Q151">
            <v>1</v>
          </cell>
          <cell r="R151">
            <v>1</v>
          </cell>
          <cell r="S151">
            <v>1</v>
          </cell>
          <cell r="T151">
            <v>1</v>
          </cell>
          <cell r="U151">
            <v>1</v>
          </cell>
          <cell r="V151">
            <v>1</v>
          </cell>
        </row>
        <row r="152">
          <cell r="C152">
            <v>1</v>
          </cell>
          <cell r="D152">
            <v>1</v>
          </cell>
          <cell r="E152">
            <v>0.47260127036381999</v>
          </cell>
          <cell r="F152">
            <v>1</v>
          </cell>
          <cell r="G152">
            <v>1</v>
          </cell>
          <cell r="H152">
            <v>1</v>
          </cell>
          <cell r="I152">
            <v>1</v>
          </cell>
          <cell r="J152">
            <v>1</v>
          </cell>
          <cell r="K152">
            <v>1</v>
          </cell>
          <cell r="L152">
            <v>1</v>
          </cell>
          <cell r="M152">
            <v>1</v>
          </cell>
          <cell r="N152">
            <v>1</v>
          </cell>
          <cell r="O152">
            <v>1</v>
          </cell>
          <cell r="P152">
            <v>1</v>
          </cell>
          <cell r="Q152">
            <v>1</v>
          </cell>
          <cell r="R152">
            <v>8.2704831212218805E-2</v>
          </cell>
          <cell r="S152">
            <v>1</v>
          </cell>
          <cell r="T152">
            <v>1</v>
          </cell>
          <cell r="U152">
            <v>1</v>
          </cell>
          <cell r="V152">
            <v>1</v>
          </cell>
        </row>
        <row r="153">
          <cell r="C153">
            <v>0.25537723429888998</v>
          </cell>
          <cell r="D153">
            <v>0.14059710318229701</v>
          </cell>
          <cell r="E153">
            <v>2.8125188858293898E-3</v>
          </cell>
          <cell r="F153">
            <v>0.41231678184956899</v>
          </cell>
          <cell r="G153">
            <v>0.27316187068842901</v>
          </cell>
          <cell r="H153">
            <v>1.63001853163053E-2</v>
          </cell>
          <cell r="I153">
            <v>0.37524509899660802</v>
          </cell>
          <cell r="J153">
            <v>1</v>
          </cell>
          <cell r="K153">
            <v>1</v>
          </cell>
          <cell r="L153">
            <v>1</v>
          </cell>
          <cell r="M153">
            <v>1</v>
          </cell>
          <cell r="N153">
            <v>0.132683134836521</v>
          </cell>
          <cell r="O153">
            <v>1</v>
          </cell>
          <cell r="P153">
            <v>0.202457038028271</v>
          </cell>
          <cell r="Q153">
            <v>1</v>
          </cell>
          <cell r="R153">
            <v>1</v>
          </cell>
          <cell r="S153">
            <v>1</v>
          </cell>
          <cell r="T153">
            <v>1</v>
          </cell>
          <cell r="U153">
            <v>2.9621220216717401E-2</v>
          </cell>
          <cell r="V153">
            <v>0.111449202569974</v>
          </cell>
        </row>
        <row r="154">
          <cell r="C154">
            <v>1</v>
          </cell>
          <cell r="D154">
            <v>0.429244111847839</v>
          </cell>
          <cell r="E154">
            <v>1</v>
          </cell>
          <cell r="F154">
            <v>3.02353002913565E-3</v>
          </cell>
          <cell r="G154">
            <v>1</v>
          </cell>
          <cell r="H154">
            <v>1</v>
          </cell>
          <cell r="I154">
            <v>1</v>
          </cell>
          <cell r="J154">
            <v>0.17234498865890699</v>
          </cell>
          <cell r="K154">
            <v>1</v>
          </cell>
          <cell r="L154">
            <v>1</v>
          </cell>
          <cell r="M154">
            <v>1</v>
          </cell>
          <cell r="N154">
            <v>1</v>
          </cell>
          <cell r="O154">
            <v>1</v>
          </cell>
          <cell r="P154">
            <v>0.21851338893216801</v>
          </cell>
          <cell r="Q154">
            <v>1</v>
          </cell>
          <cell r="R154">
            <v>1</v>
          </cell>
          <cell r="S154">
            <v>1</v>
          </cell>
          <cell r="T154">
            <v>1</v>
          </cell>
          <cell r="U154">
            <v>0.17109685301330699</v>
          </cell>
          <cell r="V154">
            <v>0.24566881404304</v>
          </cell>
        </row>
        <row r="155">
          <cell r="C155">
            <v>1</v>
          </cell>
          <cell r="D155">
            <v>1</v>
          </cell>
          <cell r="E155">
            <v>1</v>
          </cell>
          <cell r="F155">
            <v>1</v>
          </cell>
          <cell r="G155">
            <v>0.43519256754319202</v>
          </cell>
          <cell r="H155">
            <v>1</v>
          </cell>
          <cell r="I155">
            <v>0.188594780411111</v>
          </cell>
          <cell r="J155">
            <v>1</v>
          </cell>
          <cell r="K155">
            <v>1</v>
          </cell>
          <cell r="L155">
            <v>1</v>
          </cell>
          <cell r="M155">
            <v>1</v>
          </cell>
          <cell r="N155">
            <v>1</v>
          </cell>
          <cell r="O155">
            <v>1</v>
          </cell>
          <cell r="P155">
            <v>1</v>
          </cell>
          <cell r="Q155">
            <v>1</v>
          </cell>
          <cell r="R155">
            <v>1</v>
          </cell>
          <cell r="S155">
            <v>1</v>
          </cell>
          <cell r="T155">
            <v>1</v>
          </cell>
          <cell r="U155">
            <v>1</v>
          </cell>
          <cell r="V155">
            <v>1</v>
          </cell>
        </row>
        <row r="156">
          <cell r="C156">
            <v>9.7083211966995694E-2</v>
          </cell>
          <cell r="D156">
            <v>0.45627964971269602</v>
          </cell>
          <cell r="E156">
            <v>1</v>
          </cell>
          <cell r="F156">
            <v>1</v>
          </cell>
          <cell r="G156">
            <v>1</v>
          </cell>
          <cell r="H156">
            <v>1</v>
          </cell>
          <cell r="I156">
            <v>1</v>
          </cell>
          <cell r="J156">
            <v>1</v>
          </cell>
          <cell r="K156">
            <v>1</v>
          </cell>
          <cell r="L156">
            <v>1</v>
          </cell>
          <cell r="M156">
            <v>1</v>
          </cell>
          <cell r="N156">
            <v>1</v>
          </cell>
          <cell r="O156">
            <v>1</v>
          </cell>
          <cell r="P156">
            <v>0.191590582658929</v>
          </cell>
          <cell r="Q156">
            <v>1</v>
          </cell>
          <cell r="R156">
            <v>1</v>
          </cell>
          <cell r="S156">
            <v>0.14832717252543001</v>
          </cell>
          <cell r="T156">
            <v>1</v>
          </cell>
          <cell r="U156">
            <v>1</v>
          </cell>
          <cell r="V156">
            <v>1</v>
          </cell>
        </row>
        <row r="157">
          <cell r="C157">
            <v>1</v>
          </cell>
          <cell r="D157">
            <v>1</v>
          </cell>
          <cell r="E157">
            <v>1</v>
          </cell>
          <cell r="F157">
            <v>1</v>
          </cell>
          <cell r="G157">
            <v>1</v>
          </cell>
          <cell r="H157">
            <v>1</v>
          </cell>
          <cell r="I157">
            <v>1</v>
          </cell>
          <cell r="J157">
            <v>1</v>
          </cell>
          <cell r="K157">
            <v>1</v>
          </cell>
          <cell r="L157">
            <v>1</v>
          </cell>
          <cell r="M157">
            <v>1</v>
          </cell>
          <cell r="N157">
            <v>1</v>
          </cell>
          <cell r="O157">
            <v>1</v>
          </cell>
          <cell r="P157">
            <v>1</v>
          </cell>
          <cell r="Q157">
            <v>1</v>
          </cell>
          <cell r="R157">
            <v>1</v>
          </cell>
          <cell r="S157">
            <v>1</v>
          </cell>
          <cell r="T157">
            <v>1</v>
          </cell>
          <cell r="U157">
            <v>1</v>
          </cell>
          <cell r="V157">
            <v>1.40822212791742E-2</v>
          </cell>
        </row>
        <row r="158">
          <cell r="C158">
            <v>1</v>
          </cell>
          <cell r="D158">
            <v>1</v>
          </cell>
          <cell r="E158">
            <v>1</v>
          </cell>
          <cell r="F158">
            <v>1</v>
          </cell>
          <cell r="G158">
            <v>1</v>
          </cell>
          <cell r="H158">
            <v>1</v>
          </cell>
          <cell r="I158">
            <v>1</v>
          </cell>
          <cell r="J158">
            <v>1</v>
          </cell>
          <cell r="K158">
            <v>1</v>
          </cell>
          <cell r="L158">
            <v>1</v>
          </cell>
          <cell r="M158">
            <v>1</v>
          </cell>
          <cell r="N158">
            <v>1</v>
          </cell>
          <cell r="O158">
            <v>1</v>
          </cell>
          <cell r="P158">
            <v>1</v>
          </cell>
          <cell r="Q158">
            <v>1</v>
          </cell>
          <cell r="R158">
            <v>1</v>
          </cell>
          <cell r="S158">
            <v>1</v>
          </cell>
          <cell r="T158">
            <v>1</v>
          </cell>
          <cell r="U158">
            <v>1</v>
          </cell>
          <cell r="V158">
            <v>1.5756897210461699E-2</v>
          </cell>
        </row>
        <row r="159">
          <cell r="C159">
            <v>1</v>
          </cell>
          <cell r="D159">
            <v>1</v>
          </cell>
          <cell r="E159">
            <v>1</v>
          </cell>
          <cell r="F159">
            <v>1</v>
          </cell>
          <cell r="G159">
            <v>1</v>
          </cell>
          <cell r="H159">
            <v>1</v>
          </cell>
          <cell r="I159">
            <v>1</v>
          </cell>
          <cell r="J159">
            <v>1</v>
          </cell>
          <cell r="K159">
            <v>1</v>
          </cell>
          <cell r="L159">
            <v>1</v>
          </cell>
          <cell r="M159">
            <v>1</v>
          </cell>
          <cell r="N159">
            <v>1</v>
          </cell>
          <cell r="O159">
            <v>1</v>
          </cell>
          <cell r="P159">
            <v>1</v>
          </cell>
          <cell r="Q159">
            <v>1</v>
          </cell>
          <cell r="R159">
            <v>1</v>
          </cell>
          <cell r="S159">
            <v>1</v>
          </cell>
          <cell r="T159">
            <v>1</v>
          </cell>
          <cell r="U159">
            <v>0.147959004765575</v>
          </cell>
          <cell r="V159">
            <v>1</v>
          </cell>
        </row>
        <row r="160">
          <cell r="C160">
            <v>0.32938399783521</v>
          </cell>
          <cell r="D160">
            <v>8.7630141429650005E-2</v>
          </cell>
          <cell r="E160">
            <v>1</v>
          </cell>
          <cell r="F160">
            <v>1</v>
          </cell>
          <cell r="G160">
            <v>1</v>
          </cell>
          <cell r="H160">
            <v>1</v>
          </cell>
          <cell r="I160">
            <v>1</v>
          </cell>
          <cell r="J160">
            <v>1</v>
          </cell>
          <cell r="K160">
            <v>1</v>
          </cell>
          <cell r="L160">
            <v>1</v>
          </cell>
          <cell r="M160">
            <v>1</v>
          </cell>
          <cell r="N160">
            <v>1</v>
          </cell>
          <cell r="O160">
            <v>1</v>
          </cell>
          <cell r="P160">
            <v>1</v>
          </cell>
          <cell r="Q160">
            <v>1</v>
          </cell>
          <cell r="R160">
            <v>1</v>
          </cell>
          <cell r="S160">
            <v>0.29570597424092399</v>
          </cell>
          <cell r="T160">
            <v>1</v>
          </cell>
          <cell r="U160">
            <v>1</v>
          </cell>
          <cell r="V160">
            <v>1</v>
          </cell>
        </row>
        <row r="161">
          <cell r="C161">
            <v>1</v>
          </cell>
          <cell r="D161">
            <v>1</v>
          </cell>
          <cell r="E161">
            <v>1</v>
          </cell>
          <cell r="F161">
            <v>1</v>
          </cell>
          <cell r="G161">
            <v>1</v>
          </cell>
          <cell r="H161">
            <v>1</v>
          </cell>
          <cell r="I161">
            <v>1</v>
          </cell>
          <cell r="J161">
            <v>1</v>
          </cell>
          <cell r="K161">
            <v>1</v>
          </cell>
          <cell r="L161">
            <v>1</v>
          </cell>
          <cell r="M161">
            <v>1</v>
          </cell>
          <cell r="N161">
            <v>1</v>
          </cell>
          <cell r="O161">
            <v>1</v>
          </cell>
          <cell r="P161">
            <v>1</v>
          </cell>
          <cell r="Q161">
            <v>1</v>
          </cell>
          <cell r="R161">
            <v>1</v>
          </cell>
          <cell r="S161">
            <v>3.3341642714773502E-2</v>
          </cell>
          <cell r="T161">
            <v>1</v>
          </cell>
          <cell r="U161">
            <v>1</v>
          </cell>
          <cell r="V161">
            <v>1</v>
          </cell>
        </row>
        <row r="162">
          <cell r="C162">
            <v>1</v>
          </cell>
          <cell r="D162">
            <v>1</v>
          </cell>
          <cell r="E162">
            <v>1</v>
          </cell>
          <cell r="F162">
            <v>1</v>
          </cell>
          <cell r="G162">
            <v>1</v>
          </cell>
          <cell r="H162">
            <v>1</v>
          </cell>
          <cell r="I162">
            <v>1</v>
          </cell>
          <cell r="J162">
            <v>1</v>
          </cell>
          <cell r="K162">
            <v>1</v>
          </cell>
          <cell r="L162">
            <v>1</v>
          </cell>
          <cell r="M162">
            <v>1</v>
          </cell>
          <cell r="N162">
            <v>1</v>
          </cell>
          <cell r="O162">
            <v>1</v>
          </cell>
          <cell r="P162">
            <v>1</v>
          </cell>
          <cell r="Q162">
            <v>1</v>
          </cell>
          <cell r="R162">
            <v>4.2468152122175501E-2</v>
          </cell>
          <cell r="S162">
            <v>1</v>
          </cell>
          <cell r="T162">
            <v>1</v>
          </cell>
          <cell r="U162">
            <v>1</v>
          </cell>
          <cell r="V162">
            <v>1</v>
          </cell>
        </row>
        <row r="163">
          <cell r="C163">
            <v>1</v>
          </cell>
          <cell r="D163">
            <v>1</v>
          </cell>
          <cell r="E163">
            <v>1</v>
          </cell>
          <cell r="F163">
            <v>1</v>
          </cell>
          <cell r="G163">
            <v>1</v>
          </cell>
          <cell r="H163">
            <v>1</v>
          </cell>
          <cell r="I163">
            <v>1</v>
          </cell>
          <cell r="J163">
            <v>1</v>
          </cell>
          <cell r="K163">
            <v>1</v>
          </cell>
          <cell r="L163">
            <v>1</v>
          </cell>
          <cell r="M163">
            <v>1</v>
          </cell>
          <cell r="N163">
            <v>1</v>
          </cell>
          <cell r="O163">
            <v>1</v>
          </cell>
          <cell r="P163">
            <v>1</v>
          </cell>
          <cell r="Q163">
            <v>1</v>
          </cell>
          <cell r="R163">
            <v>1</v>
          </cell>
          <cell r="S163">
            <v>1</v>
          </cell>
          <cell r="T163">
            <v>1</v>
          </cell>
          <cell r="U163">
            <v>1</v>
          </cell>
          <cell r="V163">
            <v>0.10647915109192201</v>
          </cell>
        </row>
        <row r="164">
          <cell r="C164">
            <v>1</v>
          </cell>
          <cell r="D164">
            <v>1</v>
          </cell>
          <cell r="E164">
            <v>1</v>
          </cell>
          <cell r="F164">
            <v>1</v>
          </cell>
          <cell r="G164">
            <v>1</v>
          </cell>
          <cell r="H164">
            <v>1</v>
          </cell>
          <cell r="I164">
            <v>1</v>
          </cell>
          <cell r="J164">
            <v>1</v>
          </cell>
          <cell r="K164">
            <v>1</v>
          </cell>
          <cell r="L164">
            <v>1</v>
          </cell>
          <cell r="M164">
            <v>1</v>
          </cell>
          <cell r="N164">
            <v>1</v>
          </cell>
          <cell r="O164">
            <v>1</v>
          </cell>
          <cell r="P164">
            <v>1</v>
          </cell>
          <cell r="Q164">
            <v>1</v>
          </cell>
          <cell r="R164">
            <v>1</v>
          </cell>
          <cell r="S164">
            <v>1</v>
          </cell>
          <cell r="T164">
            <v>1</v>
          </cell>
          <cell r="U164">
            <v>1</v>
          </cell>
          <cell r="V164">
            <v>2.3150188149850499E-2</v>
          </cell>
        </row>
        <row r="165">
          <cell r="C165">
            <v>1</v>
          </cell>
          <cell r="D165">
            <v>1</v>
          </cell>
          <cell r="E165">
            <v>1</v>
          </cell>
          <cell r="F165">
            <v>1</v>
          </cell>
          <cell r="G165">
            <v>1</v>
          </cell>
          <cell r="H165">
            <v>1</v>
          </cell>
          <cell r="I165">
            <v>1</v>
          </cell>
          <cell r="J165">
            <v>1</v>
          </cell>
          <cell r="K165">
            <v>1</v>
          </cell>
          <cell r="L165">
            <v>1</v>
          </cell>
          <cell r="M165">
            <v>1</v>
          </cell>
          <cell r="N165">
            <v>1</v>
          </cell>
          <cell r="O165">
            <v>1</v>
          </cell>
          <cell r="P165">
            <v>1</v>
          </cell>
          <cell r="Q165">
            <v>1</v>
          </cell>
          <cell r="R165">
            <v>1</v>
          </cell>
          <cell r="S165">
            <v>1</v>
          </cell>
          <cell r="T165">
            <v>1</v>
          </cell>
          <cell r="U165">
            <v>1</v>
          </cell>
          <cell r="V165">
            <v>1.6560937248256202E-2</v>
          </cell>
        </row>
        <row r="166">
          <cell r="C166">
            <v>1</v>
          </cell>
          <cell r="D166">
            <v>1</v>
          </cell>
          <cell r="E166">
            <v>1</v>
          </cell>
          <cell r="F166">
            <v>1</v>
          </cell>
          <cell r="G166">
            <v>1</v>
          </cell>
          <cell r="H166">
            <v>1</v>
          </cell>
          <cell r="I166">
            <v>1</v>
          </cell>
          <cell r="J166">
            <v>1</v>
          </cell>
          <cell r="K166">
            <v>1</v>
          </cell>
          <cell r="L166">
            <v>1</v>
          </cell>
          <cell r="M166">
            <v>1</v>
          </cell>
          <cell r="N166">
            <v>1</v>
          </cell>
          <cell r="O166">
            <v>1</v>
          </cell>
          <cell r="P166">
            <v>1</v>
          </cell>
          <cell r="Q166">
            <v>1</v>
          </cell>
          <cell r="R166">
            <v>1</v>
          </cell>
          <cell r="S166">
            <v>1</v>
          </cell>
          <cell r="T166">
            <v>1</v>
          </cell>
          <cell r="U166">
            <v>1</v>
          </cell>
          <cell r="V166">
            <v>0.10647915109192201</v>
          </cell>
        </row>
        <row r="167">
          <cell r="C167">
            <v>1</v>
          </cell>
          <cell r="D167">
            <v>1</v>
          </cell>
          <cell r="E167">
            <v>1</v>
          </cell>
          <cell r="F167">
            <v>1</v>
          </cell>
          <cell r="G167">
            <v>1</v>
          </cell>
          <cell r="H167">
            <v>1</v>
          </cell>
          <cell r="I167">
            <v>1</v>
          </cell>
          <cell r="J167">
            <v>1</v>
          </cell>
          <cell r="K167">
            <v>1</v>
          </cell>
          <cell r="L167">
            <v>1</v>
          </cell>
          <cell r="M167">
            <v>1</v>
          </cell>
          <cell r="N167">
            <v>1</v>
          </cell>
          <cell r="O167">
            <v>1</v>
          </cell>
          <cell r="P167">
            <v>1</v>
          </cell>
          <cell r="Q167">
            <v>1</v>
          </cell>
          <cell r="R167">
            <v>1</v>
          </cell>
          <cell r="S167">
            <v>1</v>
          </cell>
          <cell r="T167">
            <v>1</v>
          </cell>
          <cell r="U167">
            <v>1</v>
          </cell>
          <cell r="V167">
            <v>9.2468241979799304E-2</v>
          </cell>
        </row>
        <row r="168">
          <cell r="C168">
            <v>1</v>
          </cell>
          <cell r="D168">
            <v>1</v>
          </cell>
          <cell r="E168">
            <v>1</v>
          </cell>
          <cell r="F168">
            <v>1</v>
          </cell>
          <cell r="G168">
            <v>1</v>
          </cell>
          <cell r="H168">
            <v>1</v>
          </cell>
          <cell r="I168">
            <v>1</v>
          </cell>
          <cell r="J168">
            <v>1</v>
          </cell>
          <cell r="K168">
            <v>1</v>
          </cell>
          <cell r="L168">
            <v>1</v>
          </cell>
          <cell r="M168">
            <v>1</v>
          </cell>
          <cell r="N168">
            <v>1</v>
          </cell>
          <cell r="O168">
            <v>1</v>
          </cell>
          <cell r="P168">
            <v>1</v>
          </cell>
          <cell r="Q168">
            <v>1</v>
          </cell>
          <cell r="R168">
            <v>1</v>
          </cell>
          <cell r="S168">
            <v>1</v>
          </cell>
          <cell r="T168">
            <v>1</v>
          </cell>
          <cell r="U168">
            <v>1</v>
          </cell>
          <cell r="V168">
            <v>8.0941822150742498E-2</v>
          </cell>
        </row>
        <row r="169">
          <cell r="C169">
            <v>1</v>
          </cell>
          <cell r="D169">
            <v>1</v>
          </cell>
          <cell r="E169">
            <v>1</v>
          </cell>
          <cell r="F169">
            <v>1</v>
          </cell>
          <cell r="G169">
            <v>1</v>
          </cell>
          <cell r="H169">
            <v>1</v>
          </cell>
          <cell r="I169">
            <v>1</v>
          </cell>
          <cell r="J169">
            <v>1</v>
          </cell>
          <cell r="K169">
            <v>1</v>
          </cell>
          <cell r="L169">
            <v>1</v>
          </cell>
          <cell r="M169">
            <v>1</v>
          </cell>
          <cell r="N169">
            <v>1</v>
          </cell>
          <cell r="O169">
            <v>1</v>
          </cell>
          <cell r="P169">
            <v>1</v>
          </cell>
          <cell r="Q169">
            <v>1</v>
          </cell>
          <cell r="R169">
            <v>1</v>
          </cell>
          <cell r="S169">
            <v>1</v>
          </cell>
          <cell r="T169">
            <v>1</v>
          </cell>
          <cell r="U169">
            <v>1</v>
          </cell>
          <cell r="V169">
            <v>6.6360949329067997E-2</v>
          </cell>
        </row>
        <row r="170">
          <cell r="C170">
            <v>1</v>
          </cell>
          <cell r="D170">
            <v>1</v>
          </cell>
          <cell r="E170">
            <v>1</v>
          </cell>
          <cell r="F170">
            <v>1</v>
          </cell>
          <cell r="G170">
            <v>1</v>
          </cell>
          <cell r="H170">
            <v>1</v>
          </cell>
          <cell r="I170">
            <v>1</v>
          </cell>
          <cell r="J170">
            <v>1</v>
          </cell>
          <cell r="K170">
            <v>1</v>
          </cell>
          <cell r="L170">
            <v>1</v>
          </cell>
          <cell r="M170">
            <v>1</v>
          </cell>
          <cell r="N170">
            <v>1</v>
          </cell>
          <cell r="O170">
            <v>1</v>
          </cell>
          <cell r="P170">
            <v>1</v>
          </cell>
          <cell r="Q170">
            <v>1</v>
          </cell>
          <cell r="R170">
            <v>1</v>
          </cell>
          <cell r="S170">
            <v>1</v>
          </cell>
          <cell r="T170">
            <v>1</v>
          </cell>
          <cell r="U170">
            <v>1</v>
          </cell>
          <cell r="V170">
            <v>6.2869973238103699E-2</v>
          </cell>
        </row>
        <row r="171">
          <cell r="C171">
            <v>1</v>
          </cell>
          <cell r="D171">
            <v>1</v>
          </cell>
          <cell r="E171">
            <v>1</v>
          </cell>
          <cell r="F171">
            <v>1</v>
          </cell>
          <cell r="G171">
            <v>1</v>
          </cell>
          <cell r="H171">
            <v>1</v>
          </cell>
          <cell r="I171">
            <v>1</v>
          </cell>
          <cell r="J171">
            <v>1</v>
          </cell>
          <cell r="K171">
            <v>1</v>
          </cell>
          <cell r="L171">
            <v>1</v>
          </cell>
          <cell r="M171">
            <v>1</v>
          </cell>
          <cell r="N171">
            <v>1</v>
          </cell>
          <cell r="O171">
            <v>1</v>
          </cell>
          <cell r="P171">
            <v>1</v>
          </cell>
          <cell r="Q171">
            <v>1</v>
          </cell>
          <cell r="R171">
            <v>1</v>
          </cell>
          <cell r="S171">
            <v>1</v>
          </cell>
          <cell r="T171">
            <v>1</v>
          </cell>
          <cell r="U171">
            <v>1</v>
          </cell>
          <cell r="V171">
            <v>4.1887149447344098E-2</v>
          </cell>
        </row>
        <row r="172">
          <cell r="C172">
            <v>1</v>
          </cell>
          <cell r="D172">
            <v>1</v>
          </cell>
          <cell r="E172">
            <v>1</v>
          </cell>
          <cell r="F172">
            <v>1</v>
          </cell>
          <cell r="G172">
            <v>1</v>
          </cell>
          <cell r="H172">
            <v>1</v>
          </cell>
          <cell r="I172">
            <v>1</v>
          </cell>
          <cell r="J172">
            <v>1</v>
          </cell>
          <cell r="K172">
            <v>1</v>
          </cell>
          <cell r="L172">
            <v>1</v>
          </cell>
          <cell r="M172">
            <v>1</v>
          </cell>
          <cell r="N172">
            <v>1</v>
          </cell>
          <cell r="O172">
            <v>1</v>
          </cell>
          <cell r="P172">
            <v>1</v>
          </cell>
          <cell r="Q172">
            <v>1</v>
          </cell>
          <cell r="R172">
            <v>1</v>
          </cell>
          <cell r="S172">
            <v>1</v>
          </cell>
          <cell r="T172">
            <v>1</v>
          </cell>
          <cell r="U172">
            <v>1</v>
          </cell>
          <cell r="V172">
            <v>2.9330001302173499E-2</v>
          </cell>
        </row>
        <row r="173">
          <cell r="C173">
            <v>1</v>
          </cell>
          <cell r="D173">
            <v>1</v>
          </cell>
          <cell r="E173">
            <v>1</v>
          </cell>
          <cell r="F173">
            <v>1</v>
          </cell>
          <cell r="G173">
            <v>1</v>
          </cell>
          <cell r="H173">
            <v>1</v>
          </cell>
          <cell r="I173">
            <v>1</v>
          </cell>
          <cell r="J173">
            <v>1</v>
          </cell>
          <cell r="K173">
            <v>1</v>
          </cell>
          <cell r="L173">
            <v>1</v>
          </cell>
          <cell r="M173">
            <v>1</v>
          </cell>
          <cell r="N173">
            <v>1</v>
          </cell>
          <cell r="O173">
            <v>1</v>
          </cell>
          <cell r="P173">
            <v>1</v>
          </cell>
          <cell r="Q173">
            <v>1</v>
          </cell>
          <cell r="R173">
            <v>1</v>
          </cell>
          <cell r="S173">
            <v>1</v>
          </cell>
          <cell r="T173">
            <v>1</v>
          </cell>
          <cell r="U173">
            <v>1</v>
          </cell>
          <cell r="V173">
            <v>2.4337713001216399E-2</v>
          </cell>
        </row>
        <row r="174">
          <cell r="C174">
            <v>1</v>
          </cell>
          <cell r="D174">
            <v>1</v>
          </cell>
          <cell r="E174">
            <v>1</v>
          </cell>
          <cell r="F174">
            <v>1.8966874641705701E-2</v>
          </cell>
          <cell r="G174">
            <v>1</v>
          </cell>
          <cell r="H174">
            <v>1</v>
          </cell>
          <cell r="I174">
            <v>1</v>
          </cell>
          <cell r="J174">
            <v>1</v>
          </cell>
          <cell r="K174">
            <v>1</v>
          </cell>
          <cell r="L174">
            <v>1</v>
          </cell>
          <cell r="M174">
            <v>1</v>
          </cell>
          <cell r="N174">
            <v>1</v>
          </cell>
          <cell r="O174">
            <v>1</v>
          </cell>
          <cell r="P174">
            <v>1</v>
          </cell>
          <cell r="Q174">
            <v>1</v>
          </cell>
          <cell r="R174">
            <v>1</v>
          </cell>
          <cell r="S174">
            <v>0.35914209223391003</v>
          </cell>
          <cell r="T174">
            <v>1</v>
          </cell>
          <cell r="U174">
            <v>1</v>
          </cell>
          <cell r="V174">
            <v>1</v>
          </cell>
        </row>
        <row r="175">
          <cell r="C175">
            <v>1.99154911952776E-2</v>
          </cell>
          <cell r="D175">
            <v>1</v>
          </cell>
          <cell r="E175">
            <v>1</v>
          </cell>
          <cell r="F175">
            <v>1</v>
          </cell>
          <cell r="G175">
            <v>1</v>
          </cell>
          <cell r="H175">
            <v>1</v>
          </cell>
          <cell r="I175">
            <v>1</v>
          </cell>
          <cell r="J175">
            <v>1</v>
          </cell>
          <cell r="K175">
            <v>1</v>
          </cell>
          <cell r="L175">
            <v>1</v>
          </cell>
          <cell r="M175">
            <v>1</v>
          </cell>
          <cell r="N175">
            <v>1</v>
          </cell>
          <cell r="O175">
            <v>1</v>
          </cell>
          <cell r="P175">
            <v>1</v>
          </cell>
          <cell r="Q175">
            <v>1</v>
          </cell>
          <cell r="R175">
            <v>1</v>
          </cell>
          <cell r="S175">
            <v>1</v>
          </cell>
          <cell r="T175">
            <v>1</v>
          </cell>
          <cell r="U175">
            <v>1</v>
          </cell>
          <cell r="V175">
            <v>1</v>
          </cell>
        </row>
        <row r="176">
          <cell r="C176">
            <v>1</v>
          </cell>
          <cell r="D176">
            <v>1</v>
          </cell>
          <cell r="E176">
            <v>1</v>
          </cell>
          <cell r="F176">
            <v>1</v>
          </cell>
          <cell r="G176">
            <v>1</v>
          </cell>
          <cell r="H176">
            <v>1</v>
          </cell>
          <cell r="I176">
            <v>1</v>
          </cell>
          <cell r="J176">
            <v>1</v>
          </cell>
          <cell r="K176">
            <v>1</v>
          </cell>
          <cell r="L176">
            <v>1</v>
          </cell>
          <cell r="M176">
            <v>1</v>
          </cell>
          <cell r="N176">
            <v>1</v>
          </cell>
          <cell r="O176">
            <v>1</v>
          </cell>
          <cell r="P176">
            <v>1</v>
          </cell>
          <cell r="Q176">
            <v>1</v>
          </cell>
          <cell r="R176">
            <v>1</v>
          </cell>
          <cell r="S176">
            <v>7.6358765858302704E-3</v>
          </cell>
          <cell r="T176">
            <v>1</v>
          </cell>
          <cell r="U176">
            <v>1</v>
          </cell>
          <cell r="V176">
            <v>1</v>
          </cell>
        </row>
        <row r="177">
          <cell r="C177">
            <v>1</v>
          </cell>
          <cell r="D177">
            <v>1</v>
          </cell>
          <cell r="E177">
            <v>1</v>
          </cell>
          <cell r="F177">
            <v>1</v>
          </cell>
          <cell r="G177">
            <v>1</v>
          </cell>
          <cell r="H177">
            <v>1</v>
          </cell>
          <cell r="I177">
            <v>1</v>
          </cell>
          <cell r="J177">
            <v>1</v>
          </cell>
          <cell r="K177">
            <v>1</v>
          </cell>
          <cell r="L177">
            <v>1</v>
          </cell>
          <cell r="M177">
            <v>1</v>
          </cell>
          <cell r="N177">
            <v>1</v>
          </cell>
          <cell r="O177">
            <v>1</v>
          </cell>
          <cell r="P177">
            <v>1</v>
          </cell>
          <cell r="Q177">
            <v>1</v>
          </cell>
          <cell r="R177">
            <v>1</v>
          </cell>
          <cell r="S177">
            <v>1.77291334712518E-3</v>
          </cell>
          <cell r="T177">
            <v>1</v>
          </cell>
          <cell r="U177">
            <v>1</v>
          </cell>
          <cell r="V177">
            <v>1</v>
          </cell>
        </row>
        <row r="178">
          <cell r="C178">
            <v>1</v>
          </cell>
          <cell r="D178">
            <v>1</v>
          </cell>
          <cell r="E178">
            <v>1</v>
          </cell>
          <cell r="F178">
            <v>1</v>
          </cell>
          <cell r="G178">
            <v>1</v>
          </cell>
          <cell r="H178">
            <v>1</v>
          </cell>
          <cell r="I178">
            <v>1</v>
          </cell>
          <cell r="J178">
            <v>1</v>
          </cell>
          <cell r="K178">
            <v>1</v>
          </cell>
          <cell r="L178">
            <v>1</v>
          </cell>
          <cell r="M178">
            <v>1</v>
          </cell>
          <cell r="N178">
            <v>1</v>
          </cell>
          <cell r="O178">
            <v>1</v>
          </cell>
          <cell r="P178">
            <v>1</v>
          </cell>
          <cell r="Q178">
            <v>1</v>
          </cell>
          <cell r="R178">
            <v>1</v>
          </cell>
          <cell r="S178">
            <v>6.0342454980821102E-2</v>
          </cell>
          <cell r="T178">
            <v>1</v>
          </cell>
          <cell r="U178">
            <v>1</v>
          </cell>
          <cell r="V178">
            <v>1</v>
          </cell>
        </row>
        <row r="179">
          <cell r="C179">
            <v>1</v>
          </cell>
          <cell r="D179">
            <v>1</v>
          </cell>
          <cell r="E179">
            <v>1.7328346609554999E-3</v>
          </cell>
          <cell r="F179">
            <v>1</v>
          </cell>
          <cell r="G179">
            <v>1</v>
          </cell>
          <cell r="H179">
            <v>1</v>
          </cell>
          <cell r="I179">
            <v>1</v>
          </cell>
          <cell r="J179">
            <v>1</v>
          </cell>
          <cell r="K179">
            <v>1</v>
          </cell>
          <cell r="L179">
            <v>1</v>
          </cell>
          <cell r="M179">
            <v>1</v>
          </cell>
          <cell r="N179">
            <v>1</v>
          </cell>
          <cell r="O179">
            <v>1</v>
          </cell>
          <cell r="P179">
            <v>1</v>
          </cell>
          <cell r="Q179">
            <v>1</v>
          </cell>
          <cell r="R179">
            <v>1</v>
          </cell>
          <cell r="S179">
            <v>1</v>
          </cell>
          <cell r="T179">
            <v>1</v>
          </cell>
          <cell r="U179">
            <v>1</v>
          </cell>
          <cell r="V179">
            <v>1</v>
          </cell>
        </row>
        <row r="180">
          <cell r="C180">
            <v>1</v>
          </cell>
          <cell r="D180">
            <v>1</v>
          </cell>
          <cell r="E180">
            <v>0.189911720158525</v>
          </cell>
          <cell r="F180">
            <v>1</v>
          </cell>
          <cell r="G180">
            <v>1</v>
          </cell>
          <cell r="H180">
            <v>1</v>
          </cell>
          <cell r="I180">
            <v>1</v>
          </cell>
          <cell r="J180">
            <v>1</v>
          </cell>
          <cell r="K180">
            <v>1</v>
          </cell>
          <cell r="L180">
            <v>1</v>
          </cell>
          <cell r="M180">
            <v>1</v>
          </cell>
          <cell r="N180">
            <v>1</v>
          </cell>
          <cell r="O180">
            <v>1</v>
          </cell>
          <cell r="P180">
            <v>1</v>
          </cell>
          <cell r="Q180">
            <v>1</v>
          </cell>
          <cell r="R180">
            <v>1</v>
          </cell>
          <cell r="S180">
            <v>1</v>
          </cell>
          <cell r="T180">
            <v>1</v>
          </cell>
          <cell r="U180">
            <v>1</v>
          </cell>
          <cell r="V180">
            <v>1</v>
          </cell>
        </row>
        <row r="181">
          <cell r="C181">
            <v>1</v>
          </cell>
          <cell r="D181">
            <v>1</v>
          </cell>
          <cell r="E181">
            <v>0.14426158636525799</v>
          </cell>
          <cell r="F181">
            <v>1</v>
          </cell>
          <cell r="G181">
            <v>1</v>
          </cell>
          <cell r="H181">
            <v>1</v>
          </cell>
          <cell r="I181">
            <v>1</v>
          </cell>
          <cell r="J181">
            <v>1</v>
          </cell>
          <cell r="K181">
            <v>1</v>
          </cell>
          <cell r="L181">
            <v>1</v>
          </cell>
          <cell r="M181">
            <v>1</v>
          </cell>
          <cell r="N181">
            <v>1</v>
          </cell>
          <cell r="O181">
            <v>1</v>
          </cell>
          <cell r="P181">
            <v>1</v>
          </cell>
          <cell r="Q181">
            <v>1</v>
          </cell>
          <cell r="R181">
            <v>1</v>
          </cell>
          <cell r="S181">
            <v>1</v>
          </cell>
          <cell r="T181">
            <v>1</v>
          </cell>
          <cell r="U181">
            <v>1</v>
          </cell>
          <cell r="V181">
            <v>1</v>
          </cell>
        </row>
        <row r="182">
          <cell r="C182">
            <v>1</v>
          </cell>
          <cell r="D182">
            <v>1</v>
          </cell>
          <cell r="E182">
            <v>0.244364403153115</v>
          </cell>
          <cell r="F182">
            <v>1</v>
          </cell>
          <cell r="G182">
            <v>1</v>
          </cell>
          <cell r="H182">
            <v>1</v>
          </cell>
          <cell r="I182">
            <v>1</v>
          </cell>
          <cell r="J182">
            <v>1</v>
          </cell>
          <cell r="K182">
            <v>1</v>
          </cell>
          <cell r="L182">
            <v>1</v>
          </cell>
          <cell r="M182">
            <v>1</v>
          </cell>
          <cell r="N182">
            <v>1</v>
          </cell>
          <cell r="O182">
            <v>1</v>
          </cell>
          <cell r="P182">
            <v>1</v>
          </cell>
          <cell r="Q182">
            <v>1</v>
          </cell>
          <cell r="R182">
            <v>1</v>
          </cell>
          <cell r="S182">
            <v>1</v>
          </cell>
          <cell r="T182">
            <v>1</v>
          </cell>
          <cell r="U182">
            <v>1</v>
          </cell>
          <cell r="V182">
            <v>1</v>
          </cell>
        </row>
        <row r="183">
          <cell r="C183">
            <v>1</v>
          </cell>
          <cell r="D183">
            <v>1</v>
          </cell>
          <cell r="E183">
            <v>0.116752729758381</v>
          </cell>
          <cell r="F183">
            <v>1</v>
          </cell>
          <cell r="G183">
            <v>1</v>
          </cell>
          <cell r="H183">
            <v>1</v>
          </cell>
          <cell r="I183">
            <v>1</v>
          </cell>
          <cell r="J183">
            <v>1</v>
          </cell>
          <cell r="K183">
            <v>1</v>
          </cell>
          <cell r="L183">
            <v>1</v>
          </cell>
          <cell r="M183">
            <v>1</v>
          </cell>
          <cell r="N183">
            <v>1</v>
          </cell>
          <cell r="O183">
            <v>1</v>
          </cell>
          <cell r="P183">
            <v>1</v>
          </cell>
          <cell r="Q183">
            <v>1</v>
          </cell>
          <cell r="R183">
            <v>1</v>
          </cell>
          <cell r="S183">
            <v>1</v>
          </cell>
          <cell r="T183">
            <v>1</v>
          </cell>
          <cell r="U183">
            <v>1</v>
          </cell>
          <cell r="V183">
            <v>1</v>
          </cell>
        </row>
        <row r="184">
          <cell r="C184">
            <v>1</v>
          </cell>
          <cell r="D184">
            <v>1</v>
          </cell>
          <cell r="E184">
            <v>1</v>
          </cell>
          <cell r="F184">
            <v>1</v>
          </cell>
          <cell r="G184">
            <v>1</v>
          </cell>
          <cell r="H184">
            <v>1</v>
          </cell>
          <cell r="I184">
            <v>1</v>
          </cell>
          <cell r="J184">
            <v>1</v>
          </cell>
          <cell r="K184">
            <v>1</v>
          </cell>
          <cell r="L184">
            <v>1</v>
          </cell>
          <cell r="M184">
            <v>1</v>
          </cell>
          <cell r="N184">
            <v>1</v>
          </cell>
          <cell r="O184">
            <v>1</v>
          </cell>
          <cell r="P184">
            <v>1</v>
          </cell>
          <cell r="Q184">
            <v>1</v>
          </cell>
          <cell r="R184">
            <v>1</v>
          </cell>
          <cell r="S184">
            <v>0.30235731692534701</v>
          </cell>
          <cell r="T184">
            <v>1</v>
          </cell>
          <cell r="U184">
            <v>1</v>
          </cell>
          <cell r="V184">
            <v>1</v>
          </cell>
        </row>
        <row r="185">
          <cell r="C185">
            <v>1</v>
          </cell>
          <cell r="D185">
            <v>1</v>
          </cell>
          <cell r="E185">
            <v>1</v>
          </cell>
          <cell r="F185">
            <v>1</v>
          </cell>
          <cell r="G185">
            <v>1</v>
          </cell>
          <cell r="H185">
            <v>1</v>
          </cell>
          <cell r="I185">
            <v>1</v>
          </cell>
          <cell r="J185">
            <v>1</v>
          </cell>
          <cell r="K185">
            <v>1</v>
          </cell>
          <cell r="L185">
            <v>1</v>
          </cell>
          <cell r="M185">
            <v>1</v>
          </cell>
          <cell r="N185">
            <v>1</v>
          </cell>
          <cell r="O185">
            <v>1</v>
          </cell>
          <cell r="P185">
            <v>1</v>
          </cell>
          <cell r="Q185">
            <v>1</v>
          </cell>
          <cell r="R185">
            <v>1</v>
          </cell>
          <cell r="S185">
            <v>0.25562572361741398</v>
          </cell>
          <cell r="T185">
            <v>1</v>
          </cell>
          <cell r="U185">
            <v>1</v>
          </cell>
          <cell r="V185">
            <v>1</v>
          </cell>
        </row>
        <row r="186">
          <cell r="C186">
            <v>0.44625007642827902</v>
          </cell>
          <cell r="D186">
            <v>1</v>
          </cell>
          <cell r="E186">
            <v>1</v>
          </cell>
          <cell r="F186">
            <v>1</v>
          </cell>
          <cell r="G186">
            <v>1</v>
          </cell>
          <cell r="H186">
            <v>1</v>
          </cell>
          <cell r="I186">
            <v>1</v>
          </cell>
          <cell r="J186">
            <v>1</v>
          </cell>
          <cell r="K186">
            <v>1</v>
          </cell>
          <cell r="L186">
            <v>1</v>
          </cell>
          <cell r="M186">
            <v>1</v>
          </cell>
          <cell r="N186">
            <v>1</v>
          </cell>
          <cell r="O186">
            <v>1</v>
          </cell>
          <cell r="P186">
            <v>1</v>
          </cell>
          <cell r="Q186">
            <v>1</v>
          </cell>
          <cell r="R186">
            <v>1</v>
          </cell>
          <cell r="S186">
            <v>1</v>
          </cell>
          <cell r="T186">
            <v>1</v>
          </cell>
          <cell r="U186">
            <v>1</v>
          </cell>
          <cell r="V186">
            <v>1</v>
          </cell>
        </row>
        <row r="187">
          <cell r="C187">
            <v>1</v>
          </cell>
          <cell r="D187">
            <v>1</v>
          </cell>
          <cell r="E187">
            <v>1.41407176120985E-3</v>
          </cell>
          <cell r="F187">
            <v>1</v>
          </cell>
          <cell r="G187">
            <v>1</v>
          </cell>
          <cell r="H187">
            <v>1</v>
          </cell>
          <cell r="I187">
            <v>1</v>
          </cell>
          <cell r="J187">
            <v>1</v>
          </cell>
          <cell r="K187">
            <v>1</v>
          </cell>
          <cell r="L187">
            <v>1</v>
          </cell>
          <cell r="M187">
            <v>1</v>
          </cell>
          <cell r="N187">
            <v>1</v>
          </cell>
          <cell r="O187">
            <v>1</v>
          </cell>
          <cell r="P187">
            <v>1</v>
          </cell>
          <cell r="Q187">
            <v>1</v>
          </cell>
          <cell r="R187">
            <v>1</v>
          </cell>
          <cell r="S187">
            <v>3.1563257030898302E-2</v>
          </cell>
          <cell r="T187">
            <v>1</v>
          </cell>
          <cell r="U187">
            <v>1</v>
          </cell>
          <cell r="V187">
            <v>1</v>
          </cell>
        </row>
        <row r="188">
          <cell r="C188">
            <v>1</v>
          </cell>
          <cell r="D188">
            <v>1</v>
          </cell>
          <cell r="E188">
            <v>0.31325941522429201</v>
          </cell>
          <cell r="F188">
            <v>1</v>
          </cell>
          <cell r="G188">
            <v>1</v>
          </cell>
          <cell r="H188">
            <v>1</v>
          </cell>
          <cell r="I188">
            <v>1</v>
          </cell>
          <cell r="J188">
            <v>1</v>
          </cell>
          <cell r="K188">
            <v>1</v>
          </cell>
          <cell r="L188">
            <v>1</v>
          </cell>
          <cell r="M188">
            <v>1</v>
          </cell>
          <cell r="N188">
            <v>1</v>
          </cell>
          <cell r="O188">
            <v>1</v>
          </cell>
          <cell r="P188">
            <v>1</v>
          </cell>
          <cell r="Q188">
            <v>1</v>
          </cell>
          <cell r="R188">
            <v>1</v>
          </cell>
          <cell r="S188">
            <v>1</v>
          </cell>
          <cell r="T188">
            <v>1</v>
          </cell>
          <cell r="U188">
            <v>1</v>
          </cell>
          <cell r="V188">
            <v>1</v>
          </cell>
        </row>
        <row r="189">
          <cell r="C189">
            <v>1</v>
          </cell>
          <cell r="D189">
            <v>1</v>
          </cell>
          <cell r="E189">
            <v>1</v>
          </cell>
          <cell r="F189">
            <v>1</v>
          </cell>
          <cell r="G189">
            <v>1</v>
          </cell>
          <cell r="H189">
            <v>1</v>
          </cell>
          <cell r="I189">
            <v>1</v>
          </cell>
          <cell r="J189">
            <v>1</v>
          </cell>
          <cell r="K189">
            <v>1</v>
          </cell>
          <cell r="L189">
            <v>1</v>
          </cell>
          <cell r="M189">
            <v>1</v>
          </cell>
          <cell r="N189">
            <v>1</v>
          </cell>
          <cell r="O189">
            <v>1</v>
          </cell>
          <cell r="P189">
            <v>1</v>
          </cell>
          <cell r="Q189">
            <v>1</v>
          </cell>
          <cell r="R189">
            <v>1</v>
          </cell>
          <cell r="S189">
            <v>1</v>
          </cell>
          <cell r="T189">
            <v>1</v>
          </cell>
          <cell r="U189">
            <v>1</v>
          </cell>
          <cell r="V189">
            <v>0.15135390426711701</v>
          </cell>
        </row>
        <row r="190">
          <cell r="C190">
            <v>0.19341085439081501</v>
          </cell>
          <cell r="D190">
            <v>1</v>
          </cell>
          <cell r="E190">
            <v>1</v>
          </cell>
          <cell r="F190">
            <v>1</v>
          </cell>
          <cell r="G190">
            <v>1</v>
          </cell>
          <cell r="H190">
            <v>1</v>
          </cell>
          <cell r="I190">
            <v>1</v>
          </cell>
          <cell r="J190">
            <v>1</v>
          </cell>
          <cell r="K190">
            <v>1</v>
          </cell>
          <cell r="L190">
            <v>1</v>
          </cell>
          <cell r="M190">
            <v>1</v>
          </cell>
          <cell r="N190">
            <v>1</v>
          </cell>
          <cell r="O190">
            <v>1</v>
          </cell>
          <cell r="P190">
            <v>1</v>
          </cell>
          <cell r="Q190">
            <v>1</v>
          </cell>
          <cell r="R190">
            <v>1</v>
          </cell>
          <cell r="S190">
            <v>0.268564957217786</v>
          </cell>
          <cell r="T190">
            <v>1</v>
          </cell>
          <cell r="U190">
            <v>1</v>
          </cell>
          <cell r="V190">
            <v>1</v>
          </cell>
        </row>
        <row r="191">
          <cell r="C191">
            <v>0.135154663666682</v>
          </cell>
          <cell r="D191">
            <v>1</v>
          </cell>
          <cell r="E191">
            <v>1</v>
          </cell>
          <cell r="F191">
            <v>1</v>
          </cell>
          <cell r="G191">
            <v>1</v>
          </cell>
          <cell r="H191">
            <v>1</v>
          </cell>
          <cell r="I191">
            <v>1</v>
          </cell>
          <cell r="J191">
            <v>1</v>
          </cell>
          <cell r="K191">
            <v>1</v>
          </cell>
          <cell r="L191">
            <v>1</v>
          </cell>
          <cell r="M191">
            <v>1</v>
          </cell>
          <cell r="N191">
            <v>1</v>
          </cell>
          <cell r="O191">
            <v>1</v>
          </cell>
          <cell r="P191">
            <v>1</v>
          </cell>
          <cell r="Q191">
            <v>1</v>
          </cell>
          <cell r="R191">
            <v>1</v>
          </cell>
          <cell r="S191">
            <v>1</v>
          </cell>
          <cell r="T191">
            <v>1</v>
          </cell>
          <cell r="U191">
            <v>1</v>
          </cell>
          <cell r="V191">
            <v>1</v>
          </cell>
        </row>
        <row r="192">
          <cell r="C192">
            <v>1</v>
          </cell>
          <cell r="D192">
            <v>1</v>
          </cell>
          <cell r="E192">
            <v>1</v>
          </cell>
          <cell r="F192">
            <v>1</v>
          </cell>
          <cell r="G192">
            <v>1</v>
          </cell>
          <cell r="H192">
            <v>1</v>
          </cell>
          <cell r="I192">
            <v>1</v>
          </cell>
          <cell r="J192">
            <v>1</v>
          </cell>
          <cell r="K192">
            <v>1</v>
          </cell>
          <cell r="L192">
            <v>1</v>
          </cell>
          <cell r="M192">
            <v>1</v>
          </cell>
          <cell r="N192">
            <v>1</v>
          </cell>
          <cell r="O192">
            <v>4.1859815546842399E-2</v>
          </cell>
          <cell r="P192">
            <v>1</v>
          </cell>
          <cell r="Q192">
            <v>1</v>
          </cell>
          <cell r="R192">
            <v>1</v>
          </cell>
          <cell r="S192">
            <v>1</v>
          </cell>
          <cell r="T192">
            <v>1</v>
          </cell>
          <cell r="U192">
            <v>1</v>
          </cell>
          <cell r="V192">
            <v>1</v>
          </cell>
        </row>
        <row r="193">
          <cell r="C193">
            <v>1</v>
          </cell>
          <cell r="D193">
            <v>1</v>
          </cell>
          <cell r="E193">
            <v>0.20911057156619201</v>
          </cell>
          <cell r="F193">
            <v>1</v>
          </cell>
          <cell r="G193">
            <v>1</v>
          </cell>
          <cell r="H193">
            <v>1</v>
          </cell>
          <cell r="I193">
            <v>1</v>
          </cell>
          <cell r="J193">
            <v>1</v>
          </cell>
          <cell r="K193">
            <v>1</v>
          </cell>
          <cell r="L193">
            <v>1</v>
          </cell>
          <cell r="M193">
            <v>1</v>
          </cell>
          <cell r="N193">
            <v>1</v>
          </cell>
          <cell r="O193">
            <v>1</v>
          </cell>
          <cell r="P193">
            <v>1</v>
          </cell>
          <cell r="Q193">
            <v>1</v>
          </cell>
          <cell r="R193">
            <v>1</v>
          </cell>
          <cell r="S193">
            <v>1</v>
          </cell>
          <cell r="T193">
            <v>1</v>
          </cell>
          <cell r="U193">
            <v>1</v>
          </cell>
          <cell r="V193">
            <v>1</v>
          </cell>
        </row>
        <row r="194">
          <cell r="C194">
            <v>1</v>
          </cell>
          <cell r="D194">
            <v>1</v>
          </cell>
          <cell r="E194">
            <v>0.11103787338185001</v>
          </cell>
          <cell r="F194">
            <v>1</v>
          </cell>
          <cell r="G194">
            <v>1</v>
          </cell>
          <cell r="H194">
            <v>1</v>
          </cell>
          <cell r="I194">
            <v>1</v>
          </cell>
          <cell r="J194">
            <v>1</v>
          </cell>
          <cell r="K194">
            <v>1</v>
          </cell>
          <cell r="L194">
            <v>1</v>
          </cell>
          <cell r="M194">
            <v>1</v>
          </cell>
          <cell r="N194">
            <v>1</v>
          </cell>
          <cell r="O194">
            <v>1</v>
          </cell>
          <cell r="P194">
            <v>1</v>
          </cell>
          <cell r="Q194">
            <v>1</v>
          </cell>
          <cell r="R194">
            <v>1</v>
          </cell>
          <cell r="S194">
            <v>1</v>
          </cell>
          <cell r="T194">
            <v>1</v>
          </cell>
          <cell r="U194">
            <v>1</v>
          </cell>
          <cell r="V194">
            <v>1</v>
          </cell>
        </row>
        <row r="195">
          <cell r="C195">
            <v>1</v>
          </cell>
          <cell r="D195">
            <v>1</v>
          </cell>
          <cell r="E195">
            <v>7.5007508982841795E-2</v>
          </cell>
          <cell r="F195">
            <v>1</v>
          </cell>
          <cell r="G195">
            <v>1</v>
          </cell>
          <cell r="H195">
            <v>1</v>
          </cell>
          <cell r="I195">
            <v>1</v>
          </cell>
          <cell r="J195">
            <v>1</v>
          </cell>
          <cell r="K195">
            <v>1</v>
          </cell>
          <cell r="L195">
            <v>1</v>
          </cell>
          <cell r="M195">
            <v>1</v>
          </cell>
          <cell r="N195">
            <v>1</v>
          </cell>
          <cell r="O195">
            <v>1</v>
          </cell>
          <cell r="P195">
            <v>1</v>
          </cell>
          <cell r="Q195">
            <v>1</v>
          </cell>
          <cell r="R195">
            <v>1</v>
          </cell>
          <cell r="S195">
            <v>1</v>
          </cell>
          <cell r="T195">
            <v>1</v>
          </cell>
          <cell r="U195">
            <v>1</v>
          </cell>
          <cell r="V195">
            <v>1</v>
          </cell>
        </row>
        <row r="196">
          <cell r="C196">
            <v>1</v>
          </cell>
          <cell r="D196">
            <v>1</v>
          </cell>
          <cell r="E196">
            <v>0.103792255849397</v>
          </cell>
          <cell r="F196">
            <v>1</v>
          </cell>
          <cell r="G196">
            <v>1</v>
          </cell>
          <cell r="H196">
            <v>1</v>
          </cell>
          <cell r="I196">
            <v>1</v>
          </cell>
          <cell r="J196">
            <v>1</v>
          </cell>
          <cell r="K196">
            <v>1</v>
          </cell>
          <cell r="L196">
            <v>1</v>
          </cell>
          <cell r="M196">
            <v>1</v>
          </cell>
          <cell r="N196">
            <v>1</v>
          </cell>
          <cell r="O196">
            <v>1</v>
          </cell>
          <cell r="P196">
            <v>1</v>
          </cell>
          <cell r="Q196">
            <v>1</v>
          </cell>
          <cell r="R196">
            <v>1</v>
          </cell>
          <cell r="S196">
            <v>1</v>
          </cell>
          <cell r="T196">
            <v>1</v>
          </cell>
          <cell r="U196">
            <v>1</v>
          </cell>
          <cell r="V196">
            <v>1</v>
          </cell>
        </row>
        <row r="197">
          <cell r="C197">
            <v>1</v>
          </cell>
          <cell r="D197">
            <v>1</v>
          </cell>
          <cell r="E197">
            <v>0.26761865581738897</v>
          </cell>
          <cell r="F197">
            <v>1</v>
          </cell>
          <cell r="G197">
            <v>1</v>
          </cell>
          <cell r="H197">
            <v>1</v>
          </cell>
          <cell r="I197">
            <v>1</v>
          </cell>
          <cell r="J197">
            <v>1</v>
          </cell>
          <cell r="K197">
            <v>1</v>
          </cell>
          <cell r="L197">
            <v>1</v>
          </cell>
          <cell r="M197">
            <v>1</v>
          </cell>
          <cell r="N197">
            <v>1</v>
          </cell>
          <cell r="O197">
            <v>1</v>
          </cell>
          <cell r="P197">
            <v>1</v>
          </cell>
          <cell r="Q197">
            <v>1</v>
          </cell>
          <cell r="R197">
            <v>1</v>
          </cell>
          <cell r="S197">
            <v>1</v>
          </cell>
          <cell r="T197">
            <v>1</v>
          </cell>
          <cell r="U197">
            <v>1</v>
          </cell>
          <cell r="V197">
            <v>1</v>
          </cell>
        </row>
        <row r="198">
          <cell r="C198">
            <v>1</v>
          </cell>
          <cell r="D198">
            <v>1</v>
          </cell>
          <cell r="E198">
            <v>0.193094630420445</v>
          </cell>
          <cell r="F198">
            <v>1</v>
          </cell>
          <cell r="G198">
            <v>1</v>
          </cell>
          <cell r="H198">
            <v>1</v>
          </cell>
          <cell r="I198">
            <v>1</v>
          </cell>
          <cell r="J198">
            <v>1</v>
          </cell>
          <cell r="K198">
            <v>1</v>
          </cell>
          <cell r="L198">
            <v>1</v>
          </cell>
          <cell r="M198">
            <v>1</v>
          </cell>
          <cell r="N198">
            <v>1</v>
          </cell>
          <cell r="O198">
            <v>1</v>
          </cell>
          <cell r="P198">
            <v>1</v>
          </cell>
          <cell r="Q198">
            <v>1</v>
          </cell>
          <cell r="R198">
            <v>1</v>
          </cell>
          <cell r="S198">
            <v>1</v>
          </cell>
          <cell r="T198">
            <v>1</v>
          </cell>
          <cell r="U198">
            <v>1</v>
          </cell>
          <cell r="V198">
            <v>1</v>
          </cell>
        </row>
        <row r="199">
          <cell r="C199">
            <v>1</v>
          </cell>
          <cell r="D199">
            <v>1</v>
          </cell>
          <cell r="E199">
            <v>0.14847525243974899</v>
          </cell>
          <cell r="F199">
            <v>1</v>
          </cell>
          <cell r="G199">
            <v>1</v>
          </cell>
          <cell r="H199">
            <v>1</v>
          </cell>
          <cell r="I199">
            <v>1</v>
          </cell>
          <cell r="J199">
            <v>1</v>
          </cell>
          <cell r="K199">
            <v>1</v>
          </cell>
          <cell r="L199">
            <v>1</v>
          </cell>
          <cell r="M199">
            <v>1</v>
          </cell>
          <cell r="N199">
            <v>1</v>
          </cell>
          <cell r="O199">
            <v>1</v>
          </cell>
          <cell r="P199">
            <v>1</v>
          </cell>
          <cell r="Q199">
            <v>1</v>
          </cell>
          <cell r="R199">
            <v>1</v>
          </cell>
          <cell r="S199">
            <v>1</v>
          </cell>
          <cell r="T199">
            <v>1</v>
          </cell>
          <cell r="U199">
            <v>1</v>
          </cell>
          <cell r="V199">
            <v>1</v>
          </cell>
        </row>
        <row r="200">
          <cell r="C200">
            <v>0.32761462565454402</v>
          </cell>
          <cell r="D200">
            <v>1</v>
          </cell>
          <cell r="E200">
            <v>1</v>
          </cell>
          <cell r="F200">
            <v>1</v>
          </cell>
          <cell r="G200">
            <v>1</v>
          </cell>
          <cell r="H200">
            <v>1</v>
          </cell>
          <cell r="I200">
            <v>1</v>
          </cell>
          <cell r="J200">
            <v>1</v>
          </cell>
          <cell r="K200">
            <v>1</v>
          </cell>
          <cell r="L200">
            <v>1</v>
          </cell>
          <cell r="M200">
            <v>1</v>
          </cell>
          <cell r="N200">
            <v>1</v>
          </cell>
          <cell r="O200">
            <v>1</v>
          </cell>
          <cell r="P200">
            <v>1</v>
          </cell>
          <cell r="Q200">
            <v>1</v>
          </cell>
          <cell r="R200">
            <v>1</v>
          </cell>
          <cell r="S200">
            <v>1</v>
          </cell>
          <cell r="T200">
            <v>1</v>
          </cell>
          <cell r="U200">
            <v>1</v>
          </cell>
          <cell r="V200">
            <v>1</v>
          </cell>
        </row>
        <row r="201">
          <cell r="C201">
            <v>0.38027084928975302</v>
          </cell>
          <cell r="D201">
            <v>1</v>
          </cell>
          <cell r="E201">
            <v>1</v>
          </cell>
          <cell r="F201">
            <v>1</v>
          </cell>
          <cell r="G201">
            <v>1</v>
          </cell>
          <cell r="H201">
            <v>1</v>
          </cell>
          <cell r="I201">
            <v>1</v>
          </cell>
          <cell r="J201">
            <v>1</v>
          </cell>
          <cell r="K201">
            <v>1</v>
          </cell>
          <cell r="L201">
            <v>1</v>
          </cell>
          <cell r="M201">
            <v>1</v>
          </cell>
          <cell r="N201">
            <v>1</v>
          </cell>
          <cell r="O201">
            <v>1</v>
          </cell>
          <cell r="P201">
            <v>1</v>
          </cell>
          <cell r="Q201">
            <v>1</v>
          </cell>
          <cell r="R201">
            <v>1</v>
          </cell>
          <cell r="S201">
            <v>1</v>
          </cell>
          <cell r="T201">
            <v>1</v>
          </cell>
          <cell r="U201">
            <v>1</v>
          </cell>
          <cell r="V201">
            <v>1</v>
          </cell>
        </row>
        <row r="202">
          <cell r="C202">
            <v>0.30086096451854899</v>
          </cell>
          <cell r="D202">
            <v>1</v>
          </cell>
          <cell r="E202">
            <v>1</v>
          </cell>
          <cell r="F202">
            <v>1</v>
          </cell>
          <cell r="G202">
            <v>1</v>
          </cell>
          <cell r="H202">
            <v>1</v>
          </cell>
          <cell r="I202">
            <v>1</v>
          </cell>
          <cell r="J202">
            <v>1</v>
          </cell>
          <cell r="K202">
            <v>1</v>
          </cell>
          <cell r="L202">
            <v>1</v>
          </cell>
          <cell r="M202">
            <v>1</v>
          </cell>
          <cell r="N202">
            <v>1</v>
          </cell>
          <cell r="O202">
            <v>1</v>
          </cell>
          <cell r="P202">
            <v>1</v>
          </cell>
          <cell r="Q202">
            <v>1</v>
          </cell>
          <cell r="R202">
            <v>1</v>
          </cell>
          <cell r="S202">
            <v>1</v>
          </cell>
          <cell r="T202">
            <v>1</v>
          </cell>
          <cell r="U202">
            <v>1</v>
          </cell>
          <cell r="V202">
            <v>1</v>
          </cell>
        </row>
        <row r="203">
          <cell r="C203">
            <v>0.18062856794795701</v>
          </cell>
          <cell r="D203">
            <v>1</v>
          </cell>
          <cell r="E203">
            <v>1</v>
          </cell>
          <cell r="F203">
            <v>1</v>
          </cell>
          <cell r="G203">
            <v>1</v>
          </cell>
          <cell r="H203">
            <v>1</v>
          </cell>
          <cell r="I203">
            <v>1</v>
          </cell>
          <cell r="J203">
            <v>1</v>
          </cell>
          <cell r="K203">
            <v>1</v>
          </cell>
          <cell r="L203">
            <v>1</v>
          </cell>
          <cell r="M203">
            <v>1</v>
          </cell>
          <cell r="N203">
            <v>1</v>
          </cell>
          <cell r="O203">
            <v>1</v>
          </cell>
          <cell r="P203">
            <v>1</v>
          </cell>
          <cell r="Q203">
            <v>1</v>
          </cell>
          <cell r="R203">
            <v>1</v>
          </cell>
          <cell r="S203">
            <v>1</v>
          </cell>
          <cell r="T203">
            <v>1</v>
          </cell>
          <cell r="U203">
            <v>1</v>
          </cell>
          <cell r="V203">
            <v>1</v>
          </cell>
        </row>
        <row r="204">
          <cell r="C204">
            <v>1</v>
          </cell>
          <cell r="D204">
            <v>1</v>
          </cell>
          <cell r="E204">
            <v>1</v>
          </cell>
          <cell r="F204">
            <v>1</v>
          </cell>
          <cell r="G204">
            <v>1</v>
          </cell>
          <cell r="H204">
            <v>1</v>
          </cell>
          <cell r="I204">
            <v>1</v>
          </cell>
          <cell r="J204">
            <v>1</v>
          </cell>
          <cell r="K204">
            <v>1</v>
          </cell>
          <cell r="L204">
            <v>1</v>
          </cell>
          <cell r="M204">
            <v>1</v>
          </cell>
          <cell r="N204">
            <v>1</v>
          </cell>
          <cell r="O204">
            <v>1</v>
          </cell>
          <cell r="P204">
            <v>1</v>
          </cell>
          <cell r="Q204">
            <v>1</v>
          </cell>
          <cell r="R204">
            <v>1</v>
          </cell>
          <cell r="S204">
            <v>8.9052098872782107E-2</v>
          </cell>
          <cell r="T204">
            <v>1</v>
          </cell>
          <cell r="U204">
            <v>1</v>
          </cell>
          <cell r="V204">
            <v>1</v>
          </cell>
        </row>
        <row r="205">
          <cell r="C205">
            <v>1</v>
          </cell>
          <cell r="D205">
            <v>1</v>
          </cell>
          <cell r="E205">
            <v>0.34554007738639198</v>
          </cell>
          <cell r="F205">
            <v>1</v>
          </cell>
          <cell r="G205">
            <v>1</v>
          </cell>
          <cell r="H205">
            <v>1</v>
          </cell>
          <cell r="I205">
            <v>1</v>
          </cell>
          <cell r="J205">
            <v>1</v>
          </cell>
          <cell r="K205">
            <v>1</v>
          </cell>
          <cell r="L205">
            <v>1</v>
          </cell>
          <cell r="M205">
            <v>1</v>
          </cell>
          <cell r="N205">
            <v>1</v>
          </cell>
          <cell r="O205">
            <v>1</v>
          </cell>
          <cell r="P205">
            <v>1</v>
          </cell>
          <cell r="Q205">
            <v>1</v>
          </cell>
          <cell r="R205">
            <v>1</v>
          </cell>
          <cell r="S205">
            <v>1</v>
          </cell>
          <cell r="T205">
            <v>1</v>
          </cell>
          <cell r="U205">
            <v>1</v>
          </cell>
          <cell r="V205">
            <v>1</v>
          </cell>
        </row>
        <row r="206">
          <cell r="C206">
            <v>1</v>
          </cell>
          <cell r="D206">
            <v>1</v>
          </cell>
          <cell r="E206">
            <v>1</v>
          </cell>
          <cell r="F206">
            <v>1</v>
          </cell>
          <cell r="G206">
            <v>1</v>
          </cell>
          <cell r="H206">
            <v>1</v>
          </cell>
          <cell r="I206">
            <v>1</v>
          </cell>
          <cell r="J206">
            <v>1</v>
          </cell>
          <cell r="K206">
            <v>1</v>
          </cell>
          <cell r="L206">
            <v>1</v>
          </cell>
          <cell r="M206">
            <v>1</v>
          </cell>
          <cell r="N206">
            <v>1</v>
          </cell>
          <cell r="O206">
            <v>1</v>
          </cell>
          <cell r="P206">
            <v>1</v>
          </cell>
          <cell r="Q206">
            <v>1</v>
          </cell>
          <cell r="R206">
            <v>1</v>
          </cell>
          <cell r="S206">
            <v>0.49179905053546102</v>
          </cell>
          <cell r="T206">
            <v>1</v>
          </cell>
          <cell r="U206">
            <v>1</v>
          </cell>
          <cell r="V206">
            <v>1</v>
          </cell>
        </row>
        <row r="207">
          <cell r="C207">
            <v>1</v>
          </cell>
          <cell r="D207">
            <v>1</v>
          </cell>
          <cell r="E207">
            <v>0.13289302186522001</v>
          </cell>
          <cell r="F207">
            <v>1</v>
          </cell>
          <cell r="G207">
            <v>1</v>
          </cell>
          <cell r="H207">
            <v>1</v>
          </cell>
          <cell r="I207">
            <v>1</v>
          </cell>
          <cell r="J207">
            <v>2.5829196420045102E-2</v>
          </cell>
          <cell r="K207">
            <v>1</v>
          </cell>
          <cell r="L207">
            <v>1</v>
          </cell>
          <cell r="M207">
            <v>1</v>
          </cell>
          <cell r="N207">
            <v>1</v>
          </cell>
          <cell r="O207">
            <v>1</v>
          </cell>
          <cell r="P207">
            <v>1</v>
          </cell>
          <cell r="Q207">
            <v>1</v>
          </cell>
          <cell r="R207">
            <v>1</v>
          </cell>
          <cell r="S207">
            <v>1</v>
          </cell>
          <cell r="T207">
            <v>1</v>
          </cell>
          <cell r="U207">
            <v>1</v>
          </cell>
          <cell r="V207">
            <v>0.26459848686838899</v>
          </cell>
        </row>
        <row r="208">
          <cell r="C208">
            <v>1</v>
          </cell>
          <cell r="D208">
            <v>1</v>
          </cell>
          <cell r="E208">
            <v>5.8215051777553203E-5</v>
          </cell>
          <cell r="F208">
            <v>1</v>
          </cell>
          <cell r="G208">
            <v>1</v>
          </cell>
          <cell r="H208">
            <v>1</v>
          </cell>
          <cell r="I208">
            <v>1</v>
          </cell>
          <cell r="J208">
            <v>1</v>
          </cell>
          <cell r="K208">
            <v>1</v>
          </cell>
          <cell r="L208">
            <v>1</v>
          </cell>
          <cell r="M208">
            <v>1</v>
          </cell>
          <cell r="N208">
            <v>1</v>
          </cell>
          <cell r="O208">
            <v>1</v>
          </cell>
          <cell r="P208">
            <v>1</v>
          </cell>
          <cell r="Q208">
            <v>1</v>
          </cell>
          <cell r="R208">
            <v>1</v>
          </cell>
          <cell r="S208">
            <v>0.46283346867283398</v>
          </cell>
          <cell r="T208">
            <v>1</v>
          </cell>
          <cell r="U208">
            <v>1</v>
          </cell>
          <cell r="V208">
            <v>1</v>
          </cell>
        </row>
        <row r="209">
          <cell r="C209">
            <v>1</v>
          </cell>
          <cell r="D209">
            <v>1</v>
          </cell>
          <cell r="E209">
            <v>0.108211121308623</v>
          </cell>
          <cell r="F209">
            <v>1</v>
          </cell>
          <cell r="G209">
            <v>1</v>
          </cell>
          <cell r="H209">
            <v>1</v>
          </cell>
          <cell r="I209">
            <v>1</v>
          </cell>
          <cell r="J209">
            <v>1</v>
          </cell>
          <cell r="K209">
            <v>1</v>
          </cell>
          <cell r="L209">
            <v>1</v>
          </cell>
          <cell r="M209">
            <v>1</v>
          </cell>
          <cell r="N209">
            <v>1</v>
          </cell>
          <cell r="O209">
            <v>1</v>
          </cell>
          <cell r="P209">
            <v>1</v>
          </cell>
          <cell r="Q209">
            <v>1</v>
          </cell>
          <cell r="R209">
            <v>1</v>
          </cell>
          <cell r="S209">
            <v>1</v>
          </cell>
          <cell r="T209">
            <v>1</v>
          </cell>
          <cell r="U209">
            <v>1</v>
          </cell>
          <cell r="V209">
            <v>1</v>
          </cell>
        </row>
        <row r="210">
          <cell r="C210">
            <v>1</v>
          </cell>
          <cell r="D210">
            <v>1</v>
          </cell>
          <cell r="E210">
            <v>0.108211121308623</v>
          </cell>
          <cell r="F210">
            <v>1</v>
          </cell>
          <cell r="G210">
            <v>1</v>
          </cell>
          <cell r="H210">
            <v>1</v>
          </cell>
          <cell r="I210">
            <v>1</v>
          </cell>
          <cell r="J210">
            <v>1</v>
          </cell>
          <cell r="K210">
            <v>1</v>
          </cell>
          <cell r="L210">
            <v>1</v>
          </cell>
          <cell r="M210">
            <v>1</v>
          </cell>
          <cell r="N210">
            <v>1</v>
          </cell>
          <cell r="O210">
            <v>1</v>
          </cell>
          <cell r="P210">
            <v>1</v>
          </cell>
          <cell r="Q210">
            <v>1</v>
          </cell>
          <cell r="R210">
            <v>1</v>
          </cell>
          <cell r="S210">
            <v>1</v>
          </cell>
          <cell r="T210">
            <v>1</v>
          </cell>
          <cell r="U210">
            <v>1</v>
          </cell>
          <cell r="V210">
            <v>1</v>
          </cell>
        </row>
        <row r="211">
          <cell r="C211">
            <v>1</v>
          </cell>
          <cell r="D211">
            <v>1</v>
          </cell>
          <cell r="E211">
            <v>1</v>
          </cell>
          <cell r="F211">
            <v>1</v>
          </cell>
          <cell r="G211">
            <v>1</v>
          </cell>
          <cell r="H211">
            <v>1</v>
          </cell>
          <cell r="I211">
            <v>1</v>
          </cell>
          <cell r="J211">
            <v>1</v>
          </cell>
          <cell r="K211">
            <v>1</v>
          </cell>
          <cell r="L211">
            <v>1</v>
          </cell>
          <cell r="M211">
            <v>1</v>
          </cell>
          <cell r="N211">
            <v>1</v>
          </cell>
          <cell r="O211">
            <v>1</v>
          </cell>
          <cell r="P211">
            <v>1</v>
          </cell>
          <cell r="Q211">
            <v>1</v>
          </cell>
          <cell r="R211">
            <v>1</v>
          </cell>
          <cell r="S211">
            <v>7.8434009641615607E-2</v>
          </cell>
          <cell r="T211">
            <v>1</v>
          </cell>
          <cell r="U211">
            <v>1</v>
          </cell>
          <cell r="V211">
            <v>1</v>
          </cell>
        </row>
        <row r="212">
          <cell r="C212">
            <v>1</v>
          </cell>
          <cell r="D212">
            <v>1</v>
          </cell>
          <cell r="E212">
            <v>1</v>
          </cell>
          <cell r="F212">
            <v>1</v>
          </cell>
          <cell r="G212">
            <v>1</v>
          </cell>
          <cell r="H212">
            <v>1</v>
          </cell>
          <cell r="I212">
            <v>1</v>
          </cell>
          <cell r="J212">
            <v>1</v>
          </cell>
          <cell r="K212">
            <v>1</v>
          </cell>
          <cell r="L212">
            <v>1</v>
          </cell>
          <cell r="M212">
            <v>1</v>
          </cell>
          <cell r="N212">
            <v>1</v>
          </cell>
          <cell r="O212">
            <v>1</v>
          </cell>
          <cell r="P212">
            <v>1</v>
          </cell>
          <cell r="Q212">
            <v>1</v>
          </cell>
          <cell r="R212">
            <v>1</v>
          </cell>
          <cell r="S212">
            <v>0.20452372888169201</v>
          </cell>
          <cell r="T212">
            <v>1</v>
          </cell>
          <cell r="U212">
            <v>1</v>
          </cell>
          <cell r="V212">
            <v>1</v>
          </cell>
        </row>
        <row r="213">
          <cell r="C213">
            <v>1</v>
          </cell>
          <cell r="D213">
            <v>1</v>
          </cell>
          <cell r="E213">
            <v>1</v>
          </cell>
          <cell r="F213">
            <v>1</v>
          </cell>
          <cell r="G213">
            <v>1</v>
          </cell>
          <cell r="H213">
            <v>1</v>
          </cell>
          <cell r="I213">
            <v>1</v>
          </cell>
          <cell r="J213">
            <v>1</v>
          </cell>
          <cell r="K213">
            <v>1</v>
          </cell>
          <cell r="L213">
            <v>1</v>
          </cell>
          <cell r="M213">
            <v>1</v>
          </cell>
          <cell r="N213">
            <v>1</v>
          </cell>
          <cell r="O213">
            <v>1</v>
          </cell>
          <cell r="P213">
            <v>1</v>
          </cell>
          <cell r="Q213">
            <v>1</v>
          </cell>
          <cell r="R213">
            <v>1</v>
          </cell>
          <cell r="S213">
            <v>8.7840427761860795E-2</v>
          </cell>
          <cell r="T213">
            <v>1</v>
          </cell>
          <cell r="U213">
            <v>1</v>
          </cell>
          <cell r="V213">
            <v>1</v>
          </cell>
        </row>
        <row r="214">
          <cell r="C214">
            <v>1</v>
          </cell>
          <cell r="D214">
            <v>1</v>
          </cell>
          <cell r="E214">
            <v>1</v>
          </cell>
          <cell r="F214">
            <v>1</v>
          </cell>
          <cell r="G214">
            <v>1</v>
          </cell>
          <cell r="H214">
            <v>1</v>
          </cell>
          <cell r="I214">
            <v>5.2872203172500097E-2</v>
          </cell>
          <cell r="J214">
            <v>1</v>
          </cell>
          <cell r="K214">
            <v>1</v>
          </cell>
          <cell r="L214">
            <v>1</v>
          </cell>
          <cell r="M214">
            <v>1</v>
          </cell>
          <cell r="N214">
            <v>1</v>
          </cell>
          <cell r="O214">
            <v>1</v>
          </cell>
          <cell r="P214">
            <v>1</v>
          </cell>
          <cell r="Q214">
            <v>1</v>
          </cell>
          <cell r="R214">
            <v>1</v>
          </cell>
          <cell r="S214">
            <v>1</v>
          </cell>
          <cell r="T214">
            <v>1</v>
          </cell>
          <cell r="U214">
            <v>1</v>
          </cell>
          <cell r="V214">
            <v>1</v>
          </cell>
        </row>
        <row r="215">
          <cell r="C215">
            <v>1</v>
          </cell>
          <cell r="D215">
            <v>1</v>
          </cell>
          <cell r="E215">
            <v>1</v>
          </cell>
          <cell r="F215">
            <v>1</v>
          </cell>
          <cell r="G215">
            <v>1</v>
          </cell>
          <cell r="H215">
            <v>1</v>
          </cell>
          <cell r="I215">
            <v>1</v>
          </cell>
          <cell r="J215">
            <v>1</v>
          </cell>
          <cell r="K215">
            <v>1</v>
          </cell>
          <cell r="L215">
            <v>1</v>
          </cell>
          <cell r="M215">
            <v>1</v>
          </cell>
          <cell r="N215">
            <v>1</v>
          </cell>
          <cell r="O215">
            <v>1</v>
          </cell>
          <cell r="P215">
            <v>1</v>
          </cell>
          <cell r="Q215">
            <v>1</v>
          </cell>
          <cell r="R215">
            <v>1</v>
          </cell>
          <cell r="S215">
            <v>1</v>
          </cell>
          <cell r="T215">
            <v>1</v>
          </cell>
          <cell r="U215">
            <v>1</v>
          </cell>
          <cell r="V215">
            <v>0.214830703751342</v>
          </cell>
        </row>
        <row r="216">
          <cell r="C216">
            <v>1</v>
          </cell>
          <cell r="D216">
            <v>1</v>
          </cell>
          <cell r="E216">
            <v>7.1774278432778799E-4</v>
          </cell>
          <cell r="F216">
            <v>1</v>
          </cell>
          <cell r="G216">
            <v>1</v>
          </cell>
          <cell r="H216">
            <v>0.12348893294482099</v>
          </cell>
          <cell r="I216">
            <v>1</v>
          </cell>
          <cell r="J216">
            <v>1</v>
          </cell>
          <cell r="K216">
            <v>1</v>
          </cell>
          <cell r="L216">
            <v>1</v>
          </cell>
          <cell r="M216">
            <v>1</v>
          </cell>
          <cell r="N216">
            <v>1</v>
          </cell>
          <cell r="O216">
            <v>1</v>
          </cell>
          <cell r="P216">
            <v>1</v>
          </cell>
          <cell r="Q216">
            <v>1</v>
          </cell>
          <cell r="R216">
            <v>1</v>
          </cell>
          <cell r="S216">
            <v>1</v>
          </cell>
          <cell r="T216">
            <v>1</v>
          </cell>
          <cell r="U216">
            <v>1</v>
          </cell>
          <cell r="V216">
            <v>1</v>
          </cell>
        </row>
        <row r="217">
          <cell r="C217">
            <v>1</v>
          </cell>
          <cell r="D217">
            <v>1</v>
          </cell>
          <cell r="E217">
            <v>1</v>
          </cell>
          <cell r="F217">
            <v>1</v>
          </cell>
          <cell r="G217">
            <v>0.11378309301705999</v>
          </cell>
          <cell r="H217">
            <v>1</v>
          </cell>
          <cell r="I217">
            <v>1</v>
          </cell>
          <cell r="J217">
            <v>1</v>
          </cell>
          <cell r="K217">
            <v>1</v>
          </cell>
          <cell r="L217">
            <v>1</v>
          </cell>
          <cell r="M217">
            <v>1</v>
          </cell>
          <cell r="N217">
            <v>1</v>
          </cell>
          <cell r="O217">
            <v>1</v>
          </cell>
          <cell r="P217">
            <v>1</v>
          </cell>
          <cell r="Q217">
            <v>1</v>
          </cell>
          <cell r="R217">
            <v>1</v>
          </cell>
          <cell r="S217">
            <v>1</v>
          </cell>
          <cell r="T217">
            <v>1</v>
          </cell>
          <cell r="U217">
            <v>1</v>
          </cell>
          <cell r="V217">
            <v>1</v>
          </cell>
        </row>
        <row r="218">
          <cell r="C218">
            <v>1</v>
          </cell>
          <cell r="D218">
            <v>0.31630491639480401</v>
          </cell>
          <cell r="E218">
            <v>1</v>
          </cell>
          <cell r="F218">
            <v>1</v>
          </cell>
          <cell r="G218">
            <v>5.4180465297883701E-2</v>
          </cell>
          <cell r="H218">
            <v>1</v>
          </cell>
          <cell r="I218">
            <v>1</v>
          </cell>
          <cell r="J218">
            <v>1</v>
          </cell>
          <cell r="K218">
            <v>1</v>
          </cell>
          <cell r="L218">
            <v>1</v>
          </cell>
          <cell r="M218">
            <v>1</v>
          </cell>
          <cell r="N218">
            <v>1</v>
          </cell>
          <cell r="O218">
            <v>1</v>
          </cell>
          <cell r="P218">
            <v>1</v>
          </cell>
          <cell r="Q218">
            <v>1</v>
          </cell>
          <cell r="R218">
            <v>1</v>
          </cell>
          <cell r="S218">
            <v>0.15257437864691301</v>
          </cell>
          <cell r="T218">
            <v>1</v>
          </cell>
          <cell r="U218">
            <v>1</v>
          </cell>
          <cell r="V218">
            <v>1</v>
          </cell>
        </row>
        <row r="219">
          <cell r="C219">
            <v>9.2518224940885199E-2</v>
          </cell>
          <cell r="D219">
            <v>1</v>
          </cell>
          <cell r="E219">
            <v>1</v>
          </cell>
          <cell r="F219">
            <v>1</v>
          </cell>
          <cell r="G219">
            <v>1</v>
          </cell>
          <cell r="H219">
            <v>0.27782718070649498</v>
          </cell>
          <cell r="I219">
            <v>1</v>
          </cell>
          <cell r="J219">
            <v>0.235833013889167</v>
          </cell>
          <cell r="K219">
            <v>1</v>
          </cell>
          <cell r="L219">
            <v>1</v>
          </cell>
          <cell r="M219">
            <v>1</v>
          </cell>
          <cell r="N219">
            <v>1</v>
          </cell>
          <cell r="O219">
            <v>1</v>
          </cell>
          <cell r="P219">
            <v>1</v>
          </cell>
          <cell r="Q219">
            <v>0.25721936905817699</v>
          </cell>
          <cell r="R219">
            <v>1</v>
          </cell>
          <cell r="S219">
            <v>1</v>
          </cell>
          <cell r="T219">
            <v>1</v>
          </cell>
          <cell r="U219">
            <v>1</v>
          </cell>
          <cell r="V219">
            <v>1</v>
          </cell>
        </row>
        <row r="220">
          <cell r="C220">
            <v>0.27891819000725498</v>
          </cell>
          <cell r="D220">
            <v>1</v>
          </cell>
          <cell r="E220">
            <v>1</v>
          </cell>
          <cell r="F220">
            <v>1</v>
          </cell>
          <cell r="G220">
            <v>1</v>
          </cell>
          <cell r="H220">
            <v>9.5327836254905804E-2</v>
          </cell>
          <cell r="I220">
            <v>1</v>
          </cell>
          <cell r="J220">
            <v>1</v>
          </cell>
          <cell r="K220">
            <v>1</v>
          </cell>
          <cell r="L220">
            <v>1</v>
          </cell>
          <cell r="M220">
            <v>1</v>
          </cell>
          <cell r="N220">
            <v>1</v>
          </cell>
          <cell r="O220">
            <v>1</v>
          </cell>
          <cell r="P220">
            <v>1</v>
          </cell>
          <cell r="Q220">
            <v>1</v>
          </cell>
          <cell r="R220">
            <v>1</v>
          </cell>
          <cell r="S220">
            <v>0.37670452418864597</v>
          </cell>
          <cell r="T220">
            <v>1</v>
          </cell>
          <cell r="U220">
            <v>1</v>
          </cell>
          <cell r="V220">
            <v>1</v>
          </cell>
        </row>
        <row r="221">
          <cell r="C221">
            <v>1</v>
          </cell>
          <cell r="D221">
            <v>1</v>
          </cell>
          <cell r="E221">
            <v>1</v>
          </cell>
          <cell r="F221">
            <v>1</v>
          </cell>
          <cell r="G221">
            <v>1</v>
          </cell>
          <cell r="H221">
            <v>1</v>
          </cell>
          <cell r="I221">
            <v>1</v>
          </cell>
          <cell r="J221">
            <v>1</v>
          </cell>
          <cell r="K221">
            <v>1</v>
          </cell>
          <cell r="L221">
            <v>1</v>
          </cell>
          <cell r="M221">
            <v>1</v>
          </cell>
          <cell r="N221">
            <v>1</v>
          </cell>
          <cell r="O221">
            <v>1</v>
          </cell>
          <cell r="P221">
            <v>2.2961128925248799E-2</v>
          </cell>
          <cell r="Q221">
            <v>1</v>
          </cell>
          <cell r="R221">
            <v>1</v>
          </cell>
          <cell r="S221">
            <v>1</v>
          </cell>
          <cell r="T221">
            <v>1</v>
          </cell>
          <cell r="U221">
            <v>1</v>
          </cell>
          <cell r="V221">
            <v>1</v>
          </cell>
        </row>
        <row r="222">
          <cell r="C222">
            <v>0.39281405718762902</v>
          </cell>
          <cell r="D222">
            <v>1</v>
          </cell>
          <cell r="E222">
            <v>1</v>
          </cell>
          <cell r="F222">
            <v>1</v>
          </cell>
          <cell r="G222">
            <v>1</v>
          </cell>
          <cell r="H222">
            <v>1</v>
          </cell>
          <cell r="I222">
            <v>1</v>
          </cell>
          <cell r="J222">
            <v>1</v>
          </cell>
          <cell r="K222">
            <v>1</v>
          </cell>
          <cell r="L222">
            <v>1</v>
          </cell>
          <cell r="M222">
            <v>1</v>
          </cell>
          <cell r="N222">
            <v>1</v>
          </cell>
          <cell r="O222">
            <v>1</v>
          </cell>
          <cell r="P222">
            <v>1</v>
          </cell>
          <cell r="Q222">
            <v>1</v>
          </cell>
          <cell r="R222">
            <v>1</v>
          </cell>
          <cell r="S222">
            <v>1</v>
          </cell>
          <cell r="T222">
            <v>1</v>
          </cell>
          <cell r="U222">
            <v>1</v>
          </cell>
          <cell r="V222">
            <v>1</v>
          </cell>
        </row>
        <row r="223">
          <cell r="C223">
            <v>1</v>
          </cell>
          <cell r="D223">
            <v>0.30717120681499099</v>
          </cell>
          <cell r="E223">
            <v>1</v>
          </cell>
          <cell r="F223">
            <v>0.31266922333629299</v>
          </cell>
          <cell r="G223">
            <v>0.205376965196752</v>
          </cell>
          <cell r="H223">
            <v>1</v>
          </cell>
          <cell r="I223">
            <v>1</v>
          </cell>
          <cell r="J223">
            <v>1</v>
          </cell>
          <cell r="K223">
            <v>1</v>
          </cell>
          <cell r="L223">
            <v>1</v>
          </cell>
          <cell r="M223">
            <v>1</v>
          </cell>
          <cell r="N223">
            <v>1</v>
          </cell>
          <cell r="O223">
            <v>1</v>
          </cell>
          <cell r="P223">
            <v>1</v>
          </cell>
          <cell r="Q223">
            <v>1</v>
          </cell>
          <cell r="R223">
            <v>1</v>
          </cell>
          <cell r="S223">
            <v>1</v>
          </cell>
          <cell r="T223">
            <v>1</v>
          </cell>
          <cell r="U223">
            <v>1</v>
          </cell>
          <cell r="V223">
            <v>1</v>
          </cell>
        </row>
        <row r="224">
          <cell r="C224">
            <v>1</v>
          </cell>
          <cell r="D224">
            <v>2.0254233990737398E-2</v>
          </cell>
          <cell r="E224">
            <v>1</v>
          </cell>
          <cell r="F224">
            <v>1</v>
          </cell>
          <cell r="G224">
            <v>1</v>
          </cell>
          <cell r="H224">
            <v>1</v>
          </cell>
          <cell r="I224">
            <v>1</v>
          </cell>
          <cell r="J224">
            <v>1</v>
          </cell>
          <cell r="K224">
            <v>1</v>
          </cell>
          <cell r="L224">
            <v>1</v>
          </cell>
          <cell r="M224">
            <v>1</v>
          </cell>
          <cell r="N224">
            <v>1</v>
          </cell>
          <cell r="O224">
            <v>1</v>
          </cell>
          <cell r="P224">
            <v>1</v>
          </cell>
          <cell r="Q224">
            <v>1</v>
          </cell>
          <cell r="R224">
            <v>1</v>
          </cell>
          <cell r="S224">
            <v>1</v>
          </cell>
          <cell r="T224">
            <v>1</v>
          </cell>
          <cell r="U224">
            <v>1</v>
          </cell>
          <cell r="V224">
            <v>1</v>
          </cell>
        </row>
        <row r="225">
          <cell r="C225">
            <v>1</v>
          </cell>
          <cell r="D225">
            <v>1</v>
          </cell>
          <cell r="E225">
            <v>1</v>
          </cell>
          <cell r="F225">
            <v>1</v>
          </cell>
          <cell r="G225">
            <v>1</v>
          </cell>
          <cell r="H225">
            <v>1</v>
          </cell>
          <cell r="I225">
            <v>1</v>
          </cell>
          <cell r="J225">
            <v>1</v>
          </cell>
          <cell r="K225">
            <v>1</v>
          </cell>
          <cell r="L225">
            <v>1</v>
          </cell>
          <cell r="M225">
            <v>1</v>
          </cell>
          <cell r="N225">
            <v>1</v>
          </cell>
          <cell r="O225">
            <v>1</v>
          </cell>
          <cell r="P225">
            <v>1</v>
          </cell>
          <cell r="Q225">
            <v>1</v>
          </cell>
          <cell r="R225">
            <v>1</v>
          </cell>
          <cell r="S225">
            <v>1</v>
          </cell>
          <cell r="T225">
            <v>1</v>
          </cell>
          <cell r="U225">
            <v>1</v>
          </cell>
          <cell r="V225">
            <v>0.17086621526596499</v>
          </cell>
        </row>
        <row r="226">
          <cell r="C226">
            <v>1</v>
          </cell>
          <cell r="D226">
            <v>1.9550737345922099E-2</v>
          </cell>
          <cell r="E226">
            <v>1</v>
          </cell>
          <cell r="F226">
            <v>1</v>
          </cell>
          <cell r="G226">
            <v>1</v>
          </cell>
          <cell r="H226">
            <v>1</v>
          </cell>
          <cell r="I226">
            <v>1</v>
          </cell>
          <cell r="J226">
            <v>1</v>
          </cell>
          <cell r="K226">
            <v>1</v>
          </cell>
          <cell r="L226">
            <v>1</v>
          </cell>
          <cell r="M226">
            <v>1</v>
          </cell>
          <cell r="N226">
            <v>1</v>
          </cell>
          <cell r="O226">
            <v>1</v>
          </cell>
          <cell r="P226">
            <v>1</v>
          </cell>
          <cell r="Q226">
            <v>1</v>
          </cell>
          <cell r="R226">
            <v>1</v>
          </cell>
          <cell r="S226">
            <v>1</v>
          </cell>
          <cell r="T226">
            <v>1</v>
          </cell>
          <cell r="U226">
            <v>1</v>
          </cell>
          <cell r="V226">
            <v>1</v>
          </cell>
        </row>
        <row r="227">
          <cell r="C227">
            <v>1</v>
          </cell>
          <cell r="D227">
            <v>1</v>
          </cell>
          <cell r="E227">
            <v>1</v>
          </cell>
          <cell r="F227">
            <v>1</v>
          </cell>
          <cell r="G227">
            <v>1</v>
          </cell>
          <cell r="H227">
            <v>1</v>
          </cell>
          <cell r="I227">
            <v>1</v>
          </cell>
          <cell r="J227">
            <v>1</v>
          </cell>
          <cell r="K227">
            <v>1</v>
          </cell>
          <cell r="L227">
            <v>1</v>
          </cell>
          <cell r="M227">
            <v>1</v>
          </cell>
          <cell r="N227">
            <v>1</v>
          </cell>
          <cell r="O227">
            <v>1</v>
          </cell>
          <cell r="P227">
            <v>1</v>
          </cell>
          <cell r="Q227">
            <v>1</v>
          </cell>
          <cell r="R227">
            <v>1</v>
          </cell>
          <cell r="S227">
            <v>1</v>
          </cell>
          <cell r="T227">
            <v>1</v>
          </cell>
          <cell r="U227">
            <v>1</v>
          </cell>
          <cell r="V227">
            <v>0.195029500346105</v>
          </cell>
        </row>
        <row r="228">
          <cell r="C228">
            <v>1</v>
          </cell>
          <cell r="D228">
            <v>1</v>
          </cell>
          <cell r="E228">
            <v>1</v>
          </cell>
          <cell r="F228">
            <v>1</v>
          </cell>
          <cell r="G228">
            <v>1</v>
          </cell>
          <cell r="H228">
            <v>1</v>
          </cell>
          <cell r="I228">
            <v>1</v>
          </cell>
          <cell r="J228">
            <v>1</v>
          </cell>
          <cell r="K228">
            <v>1</v>
          </cell>
          <cell r="L228">
            <v>1</v>
          </cell>
          <cell r="M228">
            <v>1</v>
          </cell>
          <cell r="N228">
            <v>1</v>
          </cell>
          <cell r="O228">
            <v>1</v>
          </cell>
          <cell r="P228">
            <v>1</v>
          </cell>
          <cell r="Q228">
            <v>1</v>
          </cell>
          <cell r="R228">
            <v>1</v>
          </cell>
          <cell r="S228">
            <v>9.9691671113059599E-2</v>
          </cell>
          <cell r="T228">
            <v>1</v>
          </cell>
          <cell r="U228">
            <v>1</v>
          </cell>
          <cell r="V228">
            <v>0.31922706201959999</v>
          </cell>
        </row>
        <row r="229">
          <cell r="C229">
            <v>1</v>
          </cell>
          <cell r="D229">
            <v>1</v>
          </cell>
          <cell r="E229">
            <v>0.220479373359628</v>
          </cell>
          <cell r="F229">
            <v>1</v>
          </cell>
          <cell r="G229">
            <v>0.40513160479300597</v>
          </cell>
          <cell r="H229">
            <v>1</v>
          </cell>
          <cell r="I229">
            <v>1</v>
          </cell>
          <cell r="J229">
            <v>1</v>
          </cell>
          <cell r="K229">
            <v>1</v>
          </cell>
          <cell r="L229">
            <v>1</v>
          </cell>
          <cell r="M229">
            <v>1</v>
          </cell>
          <cell r="N229">
            <v>1</v>
          </cell>
          <cell r="O229">
            <v>1</v>
          </cell>
          <cell r="P229">
            <v>0.498763621189724</v>
          </cell>
          <cell r="Q229">
            <v>1</v>
          </cell>
          <cell r="R229">
            <v>1</v>
          </cell>
          <cell r="S229">
            <v>1</v>
          </cell>
          <cell r="T229">
            <v>1</v>
          </cell>
          <cell r="U229">
            <v>1</v>
          </cell>
          <cell r="V229">
            <v>1</v>
          </cell>
        </row>
        <row r="230">
          <cell r="C230">
            <v>1</v>
          </cell>
          <cell r="D230">
            <v>1</v>
          </cell>
          <cell r="E230">
            <v>1</v>
          </cell>
          <cell r="F230">
            <v>1</v>
          </cell>
          <cell r="G230">
            <v>1</v>
          </cell>
          <cell r="H230">
            <v>1</v>
          </cell>
          <cell r="I230">
            <v>1</v>
          </cell>
          <cell r="J230">
            <v>1</v>
          </cell>
          <cell r="K230">
            <v>1</v>
          </cell>
          <cell r="L230">
            <v>1</v>
          </cell>
          <cell r="M230">
            <v>1</v>
          </cell>
          <cell r="N230">
            <v>1</v>
          </cell>
          <cell r="O230">
            <v>1</v>
          </cell>
          <cell r="P230">
            <v>1</v>
          </cell>
          <cell r="Q230">
            <v>1</v>
          </cell>
          <cell r="R230">
            <v>1</v>
          </cell>
          <cell r="S230">
            <v>1.6942536784394099E-2</v>
          </cell>
          <cell r="T230">
            <v>1</v>
          </cell>
          <cell r="U230">
            <v>1</v>
          </cell>
          <cell r="V230">
            <v>1</v>
          </cell>
        </row>
        <row r="231">
          <cell r="C231">
            <v>1</v>
          </cell>
          <cell r="D231">
            <v>1</v>
          </cell>
          <cell r="E231">
            <v>5.1903592030461598E-4</v>
          </cell>
          <cell r="F231">
            <v>1</v>
          </cell>
          <cell r="G231">
            <v>1</v>
          </cell>
          <cell r="H231">
            <v>0.36846263773934201</v>
          </cell>
          <cell r="I231">
            <v>1</v>
          </cell>
          <cell r="J231">
            <v>1</v>
          </cell>
          <cell r="K231">
            <v>1</v>
          </cell>
          <cell r="L231">
            <v>1</v>
          </cell>
          <cell r="M231">
            <v>1</v>
          </cell>
          <cell r="N231">
            <v>1</v>
          </cell>
          <cell r="O231">
            <v>1</v>
          </cell>
          <cell r="P231">
            <v>1</v>
          </cell>
          <cell r="Q231">
            <v>1</v>
          </cell>
          <cell r="R231">
            <v>1</v>
          </cell>
          <cell r="S231">
            <v>1</v>
          </cell>
          <cell r="T231">
            <v>1</v>
          </cell>
          <cell r="U231">
            <v>1</v>
          </cell>
          <cell r="V231">
            <v>1</v>
          </cell>
        </row>
        <row r="232">
          <cell r="C232">
            <v>0.49846457751045198</v>
          </cell>
          <cell r="D232">
            <v>1</v>
          </cell>
          <cell r="E232">
            <v>1</v>
          </cell>
          <cell r="F232">
            <v>1</v>
          </cell>
          <cell r="G232">
            <v>1</v>
          </cell>
          <cell r="H232">
            <v>1</v>
          </cell>
          <cell r="I232">
            <v>1</v>
          </cell>
          <cell r="J232">
            <v>1</v>
          </cell>
          <cell r="K232">
            <v>1</v>
          </cell>
          <cell r="L232">
            <v>1</v>
          </cell>
          <cell r="M232">
            <v>1</v>
          </cell>
          <cell r="N232">
            <v>1</v>
          </cell>
          <cell r="O232">
            <v>7.9826345881366403E-2</v>
          </cell>
          <cell r="P232">
            <v>0.417332005439433</v>
          </cell>
          <cell r="Q232">
            <v>1</v>
          </cell>
          <cell r="R232">
            <v>1</v>
          </cell>
          <cell r="S232">
            <v>0.26228998856119801</v>
          </cell>
          <cell r="T232">
            <v>1</v>
          </cell>
          <cell r="U232">
            <v>1</v>
          </cell>
          <cell r="V232">
            <v>1</v>
          </cell>
        </row>
        <row r="233">
          <cell r="C233">
            <v>1</v>
          </cell>
          <cell r="D233">
            <v>1.1620302019163101E-2</v>
          </cell>
          <cell r="E233">
            <v>1</v>
          </cell>
          <cell r="F233">
            <v>1</v>
          </cell>
          <cell r="G233">
            <v>0.12722391657340401</v>
          </cell>
          <cell r="H233">
            <v>5.2838350291024197E-2</v>
          </cell>
          <cell r="I233">
            <v>1</v>
          </cell>
          <cell r="J233">
            <v>1</v>
          </cell>
          <cell r="K233">
            <v>1</v>
          </cell>
          <cell r="L233">
            <v>1</v>
          </cell>
          <cell r="M233">
            <v>1</v>
          </cell>
          <cell r="N233">
            <v>1</v>
          </cell>
          <cell r="O233">
            <v>0.156118140085895</v>
          </cell>
          <cell r="P233">
            <v>1</v>
          </cell>
          <cell r="Q233">
            <v>1</v>
          </cell>
          <cell r="R233">
            <v>1</v>
          </cell>
          <cell r="S233">
            <v>0.46946747656532301</v>
          </cell>
          <cell r="T233">
            <v>1</v>
          </cell>
          <cell r="U233">
            <v>1</v>
          </cell>
          <cell r="V233">
            <v>1</v>
          </cell>
        </row>
        <row r="234">
          <cell r="C234">
            <v>1</v>
          </cell>
          <cell r="D234">
            <v>1</v>
          </cell>
          <cell r="E234">
            <v>1</v>
          </cell>
          <cell r="F234">
            <v>1</v>
          </cell>
          <cell r="G234">
            <v>1</v>
          </cell>
          <cell r="H234">
            <v>1</v>
          </cell>
          <cell r="I234">
            <v>1</v>
          </cell>
          <cell r="J234">
            <v>1</v>
          </cell>
          <cell r="K234">
            <v>1</v>
          </cell>
          <cell r="L234">
            <v>1</v>
          </cell>
          <cell r="M234">
            <v>1</v>
          </cell>
          <cell r="N234">
            <v>1</v>
          </cell>
          <cell r="O234">
            <v>1</v>
          </cell>
          <cell r="P234">
            <v>1</v>
          </cell>
          <cell r="Q234">
            <v>1</v>
          </cell>
          <cell r="R234">
            <v>1</v>
          </cell>
          <cell r="S234">
            <v>3.3886981775882202E-2</v>
          </cell>
          <cell r="T234">
            <v>1</v>
          </cell>
          <cell r="U234">
            <v>1</v>
          </cell>
          <cell r="V234">
            <v>1</v>
          </cell>
        </row>
        <row r="235">
          <cell r="C235">
            <v>1</v>
          </cell>
          <cell r="D235">
            <v>1</v>
          </cell>
          <cell r="E235">
            <v>1</v>
          </cell>
          <cell r="F235">
            <v>1</v>
          </cell>
          <cell r="G235">
            <v>1</v>
          </cell>
          <cell r="H235">
            <v>1</v>
          </cell>
          <cell r="I235">
            <v>1</v>
          </cell>
          <cell r="J235">
            <v>1</v>
          </cell>
          <cell r="K235">
            <v>1</v>
          </cell>
          <cell r="L235">
            <v>1</v>
          </cell>
          <cell r="M235">
            <v>1</v>
          </cell>
          <cell r="N235">
            <v>1</v>
          </cell>
          <cell r="O235">
            <v>1</v>
          </cell>
          <cell r="P235">
            <v>1</v>
          </cell>
          <cell r="Q235">
            <v>0.134344337330877</v>
          </cell>
          <cell r="R235">
            <v>1</v>
          </cell>
          <cell r="S235">
            <v>1</v>
          </cell>
          <cell r="T235">
            <v>1</v>
          </cell>
          <cell r="U235">
            <v>1</v>
          </cell>
          <cell r="V235">
            <v>1</v>
          </cell>
        </row>
        <row r="236">
          <cell r="C236">
            <v>1</v>
          </cell>
          <cell r="D236">
            <v>1</v>
          </cell>
          <cell r="E236">
            <v>1</v>
          </cell>
          <cell r="F236">
            <v>1</v>
          </cell>
          <cell r="G236">
            <v>0.32372114579341799</v>
          </cell>
          <cell r="H236">
            <v>1</v>
          </cell>
          <cell r="I236">
            <v>1</v>
          </cell>
          <cell r="J236">
            <v>1</v>
          </cell>
          <cell r="K236">
            <v>1</v>
          </cell>
          <cell r="L236">
            <v>1</v>
          </cell>
          <cell r="M236">
            <v>1</v>
          </cell>
          <cell r="N236">
            <v>1</v>
          </cell>
          <cell r="O236">
            <v>1</v>
          </cell>
          <cell r="P236">
            <v>1</v>
          </cell>
          <cell r="Q236">
            <v>1</v>
          </cell>
          <cell r="R236">
            <v>1</v>
          </cell>
          <cell r="S236">
            <v>1</v>
          </cell>
          <cell r="T236">
            <v>1</v>
          </cell>
          <cell r="U236">
            <v>1</v>
          </cell>
          <cell r="V236">
            <v>1</v>
          </cell>
        </row>
        <row r="237">
          <cell r="C237">
            <v>1</v>
          </cell>
          <cell r="D237">
            <v>1</v>
          </cell>
          <cell r="E237">
            <v>1</v>
          </cell>
          <cell r="F237">
            <v>1</v>
          </cell>
          <cell r="G237">
            <v>1</v>
          </cell>
          <cell r="H237">
            <v>1</v>
          </cell>
          <cell r="I237">
            <v>1</v>
          </cell>
          <cell r="J237">
            <v>1</v>
          </cell>
          <cell r="K237">
            <v>1</v>
          </cell>
          <cell r="L237">
            <v>1</v>
          </cell>
          <cell r="M237">
            <v>1</v>
          </cell>
          <cell r="N237">
            <v>1</v>
          </cell>
          <cell r="O237">
            <v>1</v>
          </cell>
          <cell r="P237">
            <v>1</v>
          </cell>
          <cell r="Q237">
            <v>1</v>
          </cell>
          <cell r="R237">
            <v>1</v>
          </cell>
          <cell r="S237">
            <v>3.5971957113699E-2</v>
          </cell>
          <cell r="T237">
            <v>1</v>
          </cell>
          <cell r="U237">
            <v>1</v>
          </cell>
          <cell r="V237">
            <v>1</v>
          </cell>
        </row>
        <row r="238">
          <cell r="C238">
            <v>1</v>
          </cell>
          <cell r="D238">
            <v>1</v>
          </cell>
          <cell r="E238">
            <v>1</v>
          </cell>
          <cell r="F238">
            <v>1</v>
          </cell>
          <cell r="G238">
            <v>1</v>
          </cell>
          <cell r="H238">
            <v>1</v>
          </cell>
          <cell r="I238">
            <v>1</v>
          </cell>
          <cell r="J238">
            <v>1</v>
          </cell>
          <cell r="K238">
            <v>1</v>
          </cell>
          <cell r="L238">
            <v>1</v>
          </cell>
          <cell r="M238">
            <v>1</v>
          </cell>
          <cell r="N238">
            <v>1</v>
          </cell>
          <cell r="O238">
            <v>1</v>
          </cell>
          <cell r="P238">
            <v>1</v>
          </cell>
          <cell r="Q238">
            <v>1</v>
          </cell>
          <cell r="R238">
            <v>1</v>
          </cell>
          <cell r="S238">
            <v>0.112235184986671</v>
          </cell>
          <cell r="T238">
            <v>1</v>
          </cell>
          <cell r="U238">
            <v>1</v>
          </cell>
          <cell r="V238">
            <v>1</v>
          </cell>
        </row>
        <row r="239">
          <cell r="C239">
            <v>1</v>
          </cell>
          <cell r="D239">
            <v>1</v>
          </cell>
          <cell r="E239">
            <v>0.31775772447505601</v>
          </cell>
          <cell r="F239">
            <v>1</v>
          </cell>
          <cell r="G239">
            <v>1</v>
          </cell>
          <cell r="H239">
            <v>1</v>
          </cell>
          <cell r="I239">
            <v>1</v>
          </cell>
          <cell r="J239">
            <v>1</v>
          </cell>
          <cell r="K239">
            <v>1</v>
          </cell>
          <cell r="L239">
            <v>1</v>
          </cell>
          <cell r="M239">
            <v>1</v>
          </cell>
          <cell r="N239">
            <v>1</v>
          </cell>
          <cell r="O239">
            <v>1</v>
          </cell>
          <cell r="P239">
            <v>0.33249567167366301</v>
          </cell>
          <cell r="Q239">
            <v>1</v>
          </cell>
          <cell r="R239">
            <v>1</v>
          </cell>
          <cell r="S239">
            <v>1</v>
          </cell>
          <cell r="T239">
            <v>1</v>
          </cell>
          <cell r="U239">
            <v>1</v>
          </cell>
          <cell r="V239">
            <v>1</v>
          </cell>
        </row>
        <row r="240">
          <cell r="C240">
            <v>1</v>
          </cell>
          <cell r="D240">
            <v>1.3839845624279401E-2</v>
          </cell>
          <cell r="E240">
            <v>1</v>
          </cell>
          <cell r="F240">
            <v>1</v>
          </cell>
          <cell r="G240">
            <v>1</v>
          </cell>
          <cell r="H240">
            <v>1</v>
          </cell>
          <cell r="I240">
            <v>1</v>
          </cell>
          <cell r="J240">
            <v>1</v>
          </cell>
          <cell r="K240">
            <v>1</v>
          </cell>
          <cell r="L240">
            <v>1</v>
          </cell>
          <cell r="M240">
            <v>1</v>
          </cell>
          <cell r="N240">
            <v>1</v>
          </cell>
          <cell r="O240">
            <v>1</v>
          </cell>
          <cell r="P240">
            <v>1</v>
          </cell>
          <cell r="Q240">
            <v>1</v>
          </cell>
          <cell r="R240">
            <v>1</v>
          </cell>
          <cell r="S240">
            <v>1</v>
          </cell>
          <cell r="T240">
            <v>1</v>
          </cell>
          <cell r="U240">
            <v>1</v>
          </cell>
          <cell r="V240">
            <v>1</v>
          </cell>
        </row>
        <row r="241">
          <cell r="C241">
            <v>1</v>
          </cell>
          <cell r="D241">
            <v>0.44817440918750601</v>
          </cell>
          <cell r="E241">
            <v>1</v>
          </cell>
          <cell r="F241">
            <v>1</v>
          </cell>
          <cell r="G241">
            <v>1.92112457800322E-2</v>
          </cell>
          <cell r="H241">
            <v>1</v>
          </cell>
          <cell r="I241">
            <v>1</v>
          </cell>
          <cell r="J241">
            <v>1</v>
          </cell>
          <cell r="K241">
            <v>1</v>
          </cell>
          <cell r="L241">
            <v>1</v>
          </cell>
          <cell r="M241">
            <v>1</v>
          </cell>
          <cell r="N241">
            <v>1</v>
          </cell>
          <cell r="O241">
            <v>1</v>
          </cell>
          <cell r="P241">
            <v>1</v>
          </cell>
          <cell r="Q241">
            <v>1</v>
          </cell>
          <cell r="R241">
            <v>1</v>
          </cell>
          <cell r="S241">
            <v>0.14904337820188099</v>
          </cell>
          <cell r="T241">
            <v>1</v>
          </cell>
          <cell r="U241">
            <v>1</v>
          </cell>
          <cell r="V241">
            <v>1</v>
          </cell>
        </row>
        <row r="242">
          <cell r="C242">
            <v>1</v>
          </cell>
          <cell r="D242">
            <v>1</v>
          </cell>
          <cell r="E242">
            <v>1</v>
          </cell>
          <cell r="F242">
            <v>1</v>
          </cell>
          <cell r="G242">
            <v>1</v>
          </cell>
          <cell r="H242">
            <v>1</v>
          </cell>
          <cell r="I242">
            <v>1</v>
          </cell>
          <cell r="J242">
            <v>1</v>
          </cell>
          <cell r="K242">
            <v>1</v>
          </cell>
          <cell r="L242">
            <v>1</v>
          </cell>
          <cell r="M242">
            <v>1</v>
          </cell>
          <cell r="N242">
            <v>1</v>
          </cell>
          <cell r="O242">
            <v>1</v>
          </cell>
          <cell r="P242">
            <v>1</v>
          </cell>
          <cell r="Q242">
            <v>1</v>
          </cell>
          <cell r="R242">
            <v>1</v>
          </cell>
          <cell r="S242">
            <v>1</v>
          </cell>
          <cell r="T242">
            <v>1</v>
          </cell>
          <cell r="U242">
            <v>1</v>
          </cell>
          <cell r="V242">
            <v>0.31073841638591299</v>
          </cell>
        </row>
        <row r="243">
          <cell r="C243">
            <v>1</v>
          </cell>
          <cell r="D243">
            <v>1</v>
          </cell>
          <cell r="E243">
            <v>1</v>
          </cell>
          <cell r="F243">
            <v>0.217574272895739</v>
          </cell>
          <cell r="G243">
            <v>1</v>
          </cell>
          <cell r="H243">
            <v>1</v>
          </cell>
          <cell r="I243">
            <v>1</v>
          </cell>
          <cell r="J243">
            <v>1</v>
          </cell>
          <cell r="K243">
            <v>1</v>
          </cell>
          <cell r="L243">
            <v>1</v>
          </cell>
          <cell r="M243">
            <v>1</v>
          </cell>
          <cell r="N243">
            <v>1</v>
          </cell>
          <cell r="O243">
            <v>1</v>
          </cell>
          <cell r="P243">
            <v>1</v>
          </cell>
          <cell r="Q243">
            <v>1</v>
          </cell>
          <cell r="R243">
            <v>1</v>
          </cell>
          <cell r="S243">
            <v>0.33988096164791498</v>
          </cell>
          <cell r="T243">
            <v>1</v>
          </cell>
          <cell r="U243">
            <v>1</v>
          </cell>
          <cell r="V243">
            <v>1</v>
          </cell>
        </row>
        <row r="244">
          <cell r="C244">
            <v>1</v>
          </cell>
          <cell r="D244">
            <v>0.16323055894966301</v>
          </cell>
          <cell r="E244">
            <v>1</v>
          </cell>
          <cell r="F244">
            <v>1</v>
          </cell>
          <cell r="G244">
            <v>1</v>
          </cell>
          <cell r="H244">
            <v>1</v>
          </cell>
          <cell r="I244">
            <v>1</v>
          </cell>
          <cell r="J244">
            <v>1</v>
          </cell>
          <cell r="K244">
            <v>1</v>
          </cell>
          <cell r="L244">
            <v>1</v>
          </cell>
          <cell r="M244">
            <v>1</v>
          </cell>
          <cell r="N244">
            <v>1</v>
          </cell>
          <cell r="O244">
            <v>1</v>
          </cell>
          <cell r="P244">
            <v>1</v>
          </cell>
          <cell r="Q244">
            <v>1</v>
          </cell>
          <cell r="R244">
            <v>1</v>
          </cell>
          <cell r="S244">
            <v>1</v>
          </cell>
          <cell r="T244">
            <v>1</v>
          </cell>
          <cell r="U244">
            <v>1</v>
          </cell>
          <cell r="V244">
            <v>1</v>
          </cell>
        </row>
        <row r="245">
          <cell r="C245">
            <v>1</v>
          </cell>
          <cell r="D245">
            <v>1</v>
          </cell>
          <cell r="E245">
            <v>1</v>
          </cell>
          <cell r="F245">
            <v>1</v>
          </cell>
          <cell r="G245">
            <v>1</v>
          </cell>
          <cell r="H245">
            <v>1</v>
          </cell>
          <cell r="I245">
            <v>1</v>
          </cell>
          <cell r="J245">
            <v>1</v>
          </cell>
          <cell r="K245">
            <v>1</v>
          </cell>
          <cell r="L245">
            <v>1</v>
          </cell>
          <cell r="M245">
            <v>1</v>
          </cell>
          <cell r="N245">
            <v>1</v>
          </cell>
          <cell r="O245">
            <v>1</v>
          </cell>
          <cell r="P245">
            <v>1</v>
          </cell>
          <cell r="Q245">
            <v>1</v>
          </cell>
          <cell r="R245">
            <v>1</v>
          </cell>
          <cell r="S245">
            <v>0.32217942067350602</v>
          </cell>
          <cell r="T245">
            <v>1</v>
          </cell>
          <cell r="U245">
            <v>1</v>
          </cell>
          <cell r="V245">
            <v>1</v>
          </cell>
        </row>
        <row r="246">
          <cell r="C246">
            <v>1</v>
          </cell>
          <cell r="D246">
            <v>1</v>
          </cell>
          <cell r="E246">
            <v>1</v>
          </cell>
          <cell r="F246">
            <v>1</v>
          </cell>
          <cell r="G246">
            <v>1</v>
          </cell>
          <cell r="H246">
            <v>1</v>
          </cell>
          <cell r="I246">
            <v>1</v>
          </cell>
          <cell r="J246">
            <v>1</v>
          </cell>
          <cell r="K246">
            <v>1</v>
          </cell>
          <cell r="L246">
            <v>1</v>
          </cell>
          <cell r="M246">
            <v>1</v>
          </cell>
          <cell r="N246">
            <v>1</v>
          </cell>
          <cell r="O246">
            <v>1</v>
          </cell>
          <cell r="P246">
            <v>1</v>
          </cell>
          <cell r="Q246">
            <v>1</v>
          </cell>
          <cell r="R246">
            <v>1</v>
          </cell>
          <cell r="S246">
            <v>1</v>
          </cell>
          <cell r="T246">
            <v>1</v>
          </cell>
          <cell r="U246">
            <v>1</v>
          </cell>
          <cell r="V246">
            <v>0.49930604845705601</v>
          </cell>
        </row>
        <row r="247">
          <cell r="C247">
            <v>1</v>
          </cell>
          <cell r="D247">
            <v>1</v>
          </cell>
          <cell r="E247">
            <v>1</v>
          </cell>
          <cell r="F247">
            <v>1</v>
          </cell>
          <cell r="G247">
            <v>1</v>
          </cell>
          <cell r="H247">
            <v>1</v>
          </cell>
          <cell r="I247">
            <v>1</v>
          </cell>
          <cell r="J247">
            <v>1</v>
          </cell>
          <cell r="K247">
            <v>1</v>
          </cell>
          <cell r="L247">
            <v>1</v>
          </cell>
          <cell r="M247">
            <v>1</v>
          </cell>
          <cell r="N247">
            <v>1</v>
          </cell>
          <cell r="O247">
            <v>1</v>
          </cell>
          <cell r="P247">
            <v>1</v>
          </cell>
          <cell r="Q247">
            <v>1</v>
          </cell>
          <cell r="R247">
            <v>1</v>
          </cell>
          <cell r="S247">
            <v>0.228825086766661</v>
          </cell>
          <cell r="T247">
            <v>1</v>
          </cell>
          <cell r="U247">
            <v>1</v>
          </cell>
          <cell r="V247">
            <v>1</v>
          </cell>
        </row>
        <row r="248">
          <cell r="C248">
            <v>1</v>
          </cell>
          <cell r="D248">
            <v>1</v>
          </cell>
          <cell r="E248">
            <v>1</v>
          </cell>
          <cell r="F248">
            <v>1</v>
          </cell>
          <cell r="G248">
            <v>1</v>
          </cell>
          <cell r="H248">
            <v>1</v>
          </cell>
          <cell r="I248">
            <v>1</v>
          </cell>
          <cell r="J248">
            <v>1</v>
          </cell>
          <cell r="K248">
            <v>1</v>
          </cell>
          <cell r="L248">
            <v>1</v>
          </cell>
          <cell r="M248">
            <v>1</v>
          </cell>
          <cell r="N248">
            <v>1</v>
          </cell>
          <cell r="O248">
            <v>1</v>
          </cell>
          <cell r="P248">
            <v>1</v>
          </cell>
          <cell r="Q248">
            <v>1</v>
          </cell>
          <cell r="R248">
            <v>1</v>
          </cell>
          <cell r="S248">
            <v>0.44689495455498301</v>
          </cell>
          <cell r="T248">
            <v>1</v>
          </cell>
          <cell r="U248">
            <v>1</v>
          </cell>
          <cell r="V248">
            <v>1</v>
          </cell>
        </row>
        <row r="249">
          <cell r="C249">
            <v>1</v>
          </cell>
          <cell r="D249">
            <v>1</v>
          </cell>
          <cell r="E249">
            <v>1</v>
          </cell>
          <cell r="F249">
            <v>1</v>
          </cell>
          <cell r="G249">
            <v>0.227717021609844</v>
          </cell>
          <cell r="H249">
            <v>1</v>
          </cell>
          <cell r="I249">
            <v>1</v>
          </cell>
          <cell r="J249">
            <v>1</v>
          </cell>
          <cell r="K249">
            <v>1</v>
          </cell>
          <cell r="L249">
            <v>1</v>
          </cell>
          <cell r="M249">
            <v>1</v>
          </cell>
          <cell r="N249">
            <v>1</v>
          </cell>
          <cell r="O249">
            <v>1</v>
          </cell>
          <cell r="P249">
            <v>1</v>
          </cell>
          <cell r="Q249">
            <v>1</v>
          </cell>
          <cell r="R249">
            <v>1</v>
          </cell>
          <cell r="S249">
            <v>1</v>
          </cell>
          <cell r="T249">
            <v>1</v>
          </cell>
          <cell r="U249">
            <v>1</v>
          </cell>
          <cell r="V249">
            <v>1</v>
          </cell>
        </row>
        <row r="250">
          <cell r="C250">
            <v>1</v>
          </cell>
          <cell r="D250">
            <v>1</v>
          </cell>
          <cell r="E250">
            <v>1</v>
          </cell>
          <cell r="F250">
            <v>1</v>
          </cell>
          <cell r="G250">
            <v>0.144778182503531</v>
          </cell>
          <cell r="H250">
            <v>0.41120523473564702</v>
          </cell>
          <cell r="I250">
            <v>1</v>
          </cell>
          <cell r="J250">
            <v>1</v>
          </cell>
          <cell r="K250">
            <v>1</v>
          </cell>
          <cell r="L250">
            <v>1</v>
          </cell>
          <cell r="M250">
            <v>1</v>
          </cell>
          <cell r="N250">
            <v>1</v>
          </cell>
          <cell r="O250">
            <v>1</v>
          </cell>
          <cell r="P250">
            <v>1</v>
          </cell>
          <cell r="Q250">
            <v>1</v>
          </cell>
          <cell r="R250">
            <v>1</v>
          </cell>
          <cell r="S250">
            <v>1</v>
          </cell>
          <cell r="T250">
            <v>1</v>
          </cell>
          <cell r="U250">
            <v>1</v>
          </cell>
          <cell r="V250">
            <v>1</v>
          </cell>
        </row>
        <row r="251">
          <cell r="C251">
            <v>1</v>
          </cell>
          <cell r="D251">
            <v>1</v>
          </cell>
          <cell r="E251">
            <v>1</v>
          </cell>
          <cell r="F251">
            <v>1</v>
          </cell>
          <cell r="G251">
            <v>1</v>
          </cell>
          <cell r="H251">
            <v>1</v>
          </cell>
          <cell r="I251">
            <v>1</v>
          </cell>
          <cell r="J251">
            <v>1</v>
          </cell>
          <cell r="K251">
            <v>1</v>
          </cell>
          <cell r="L251">
            <v>1</v>
          </cell>
          <cell r="M251">
            <v>1</v>
          </cell>
          <cell r="N251">
            <v>1</v>
          </cell>
          <cell r="O251">
            <v>1</v>
          </cell>
          <cell r="P251">
            <v>6.4843015983496496E-2</v>
          </cell>
          <cell r="Q251">
            <v>1</v>
          </cell>
          <cell r="R251">
            <v>1</v>
          </cell>
          <cell r="S251">
            <v>1</v>
          </cell>
          <cell r="T251">
            <v>1</v>
          </cell>
          <cell r="U251">
            <v>1</v>
          </cell>
          <cell r="V251">
            <v>1</v>
          </cell>
        </row>
        <row r="252">
          <cell r="C252">
            <v>1</v>
          </cell>
          <cell r="D252">
            <v>1</v>
          </cell>
          <cell r="E252">
            <v>1</v>
          </cell>
          <cell r="F252">
            <v>1</v>
          </cell>
          <cell r="G252">
            <v>1</v>
          </cell>
          <cell r="H252">
            <v>1</v>
          </cell>
          <cell r="I252">
            <v>1</v>
          </cell>
          <cell r="J252">
            <v>1</v>
          </cell>
          <cell r="K252">
            <v>1</v>
          </cell>
          <cell r="L252">
            <v>1</v>
          </cell>
          <cell r="M252">
            <v>1</v>
          </cell>
          <cell r="N252">
            <v>1</v>
          </cell>
          <cell r="O252">
            <v>1</v>
          </cell>
          <cell r="P252">
            <v>1</v>
          </cell>
          <cell r="Q252">
            <v>1</v>
          </cell>
          <cell r="R252">
            <v>1</v>
          </cell>
          <cell r="S252">
            <v>9.8479274810002002E-2</v>
          </cell>
          <cell r="T252">
            <v>1</v>
          </cell>
          <cell r="U252">
            <v>1</v>
          </cell>
          <cell r="V252">
            <v>1</v>
          </cell>
        </row>
        <row r="253">
          <cell r="C253">
            <v>1</v>
          </cell>
          <cell r="D253">
            <v>1</v>
          </cell>
          <cell r="E253">
            <v>1</v>
          </cell>
          <cell r="F253">
            <v>1</v>
          </cell>
          <cell r="G253">
            <v>1</v>
          </cell>
          <cell r="H253">
            <v>0.34789076588805701</v>
          </cell>
          <cell r="I253">
            <v>1</v>
          </cell>
          <cell r="J253">
            <v>1</v>
          </cell>
          <cell r="K253">
            <v>1</v>
          </cell>
          <cell r="L253">
            <v>1</v>
          </cell>
          <cell r="M253">
            <v>1</v>
          </cell>
          <cell r="N253">
            <v>1</v>
          </cell>
          <cell r="O253">
            <v>0.40526553871375598</v>
          </cell>
          <cell r="P253">
            <v>1</v>
          </cell>
          <cell r="Q253">
            <v>1</v>
          </cell>
          <cell r="R253">
            <v>1</v>
          </cell>
          <cell r="S253">
            <v>1</v>
          </cell>
          <cell r="T253">
            <v>1</v>
          </cell>
          <cell r="U253">
            <v>1</v>
          </cell>
          <cell r="V253">
            <v>1</v>
          </cell>
        </row>
        <row r="254">
          <cell r="C254">
            <v>3.0580210392283098E-2</v>
          </cell>
          <cell r="D254">
            <v>0.34282113023774702</v>
          </cell>
          <cell r="E254">
            <v>0.15946557226920799</v>
          </cell>
          <cell r="F254">
            <v>0.141033928698162</v>
          </cell>
          <cell r="G254">
            <v>0.25912907199789498</v>
          </cell>
          <cell r="H254">
            <v>0.38613337873553299</v>
          </cell>
          <cell r="I254">
            <v>1</v>
          </cell>
          <cell r="J254">
            <v>1</v>
          </cell>
          <cell r="K254">
            <v>1</v>
          </cell>
          <cell r="L254">
            <v>1</v>
          </cell>
          <cell r="M254">
            <v>1</v>
          </cell>
          <cell r="N254">
            <v>1</v>
          </cell>
          <cell r="O254">
            <v>1</v>
          </cell>
          <cell r="P254">
            <v>0.33118456006022901</v>
          </cell>
          <cell r="Q254">
            <v>1</v>
          </cell>
          <cell r="R254">
            <v>1</v>
          </cell>
          <cell r="S254">
            <v>1.3737539674825701E-2</v>
          </cell>
          <cell r="T254">
            <v>1</v>
          </cell>
          <cell r="U254">
            <v>1</v>
          </cell>
          <cell r="V254">
            <v>1</v>
          </cell>
        </row>
        <row r="255">
          <cell r="C255">
            <v>1</v>
          </cell>
          <cell r="D255">
            <v>1</v>
          </cell>
          <cell r="E255">
            <v>1</v>
          </cell>
          <cell r="F255">
            <v>1</v>
          </cell>
          <cell r="G255">
            <v>8.1135617754096001E-2</v>
          </cell>
          <cell r="H255">
            <v>1</v>
          </cell>
          <cell r="I255">
            <v>1</v>
          </cell>
          <cell r="J255">
            <v>1</v>
          </cell>
          <cell r="K255">
            <v>1</v>
          </cell>
          <cell r="L255">
            <v>1</v>
          </cell>
          <cell r="M255">
            <v>1</v>
          </cell>
          <cell r="N255">
            <v>1</v>
          </cell>
          <cell r="O255">
            <v>1</v>
          </cell>
          <cell r="P255">
            <v>1</v>
          </cell>
          <cell r="Q255">
            <v>1</v>
          </cell>
          <cell r="R255">
            <v>1</v>
          </cell>
          <cell r="S255">
            <v>1</v>
          </cell>
          <cell r="T255">
            <v>1</v>
          </cell>
          <cell r="U255">
            <v>1</v>
          </cell>
          <cell r="V255">
            <v>1</v>
          </cell>
        </row>
        <row r="256">
          <cell r="C256">
            <v>0.33148549077046802</v>
          </cell>
          <cell r="D256">
            <v>0.17947442512117501</v>
          </cell>
          <cell r="E256">
            <v>1</v>
          </cell>
          <cell r="F256">
            <v>0.28793321952716999</v>
          </cell>
          <cell r="G256">
            <v>0.46154722248046498</v>
          </cell>
          <cell r="H256">
            <v>1</v>
          </cell>
          <cell r="I256">
            <v>1</v>
          </cell>
          <cell r="J256">
            <v>1</v>
          </cell>
          <cell r="K256">
            <v>1</v>
          </cell>
          <cell r="L256">
            <v>1</v>
          </cell>
          <cell r="M256">
            <v>1</v>
          </cell>
          <cell r="N256">
            <v>1</v>
          </cell>
          <cell r="O256">
            <v>1</v>
          </cell>
          <cell r="P256">
            <v>0.39519099454968498</v>
          </cell>
          <cell r="Q256">
            <v>1</v>
          </cell>
          <cell r="R256">
            <v>0.38284512602255499</v>
          </cell>
          <cell r="S256">
            <v>0.12209953944124501</v>
          </cell>
          <cell r="T256">
            <v>0.40453165633877097</v>
          </cell>
          <cell r="U256">
            <v>1</v>
          </cell>
          <cell r="V256">
            <v>1</v>
          </cell>
        </row>
        <row r="257">
          <cell r="C257">
            <v>1</v>
          </cell>
          <cell r="D257">
            <v>0.47037575196246201</v>
          </cell>
          <cell r="E257">
            <v>1</v>
          </cell>
          <cell r="F257">
            <v>0.26328975668520799</v>
          </cell>
          <cell r="G257">
            <v>0.29452845411345102</v>
          </cell>
          <cell r="H257">
            <v>0.36278800793669402</v>
          </cell>
          <cell r="I257">
            <v>1</v>
          </cell>
          <cell r="J257">
            <v>1</v>
          </cell>
          <cell r="K257">
            <v>1</v>
          </cell>
          <cell r="L257">
            <v>1</v>
          </cell>
          <cell r="M257">
            <v>1</v>
          </cell>
          <cell r="N257">
            <v>1</v>
          </cell>
          <cell r="O257">
            <v>1</v>
          </cell>
          <cell r="P257">
            <v>0.35236885583253902</v>
          </cell>
          <cell r="Q257">
            <v>1</v>
          </cell>
          <cell r="R257">
            <v>0.39036344441471499</v>
          </cell>
          <cell r="S257">
            <v>0.16400483933141999</v>
          </cell>
          <cell r="T257">
            <v>1</v>
          </cell>
          <cell r="U257">
            <v>1</v>
          </cell>
          <cell r="V257">
            <v>1</v>
          </cell>
        </row>
        <row r="258">
          <cell r="C258">
            <v>1</v>
          </cell>
          <cell r="D258">
            <v>0.16517965147043401</v>
          </cell>
          <cell r="E258">
            <v>0.28824120922914398</v>
          </cell>
          <cell r="F258">
            <v>6.7937674764329097E-3</v>
          </cell>
          <cell r="G258">
            <v>1</v>
          </cell>
          <cell r="H258">
            <v>1</v>
          </cell>
          <cell r="I258">
            <v>1</v>
          </cell>
          <cell r="J258">
            <v>0.135904844647914</v>
          </cell>
          <cell r="K258">
            <v>1</v>
          </cell>
          <cell r="L258">
            <v>1</v>
          </cell>
          <cell r="M258">
            <v>1</v>
          </cell>
          <cell r="N258">
            <v>1</v>
          </cell>
          <cell r="O258">
            <v>1</v>
          </cell>
          <cell r="P258">
            <v>0.151547815530201</v>
          </cell>
          <cell r="Q258">
            <v>1</v>
          </cell>
          <cell r="R258">
            <v>1</v>
          </cell>
          <cell r="S258">
            <v>9.6893010666252305E-2</v>
          </cell>
          <cell r="T258">
            <v>1</v>
          </cell>
          <cell r="U258">
            <v>1</v>
          </cell>
          <cell r="V258">
            <v>0.20699235918276901</v>
          </cell>
        </row>
        <row r="259">
          <cell r="C259">
            <v>1</v>
          </cell>
          <cell r="D259">
            <v>0.227928225160593</v>
          </cell>
          <cell r="E259">
            <v>0.23882480910606499</v>
          </cell>
          <cell r="F259">
            <v>1.0872843815113E-2</v>
          </cell>
          <cell r="G259">
            <v>1</v>
          </cell>
          <cell r="H259">
            <v>1</v>
          </cell>
          <cell r="I259">
            <v>1</v>
          </cell>
          <cell r="J259">
            <v>0.11672557690431901</v>
          </cell>
          <cell r="K259">
            <v>1</v>
          </cell>
          <cell r="L259">
            <v>1</v>
          </cell>
          <cell r="M259">
            <v>1</v>
          </cell>
          <cell r="N259">
            <v>1</v>
          </cell>
          <cell r="O259">
            <v>1</v>
          </cell>
          <cell r="P259">
            <v>0.118406997205609</v>
          </cell>
          <cell r="Q259">
            <v>1</v>
          </cell>
          <cell r="R259">
            <v>1</v>
          </cell>
          <cell r="S259">
            <v>0.260777870266791</v>
          </cell>
          <cell r="T259">
            <v>1</v>
          </cell>
          <cell r="U259">
            <v>1</v>
          </cell>
          <cell r="V259">
            <v>0.30292152603596301</v>
          </cell>
        </row>
        <row r="260">
          <cell r="C260">
            <v>1</v>
          </cell>
          <cell r="D260">
            <v>1</v>
          </cell>
          <cell r="E260">
            <v>8.6143973022178494E-2</v>
          </cell>
          <cell r="F260">
            <v>1</v>
          </cell>
          <cell r="G260">
            <v>1</v>
          </cell>
          <cell r="H260">
            <v>0.24390664634150899</v>
          </cell>
          <cell r="I260">
            <v>1</v>
          </cell>
          <cell r="J260">
            <v>0.34679746007404499</v>
          </cell>
          <cell r="K260">
            <v>1</v>
          </cell>
          <cell r="L260">
            <v>1</v>
          </cell>
          <cell r="M260">
            <v>1</v>
          </cell>
          <cell r="N260">
            <v>1</v>
          </cell>
          <cell r="O260">
            <v>1</v>
          </cell>
          <cell r="P260">
            <v>0.19487258810591601</v>
          </cell>
          <cell r="Q260">
            <v>1</v>
          </cell>
          <cell r="R260">
            <v>1</v>
          </cell>
          <cell r="S260">
            <v>1</v>
          </cell>
          <cell r="T260">
            <v>1</v>
          </cell>
          <cell r="U260">
            <v>1</v>
          </cell>
          <cell r="V260">
            <v>1</v>
          </cell>
        </row>
        <row r="261">
          <cell r="C261">
            <v>0.47148939686381403</v>
          </cell>
          <cell r="D261">
            <v>0.19105755396361601</v>
          </cell>
          <cell r="E261">
            <v>1</v>
          </cell>
          <cell r="F261">
            <v>1</v>
          </cell>
          <cell r="G261">
            <v>1</v>
          </cell>
          <cell r="H261">
            <v>1</v>
          </cell>
          <cell r="I261">
            <v>1</v>
          </cell>
          <cell r="J261">
            <v>1</v>
          </cell>
          <cell r="K261">
            <v>1</v>
          </cell>
          <cell r="L261">
            <v>1</v>
          </cell>
          <cell r="M261">
            <v>1</v>
          </cell>
          <cell r="N261">
            <v>1</v>
          </cell>
          <cell r="O261">
            <v>1</v>
          </cell>
          <cell r="P261">
            <v>1</v>
          </cell>
          <cell r="Q261">
            <v>1</v>
          </cell>
          <cell r="R261">
            <v>1</v>
          </cell>
          <cell r="S261">
            <v>1</v>
          </cell>
          <cell r="T261">
            <v>1</v>
          </cell>
          <cell r="U261">
            <v>1</v>
          </cell>
          <cell r="V261">
            <v>1</v>
          </cell>
        </row>
        <row r="262">
          <cell r="C262">
            <v>1</v>
          </cell>
          <cell r="D262">
            <v>1</v>
          </cell>
          <cell r="E262">
            <v>1</v>
          </cell>
          <cell r="F262">
            <v>1</v>
          </cell>
          <cell r="G262">
            <v>1</v>
          </cell>
          <cell r="H262">
            <v>1</v>
          </cell>
          <cell r="I262">
            <v>1</v>
          </cell>
          <cell r="J262">
            <v>1</v>
          </cell>
          <cell r="K262">
            <v>1</v>
          </cell>
          <cell r="L262">
            <v>0.34653629138485598</v>
          </cell>
          <cell r="M262">
            <v>1</v>
          </cell>
          <cell r="N262">
            <v>0.30570010645621198</v>
          </cell>
          <cell r="O262">
            <v>1</v>
          </cell>
          <cell r="P262">
            <v>1</v>
          </cell>
          <cell r="Q262">
            <v>1</v>
          </cell>
          <cell r="R262">
            <v>1</v>
          </cell>
          <cell r="S262">
            <v>1</v>
          </cell>
          <cell r="T262">
            <v>1</v>
          </cell>
          <cell r="U262">
            <v>1</v>
          </cell>
          <cell r="V262">
            <v>1</v>
          </cell>
        </row>
        <row r="263">
          <cell r="C263">
            <v>1</v>
          </cell>
          <cell r="D263">
            <v>1</v>
          </cell>
          <cell r="E263">
            <v>1</v>
          </cell>
          <cell r="F263">
            <v>1</v>
          </cell>
          <cell r="G263">
            <v>1</v>
          </cell>
          <cell r="H263">
            <v>1</v>
          </cell>
          <cell r="I263">
            <v>1</v>
          </cell>
          <cell r="J263">
            <v>1</v>
          </cell>
          <cell r="K263">
            <v>1</v>
          </cell>
          <cell r="L263">
            <v>0.34320929065824901</v>
          </cell>
          <cell r="M263">
            <v>1</v>
          </cell>
          <cell r="N263">
            <v>0.44526263646568398</v>
          </cell>
          <cell r="O263">
            <v>1</v>
          </cell>
          <cell r="P263">
            <v>1</v>
          </cell>
          <cell r="Q263">
            <v>1</v>
          </cell>
          <cell r="R263">
            <v>1</v>
          </cell>
          <cell r="S263">
            <v>1</v>
          </cell>
          <cell r="T263">
            <v>1</v>
          </cell>
          <cell r="U263">
            <v>1</v>
          </cell>
          <cell r="V263">
            <v>1</v>
          </cell>
        </row>
        <row r="264">
          <cell r="C264">
            <v>1</v>
          </cell>
          <cell r="D264">
            <v>0.157014729164525</v>
          </cell>
          <cell r="E264">
            <v>1</v>
          </cell>
          <cell r="F264">
            <v>0.462904456334503</v>
          </cell>
          <cell r="G264">
            <v>0.481629687640444</v>
          </cell>
          <cell r="H264">
            <v>1</v>
          </cell>
          <cell r="I264">
            <v>1</v>
          </cell>
          <cell r="J264">
            <v>1</v>
          </cell>
          <cell r="K264">
            <v>1</v>
          </cell>
          <cell r="L264">
            <v>1</v>
          </cell>
          <cell r="M264">
            <v>1</v>
          </cell>
          <cell r="N264">
            <v>1</v>
          </cell>
          <cell r="O264">
            <v>1</v>
          </cell>
          <cell r="P264">
            <v>0.30438943570754001</v>
          </cell>
          <cell r="Q264">
            <v>0.467634547782804</v>
          </cell>
          <cell r="R264">
            <v>1</v>
          </cell>
          <cell r="S264">
            <v>0.31678504412451602</v>
          </cell>
          <cell r="T264">
            <v>0.28785396673334401</v>
          </cell>
          <cell r="U264">
            <v>1</v>
          </cell>
          <cell r="V264">
            <v>0.40509268777562202</v>
          </cell>
        </row>
        <row r="265">
          <cell r="C265">
            <v>1</v>
          </cell>
          <cell r="D265">
            <v>1</v>
          </cell>
          <cell r="E265">
            <v>1</v>
          </cell>
          <cell r="F265">
            <v>0.127127437547287</v>
          </cell>
          <cell r="G265">
            <v>1</v>
          </cell>
          <cell r="H265">
            <v>1</v>
          </cell>
          <cell r="I265">
            <v>1</v>
          </cell>
          <cell r="J265">
            <v>1</v>
          </cell>
          <cell r="K265">
            <v>1</v>
          </cell>
          <cell r="L265">
            <v>1</v>
          </cell>
          <cell r="M265">
            <v>1</v>
          </cell>
          <cell r="N265">
            <v>1</v>
          </cell>
          <cell r="O265">
            <v>1</v>
          </cell>
          <cell r="P265">
            <v>1</v>
          </cell>
          <cell r="Q265">
            <v>1</v>
          </cell>
          <cell r="R265">
            <v>7.5342365403797698E-2</v>
          </cell>
          <cell r="S265">
            <v>6.1924468520189901E-2</v>
          </cell>
          <cell r="T265">
            <v>1</v>
          </cell>
          <cell r="U265">
            <v>1</v>
          </cell>
          <cell r="V265">
            <v>1</v>
          </cell>
        </row>
        <row r="266">
          <cell r="C266">
            <v>1</v>
          </cell>
          <cell r="D266">
            <v>1</v>
          </cell>
          <cell r="E266">
            <v>1</v>
          </cell>
          <cell r="F266">
            <v>1</v>
          </cell>
          <cell r="G266">
            <v>1</v>
          </cell>
          <cell r="H266">
            <v>1</v>
          </cell>
          <cell r="I266">
            <v>1</v>
          </cell>
          <cell r="J266">
            <v>1</v>
          </cell>
          <cell r="K266">
            <v>1</v>
          </cell>
          <cell r="L266">
            <v>1</v>
          </cell>
          <cell r="M266">
            <v>1</v>
          </cell>
          <cell r="N266">
            <v>1</v>
          </cell>
          <cell r="O266">
            <v>1</v>
          </cell>
          <cell r="P266">
            <v>1</v>
          </cell>
          <cell r="Q266">
            <v>1</v>
          </cell>
          <cell r="R266">
            <v>1</v>
          </cell>
          <cell r="S266">
            <v>0.28881772950227502</v>
          </cell>
          <cell r="T266">
            <v>1</v>
          </cell>
          <cell r="U266">
            <v>1</v>
          </cell>
          <cell r="V266">
            <v>1</v>
          </cell>
        </row>
        <row r="267">
          <cell r="C267">
            <v>1</v>
          </cell>
          <cell r="D267">
            <v>1</v>
          </cell>
          <cell r="E267">
            <v>1</v>
          </cell>
          <cell r="F267">
            <v>5.7960921693204E-2</v>
          </cell>
          <cell r="G267">
            <v>1</v>
          </cell>
          <cell r="H267">
            <v>1</v>
          </cell>
          <cell r="I267">
            <v>1</v>
          </cell>
          <cell r="J267">
            <v>1</v>
          </cell>
          <cell r="K267">
            <v>1</v>
          </cell>
          <cell r="L267">
            <v>1</v>
          </cell>
          <cell r="M267">
            <v>1</v>
          </cell>
          <cell r="N267">
            <v>1</v>
          </cell>
          <cell r="O267">
            <v>1</v>
          </cell>
          <cell r="P267">
            <v>1</v>
          </cell>
          <cell r="Q267">
            <v>1</v>
          </cell>
          <cell r="R267">
            <v>1</v>
          </cell>
          <cell r="S267">
            <v>1</v>
          </cell>
          <cell r="T267">
            <v>1</v>
          </cell>
          <cell r="U267">
            <v>1</v>
          </cell>
          <cell r="V267">
            <v>1</v>
          </cell>
        </row>
        <row r="268">
          <cell r="C268">
            <v>1</v>
          </cell>
          <cell r="D268">
            <v>1</v>
          </cell>
          <cell r="E268">
            <v>1</v>
          </cell>
          <cell r="F268">
            <v>1</v>
          </cell>
          <cell r="G268">
            <v>1</v>
          </cell>
          <cell r="H268">
            <v>1</v>
          </cell>
          <cell r="I268">
            <v>1</v>
          </cell>
          <cell r="J268">
            <v>1</v>
          </cell>
          <cell r="K268">
            <v>1</v>
          </cell>
          <cell r="L268">
            <v>1</v>
          </cell>
          <cell r="M268">
            <v>1</v>
          </cell>
          <cell r="N268">
            <v>1</v>
          </cell>
          <cell r="O268">
            <v>1</v>
          </cell>
          <cell r="P268">
            <v>0.22001897664773901</v>
          </cell>
          <cell r="Q268">
            <v>1</v>
          </cell>
          <cell r="R268">
            <v>1</v>
          </cell>
          <cell r="S268">
            <v>0.48703251494667599</v>
          </cell>
          <cell r="T268">
            <v>1</v>
          </cell>
          <cell r="U268">
            <v>1</v>
          </cell>
          <cell r="V268">
            <v>1</v>
          </cell>
        </row>
        <row r="269">
          <cell r="C269">
            <v>1</v>
          </cell>
          <cell r="D269">
            <v>1</v>
          </cell>
          <cell r="E269">
            <v>1</v>
          </cell>
          <cell r="F269">
            <v>1</v>
          </cell>
          <cell r="G269">
            <v>1</v>
          </cell>
          <cell r="H269">
            <v>1</v>
          </cell>
          <cell r="I269">
            <v>1</v>
          </cell>
          <cell r="J269">
            <v>1</v>
          </cell>
          <cell r="K269">
            <v>1</v>
          </cell>
          <cell r="L269">
            <v>1</v>
          </cell>
          <cell r="M269">
            <v>1</v>
          </cell>
          <cell r="N269">
            <v>1</v>
          </cell>
          <cell r="O269">
            <v>1</v>
          </cell>
          <cell r="P269">
            <v>1</v>
          </cell>
          <cell r="Q269">
            <v>1</v>
          </cell>
          <cell r="R269">
            <v>1</v>
          </cell>
          <cell r="S269">
            <v>0.129814328684006</v>
          </cell>
          <cell r="T269">
            <v>1</v>
          </cell>
          <cell r="U269">
            <v>1</v>
          </cell>
          <cell r="V269">
            <v>1</v>
          </cell>
        </row>
        <row r="270">
          <cell r="C270">
            <v>1</v>
          </cell>
          <cell r="D270">
            <v>1</v>
          </cell>
          <cell r="E270">
            <v>0.27302706527222897</v>
          </cell>
          <cell r="F270">
            <v>0.22435502245268299</v>
          </cell>
          <cell r="G270">
            <v>0.13079996709632399</v>
          </cell>
          <cell r="H270">
            <v>1</v>
          </cell>
          <cell r="I270">
            <v>1</v>
          </cell>
          <cell r="J270">
            <v>0.148452976914516</v>
          </cell>
          <cell r="K270">
            <v>1</v>
          </cell>
          <cell r="L270">
            <v>1</v>
          </cell>
          <cell r="M270">
            <v>1</v>
          </cell>
          <cell r="N270">
            <v>1</v>
          </cell>
          <cell r="O270">
            <v>1</v>
          </cell>
          <cell r="P270">
            <v>0.14933750427699899</v>
          </cell>
          <cell r="Q270">
            <v>1</v>
          </cell>
          <cell r="R270">
            <v>1</v>
          </cell>
          <cell r="S270">
            <v>0.32294611343600799</v>
          </cell>
          <cell r="T270">
            <v>1</v>
          </cell>
          <cell r="U270">
            <v>1</v>
          </cell>
          <cell r="V270">
            <v>0.37439769776854098</v>
          </cell>
        </row>
        <row r="271">
          <cell r="C271">
            <v>1</v>
          </cell>
          <cell r="D271">
            <v>1</v>
          </cell>
          <cell r="E271">
            <v>9.4813437556034399E-2</v>
          </cell>
          <cell r="F271">
            <v>1</v>
          </cell>
          <cell r="G271">
            <v>1</v>
          </cell>
          <cell r="H271">
            <v>1</v>
          </cell>
          <cell r="I271">
            <v>1</v>
          </cell>
          <cell r="J271">
            <v>1</v>
          </cell>
          <cell r="K271">
            <v>1</v>
          </cell>
          <cell r="L271">
            <v>1</v>
          </cell>
          <cell r="M271">
            <v>1</v>
          </cell>
          <cell r="N271">
            <v>1</v>
          </cell>
          <cell r="O271">
            <v>1</v>
          </cell>
          <cell r="P271">
            <v>1</v>
          </cell>
          <cell r="Q271">
            <v>1</v>
          </cell>
          <cell r="R271">
            <v>1</v>
          </cell>
          <cell r="S271">
            <v>1</v>
          </cell>
          <cell r="T271">
            <v>1</v>
          </cell>
          <cell r="U271">
            <v>1</v>
          </cell>
          <cell r="V271">
            <v>1</v>
          </cell>
        </row>
        <row r="272">
          <cell r="C272">
            <v>1</v>
          </cell>
          <cell r="D272">
            <v>1</v>
          </cell>
          <cell r="E272">
            <v>0.25864301691653302</v>
          </cell>
          <cell r="F272">
            <v>0.35375977363169298</v>
          </cell>
          <cell r="G272">
            <v>0.126455837492538</v>
          </cell>
          <cell r="H272">
            <v>1</v>
          </cell>
          <cell r="I272">
            <v>1</v>
          </cell>
          <cell r="J272">
            <v>0.124398804388953</v>
          </cell>
          <cell r="K272">
            <v>1</v>
          </cell>
          <cell r="L272">
            <v>1</v>
          </cell>
          <cell r="M272">
            <v>1</v>
          </cell>
          <cell r="N272">
            <v>1</v>
          </cell>
          <cell r="O272">
            <v>1</v>
          </cell>
          <cell r="P272">
            <v>0.367147401721658</v>
          </cell>
          <cell r="Q272">
            <v>1</v>
          </cell>
          <cell r="R272">
            <v>1</v>
          </cell>
          <cell r="S272">
            <v>0.196162370601423</v>
          </cell>
          <cell r="T272">
            <v>1</v>
          </cell>
          <cell r="U272">
            <v>1</v>
          </cell>
          <cell r="V272">
            <v>0.49985489172397901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73"/>
  <sheetViews>
    <sheetView tabSelected="1" workbookViewId="0">
      <selection activeCell="C1" sqref="C1"/>
    </sheetView>
  </sheetViews>
  <sheetFormatPr defaultRowHeight="15" x14ac:dyDescent="0.25"/>
  <cols>
    <col min="1" max="1" width="22.28515625" customWidth="1"/>
    <col min="2" max="2" width="38.85546875" customWidth="1"/>
    <col min="3" max="3" width="13.7109375" customWidth="1"/>
    <col min="4" max="4" width="13" customWidth="1"/>
    <col min="5" max="5" width="12.85546875" customWidth="1"/>
    <col min="6" max="7" width="13.28515625" customWidth="1"/>
    <col min="8" max="8" width="13.7109375" customWidth="1"/>
    <col min="9" max="9" width="12.85546875" customWidth="1"/>
    <col min="10" max="10" width="14" customWidth="1"/>
    <col min="11" max="11" width="13" customWidth="1"/>
    <col min="12" max="12" width="14.85546875" customWidth="1"/>
    <col min="13" max="13" width="13.85546875" customWidth="1"/>
    <col min="14" max="14" width="14.42578125" customWidth="1"/>
    <col min="15" max="15" width="14.28515625" customWidth="1"/>
    <col min="16" max="16" width="13.7109375" customWidth="1"/>
    <col min="17" max="17" width="13.28515625" customWidth="1"/>
    <col min="18" max="18" width="14.7109375" customWidth="1"/>
    <col min="19" max="19" width="14.28515625" customWidth="1"/>
    <col min="20" max="20" width="14.140625" customWidth="1"/>
    <col min="21" max="21" width="15.42578125" customWidth="1"/>
    <col min="22" max="22" width="16.85546875" customWidth="1"/>
  </cols>
  <sheetData>
    <row r="1" spans="1:22" x14ac:dyDescent="0.25">
      <c r="A1" s="1" t="s">
        <v>0</v>
      </c>
      <c r="C1" s="1" t="s">
        <v>292</v>
      </c>
      <c r="D1" s="1"/>
      <c r="E1" s="1"/>
    </row>
    <row r="2" spans="1:22" x14ac:dyDescent="0.25">
      <c r="A2" s="1"/>
      <c r="C2" s="1"/>
      <c r="D2" s="1"/>
      <c r="E2" s="1"/>
    </row>
    <row r="3" spans="1:22" x14ac:dyDescent="0.25"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  <c r="U3" s="1" t="s">
        <v>20</v>
      </c>
      <c r="V3" s="1" t="s">
        <v>21</v>
      </c>
    </row>
    <row r="4" spans="1:22" x14ac:dyDescent="0.25">
      <c r="B4" s="1" t="s">
        <v>139</v>
      </c>
      <c r="C4">
        <f>-10*LOG10([1]Sheet23!C120)</f>
        <v>24.925084358534978</v>
      </c>
      <c r="D4">
        <f>-10*LOG10([1]Sheet23!D120)</f>
        <v>0</v>
      </c>
      <c r="E4">
        <f>-10*LOG10([1]Sheet23!E120)</f>
        <v>0</v>
      </c>
      <c r="F4">
        <f>-10*LOG10([1]Sheet23!F120)</f>
        <v>0</v>
      </c>
      <c r="G4">
        <f>-10*LOG10([1]Sheet23!G120)</f>
        <v>0</v>
      </c>
      <c r="H4">
        <f>-10*LOG10([1]Sheet23!H120)</f>
        <v>0</v>
      </c>
      <c r="I4">
        <f>-10*LOG10([1]Sheet23!I120)</f>
        <v>0</v>
      </c>
      <c r="J4">
        <f>-10*LOG10([1]Sheet23!J120)</f>
        <v>0</v>
      </c>
      <c r="K4">
        <f>-10*LOG10([1]Sheet23!K120)</f>
        <v>0</v>
      </c>
      <c r="L4">
        <f>-10*LOG10([1]Sheet23!L120)</f>
        <v>0</v>
      </c>
      <c r="M4">
        <f>-10*LOG10([1]Sheet23!M120)</f>
        <v>0</v>
      </c>
      <c r="N4">
        <f>-10*LOG10([1]Sheet23!N120)</f>
        <v>0</v>
      </c>
      <c r="O4">
        <f>-10*LOG10([1]Sheet23!O120)</f>
        <v>0</v>
      </c>
      <c r="P4">
        <f>-10*LOG10([1]Sheet23!P120)</f>
        <v>4.5714384716718612</v>
      </c>
      <c r="Q4">
        <f>-10*LOG10([1]Sheet23!Q120)</f>
        <v>0</v>
      </c>
      <c r="R4">
        <f>-10*LOG10([1]Sheet23!R120)</f>
        <v>0</v>
      </c>
      <c r="S4">
        <f>-10*LOG10([1]Sheet23!S120)</f>
        <v>0</v>
      </c>
      <c r="T4">
        <f>-10*LOG10([1]Sheet23!T120)</f>
        <v>0</v>
      </c>
      <c r="U4">
        <f>-10*LOG10([1]Sheet23!U120)</f>
        <v>0</v>
      </c>
      <c r="V4">
        <f>-10*LOG10([1]Sheet23!V120)</f>
        <v>0</v>
      </c>
    </row>
    <row r="5" spans="1:22" x14ac:dyDescent="0.25">
      <c r="B5" s="1" t="s">
        <v>119</v>
      </c>
      <c r="C5">
        <f>-10*LOG10([1]Sheet23!C100)</f>
        <v>21.407984856174362</v>
      </c>
      <c r="D5">
        <f>-10*LOG10([1]Sheet23!D100)</f>
        <v>0</v>
      </c>
      <c r="E5">
        <f>-10*LOG10([1]Sheet23!E100)</f>
        <v>0</v>
      </c>
      <c r="F5">
        <f>-10*LOG10([1]Sheet23!F100)</f>
        <v>0</v>
      </c>
      <c r="G5">
        <f>-10*LOG10([1]Sheet23!G100)</f>
        <v>0</v>
      </c>
      <c r="H5">
        <f>-10*LOG10([1]Sheet23!H100)</f>
        <v>0</v>
      </c>
      <c r="I5">
        <f>-10*LOG10([1]Sheet23!I100)</f>
        <v>0</v>
      </c>
      <c r="J5">
        <f>-10*LOG10([1]Sheet23!J100)</f>
        <v>0</v>
      </c>
      <c r="K5">
        <f>-10*LOG10([1]Sheet23!K100)</f>
        <v>0</v>
      </c>
      <c r="L5">
        <f>-10*LOG10([1]Sheet23!L100)</f>
        <v>0</v>
      </c>
      <c r="M5">
        <f>-10*LOG10([1]Sheet23!M100)</f>
        <v>0</v>
      </c>
      <c r="N5">
        <f>-10*LOG10([1]Sheet23!N100)</f>
        <v>0</v>
      </c>
      <c r="O5">
        <f>-10*LOG10([1]Sheet23!O100)</f>
        <v>0</v>
      </c>
      <c r="P5">
        <f>-10*LOG10([1]Sheet23!P100)</f>
        <v>9.0018061569939434</v>
      </c>
      <c r="Q5">
        <f>-10*LOG10([1]Sheet23!Q100)</f>
        <v>0</v>
      </c>
      <c r="R5">
        <f>-10*LOG10([1]Sheet23!R100)</f>
        <v>0</v>
      </c>
      <c r="S5">
        <f>-10*LOG10([1]Sheet23!S100)</f>
        <v>3.1644094004046281</v>
      </c>
      <c r="T5">
        <f>-10*LOG10([1]Sheet23!T100)</f>
        <v>0</v>
      </c>
      <c r="U5">
        <f>-10*LOG10([1]Sheet23!U100)</f>
        <v>0</v>
      </c>
      <c r="V5">
        <f>-10*LOG10([1]Sheet23!V100)</f>
        <v>0</v>
      </c>
    </row>
    <row r="6" spans="1:22" x14ac:dyDescent="0.25">
      <c r="B6" s="1" t="s">
        <v>98</v>
      </c>
      <c r="C6">
        <f>-10*LOG10([1]Sheet23!C79)</f>
        <v>19.976695678104178</v>
      </c>
      <c r="D6">
        <f>-10*LOG10([1]Sheet23!D79)</f>
        <v>0</v>
      </c>
      <c r="E6">
        <f>-10*LOG10([1]Sheet23!E79)</f>
        <v>0</v>
      </c>
      <c r="F6">
        <f>-10*LOG10([1]Sheet23!F79)</f>
        <v>0</v>
      </c>
      <c r="G6">
        <f>-10*LOG10([1]Sheet23!G79)</f>
        <v>0</v>
      </c>
      <c r="H6">
        <f>-10*LOG10([1]Sheet23!H79)</f>
        <v>0</v>
      </c>
      <c r="I6">
        <f>-10*LOG10([1]Sheet23!I79)</f>
        <v>0</v>
      </c>
      <c r="J6">
        <f>-10*LOG10([1]Sheet23!J79)</f>
        <v>0</v>
      </c>
      <c r="K6">
        <f>-10*LOG10([1]Sheet23!K79)</f>
        <v>0</v>
      </c>
      <c r="L6">
        <f>-10*LOG10([1]Sheet23!L79)</f>
        <v>0</v>
      </c>
      <c r="M6">
        <f>-10*LOG10([1]Sheet23!M79)</f>
        <v>0</v>
      </c>
      <c r="N6">
        <f>-10*LOG10([1]Sheet23!N79)</f>
        <v>0</v>
      </c>
      <c r="O6">
        <f>-10*LOG10([1]Sheet23!O79)</f>
        <v>0</v>
      </c>
      <c r="P6">
        <f>-10*LOG10([1]Sheet23!P79)</f>
        <v>3.3299447218969758</v>
      </c>
      <c r="Q6">
        <f>-10*LOG10([1]Sheet23!Q79)</f>
        <v>0</v>
      </c>
      <c r="R6">
        <f>-10*LOG10([1]Sheet23!R79)</f>
        <v>0</v>
      </c>
      <c r="S6">
        <f>-10*LOG10([1]Sheet23!S79)</f>
        <v>0</v>
      </c>
      <c r="T6">
        <f>-10*LOG10([1]Sheet23!T79)</f>
        <v>0</v>
      </c>
      <c r="U6">
        <f>-10*LOG10([1]Sheet23!U79)</f>
        <v>0</v>
      </c>
      <c r="V6">
        <f>-10*LOG10([1]Sheet23!V79)</f>
        <v>0</v>
      </c>
    </row>
    <row r="7" spans="1:22" x14ac:dyDescent="0.25">
      <c r="B7" s="1" t="s">
        <v>23</v>
      </c>
      <c r="C7">
        <f>-10*LOG10([1]Sheet23!C4)</f>
        <v>19.569002225602258</v>
      </c>
      <c r="D7">
        <f>-10*LOG10([1]Sheet23!D4)</f>
        <v>0</v>
      </c>
      <c r="E7">
        <f>-10*LOG10([1]Sheet23!E4)</f>
        <v>0</v>
      </c>
      <c r="F7">
        <f>-10*LOG10([1]Sheet23!F4)</f>
        <v>0</v>
      </c>
      <c r="G7">
        <f>-10*LOG10([1]Sheet23!G4)</f>
        <v>0</v>
      </c>
      <c r="H7">
        <f>-10*LOG10([1]Sheet23!H4)</f>
        <v>0</v>
      </c>
      <c r="I7">
        <f>-10*LOG10([1]Sheet23!I4)</f>
        <v>0</v>
      </c>
      <c r="J7">
        <f>-10*LOG10([1]Sheet23!J4)</f>
        <v>0</v>
      </c>
      <c r="K7">
        <f>-10*LOG10([1]Sheet23!K4)</f>
        <v>0</v>
      </c>
      <c r="L7">
        <f>-10*LOG10([1]Sheet23!L4)</f>
        <v>0</v>
      </c>
      <c r="M7">
        <f>-10*LOG10([1]Sheet23!M4)</f>
        <v>0</v>
      </c>
      <c r="N7">
        <f>-10*LOG10([1]Sheet23!N4)</f>
        <v>0</v>
      </c>
      <c r="O7">
        <f>-10*LOG10([1]Sheet23!O4)</f>
        <v>0</v>
      </c>
      <c r="P7">
        <f>-10*LOG10([1]Sheet23!P4)</f>
        <v>0</v>
      </c>
      <c r="Q7">
        <f>-10*LOG10([1]Sheet23!Q4)</f>
        <v>0</v>
      </c>
      <c r="R7">
        <f>-10*LOG10([1]Sheet23!R4)</f>
        <v>0</v>
      </c>
      <c r="S7">
        <f>-10*LOG10([1]Sheet23!S4)</f>
        <v>0</v>
      </c>
      <c r="T7">
        <f>-10*LOG10([1]Sheet23!T4)</f>
        <v>0</v>
      </c>
      <c r="U7">
        <f>-10*LOG10([1]Sheet23!U4)</f>
        <v>0</v>
      </c>
      <c r="V7">
        <f>-10*LOG10([1]Sheet23!V4)</f>
        <v>0</v>
      </c>
    </row>
    <row r="8" spans="1:22" x14ac:dyDescent="0.25">
      <c r="B8" s="1" t="s">
        <v>35</v>
      </c>
      <c r="C8">
        <f>-10*LOG10([1]Sheet23!C16)</f>
        <v>18.995620663232355</v>
      </c>
      <c r="D8">
        <f>-10*LOG10([1]Sheet23!D16)</f>
        <v>3.7932952386245873</v>
      </c>
      <c r="E8">
        <f>-10*LOG10([1]Sheet23!E16)</f>
        <v>6.1757145055504834</v>
      </c>
      <c r="F8">
        <f>-10*LOG10([1]Sheet23!F16)</f>
        <v>4.0655815679789349</v>
      </c>
      <c r="G8">
        <f>-10*LOG10([1]Sheet23!G16)</f>
        <v>9.293750701105024</v>
      </c>
      <c r="H8">
        <f>-10*LOG10([1]Sheet23!H16)</f>
        <v>4.4975562255945221</v>
      </c>
      <c r="I8">
        <f>-10*LOG10([1]Sheet23!I16)</f>
        <v>0</v>
      </c>
      <c r="J8">
        <f>-10*LOG10([1]Sheet23!J16)</f>
        <v>0</v>
      </c>
      <c r="K8">
        <f>-10*LOG10([1]Sheet23!K16)</f>
        <v>0</v>
      </c>
      <c r="L8">
        <f>-10*LOG10([1]Sheet23!L16)</f>
        <v>0</v>
      </c>
      <c r="M8">
        <f>-10*LOG10([1]Sheet23!M16)</f>
        <v>0</v>
      </c>
      <c r="N8">
        <f>-10*LOG10([1]Sheet23!N16)</f>
        <v>0</v>
      </c>
      <c r="O8">
        <f>-10*LOG10([1]Sheet23!O16)</f>
        <v>0</v>
      </c>
      <c r="P8">
        <f>-10*LOG10([1]Sheet23!P16)</f>
        <v>9.809722228016998</v>
      </c>
      <c r="Q8">
        <f>-10*LOG10([1]Sheet23!Q16)</f>
        <v>0</v>
      </c>
      <c r="R8">
        <f>-10*LOG10([1]Sheet23!R16)</f>
        <v>0</v>
      </c>
      <c r="S8">
        <f>-10*LOG10([1]Sheet23!S16)</f>
        <v>21.35769197380796</v>
      </c>
      <c r="T8">
        <f>-10*LOG10([1]Sheet23!T16)</f>
        <v>0</v>
      </c>
      <c r="U8">
        <f>-10*LOG10([1]Sheet23!U16)</f>
        <v>0</v>
      </c>
      <c r="V8">
        <f>-10*LOG10([1]Sheet23!V16)</f>
        <v>0</v>
      </c>
    </row>
    <row r="9" spans="1:22" x14ac:dyDescent="0.25">
      <c r="B9" s="1" t="s">
        <v>194</v>
      </c>
      <c r="C9">
        <f>-10*LOG10([1]Sheet23!C175)</f>
        <v>17.008089776921189</v>
      </c>
      <c r="D9">
        <f>-10*LOG10([1]Sheet23!D175)</f>
        <v>0</v>
      </c>
      <c r="E9">
        <f>-10*LOG10([1]Sheet23!E175)</f>
        <v>0</v>
      </c>
      <c r="F9">
        <f>-10*LOG10([1]Sheet23!F175)</f>
        <v>0</v>
      </c>
      <c r="G9">
        <f>-10*LOG10([1]Sheet23!G175)</f>
        <v>0</v>
      </c>
      <c r="H9">
        <f>-10*LOG10([1]Sheet23!H175)</f>
        <v>0</v>
      </c>
      <c r="I9">
        <f>-10*LOG10([1]Sheet23!I175)</f>
        <v>0</v>
      </c>
      <c r="J9">
        <f>-10*LOG10([1]Sheet23!J175)</f>
        <v>0</v>
      </c>
      <c r="K9">
        <f>-10*LOG10([1]Sheet23!K175)</f>
        <v>0</v>
      </c>
      <c r="L9">
        <f>-10*LOG10([1]Sheet23!L175)</f>
        <v>0</v>
      </c>
      <c r="M9">
        <f>-10*LOG10([1]Sheet23!M175)</f>
        <v>0</v>
      </c>
      <c r="N9">
        <f>-10*LOG10([1]Sheet23!N175)</f>
        <v>0</v>
      </c>
      <c r="O9">
        <f>-10*LOG10([1]Sheet23!O175)</f>
        <v>0</v>
      </c>
      <c r="P9">
        <f>-10*LOG10([1]Sheet23!P175)</f>
        <v>0</v>
      </c>
      <c r="Q9">
        <f>-10*LOG10([1]Sheet23!Q175)</f>
        <v>0</v>
      </c>
      <c r="R9">
        <f>-10*LOG10([1]Sheet23!R175)</f>
        <v>0</v>
      </c>
      <c r="S9">
        <f>-10*LOG10([1]Sheet23!S175)</f>
        <v>0</v>
      </c>
      <c r="T9">
        <f>-10*LOG10([1]Sheet23!T175)</f>
        <v>0</v>
      </c>
      <c r="U9">
        <f>-10*LOG10([1]Sheet23!U175)</f>
        <v>0</v>
      </c>
      <c r="V9">
        <f>-10*LOG10([1]Sheet23!V175)</f>
        <v>0</v>
      </c>
    </row>
    <row r="10" spans="1:22" x14ac:dyDescent="0.25">
      <c r="B10" s="1" t="s">
        <v>273</v>
      </c>
      <c r="C10">
        <f>-10*LOG10([1]Sheet23!C254)</f>
        <v>15.145595309611984</v>
      </c>
      <c r="D10">
        <f>-10*LOG10([1]Sheet23!D254)</f>
        <v>4.6493241760403627</v>
      </c>
      <c r="E10">
        <f>-10*LOG10([1]Sheet23!E254)</f>
        <v>7.9733306425190156</v>
      </c>
      <c r="F10">
        <f>-10*LOG10([1]Sheet23!F254)</f>
        <v>8.5067639604083247</v>
      </c>
      <c r="G10">
        <f>-10*LOG10([1]Sheet23!G254)</f>
        <v>5.8648386026780308</v>
      </c>
      <c r="H10">
        <f>-10*LOG10([1]Sheet23!H254)</f>
        <v>4.1326265480152617</v>
      </c>
      <c r="I10">
        <f>-10*LOG10([1]Sheet23!I254)</f>
        <v>0</v>
      </c>
      <c r="J10">
        <f>-10*LOG10([1]Sheet23!J254)</f>
        <v>0</v>
      </c>
      <c r="K10">
        <f>-10*LOG10([1]Sheet23!K254)</f>
        <v>0</v>
      </c>
      <c r="L10">
        <f>-10*LOG10([1]Sheet23!L254)</f>
        <v>0</v>
      </c>
      <c r="M10">
        <f>-10*LOG10([1]Sheet23!M254)</f>
        <v>0</v>
      </c>
      <c r="N10">
        <f>-10*LOG10([1]Sheet23!N254)</f>
        <v>0</v>
      </c>
      <c r="O10">
        <f>-10*LOG10([1]Sheet23!O254)</f>
        <v>0</v>
      </c>
      <c r="P10">
        <f>-10*LOG10([1]Sheet23!P254)</f>
        <v>4.799299183755239</v>
      </c>
      <c r="Q10">
        <f>-10*LOG10([1]Sheet23!Q254)</f>
        <v>0</v>
      </c>
      <c r="R10">
        <f>-10*LOG10([1]Sheet23!R254)</f>
        <v>0</v>
      </c>
      <c r="S10">
        <f>-10*LOG10([1]Sheet23!S254)</f>
        <v>18.620910402985356</v>
      </c>
      <c r="T10">
        <f>-10*LOG10([1]Sheet23!T254)</f>
        <v>0</v>
      </c>
      <c r="U10">
        <f>-10*LOG10([1]Sheet23!U254)</f>
        <v>0</v>
      </c>
      <c r="V10">
        <f>-10*LOG10([1]Sheet23!V254)</f>
        <v>0</v>
      </c>
    </row>
    <row r="11" spans="1:22" x14ac:dyDescent="0.25">
      <c r="B11" s="1" t="s">
        <v>34</v>
      </c>
      <c r="C11">
        <f>-10*LOG10([1]Sheet23!C15)</f>
        <v>11.029773680148816</v>
      </c>
      <c r="D11">
        <f>-10*LOG10([1]Sheet23!D15)</f>
        <v>0</v>
      </c>
      <c r="E11">
        <f>-10*LOG10([1]Sheet23!E15)</f>
        <v>0</v>
      </c>
      <c r="F11">
        <f>-10*LOG10([1]Sheet23!F15)</f>
        <v>0</v>
      </c>
      <c r="G11">
        <f>-10*LOG10([1]Sheet23!G15)</f>
        <v>9.6644970146026807</v>
      </c>
      <c r="H11">
        <f>-10*LOG10([1]Sheet23!H15)</f>
        <v>0</v>
      </c>
      <c r="I11">
        <f>-10*LOG10([1]Sheet23!I15)</f>
        <v>0</v>
      </c>
      <c r="J11">
        <f>-10*LOG10([1]Sheet23!J15)</f>
        <v>0</v>
      </c>
      <c r="K11">
        <f>-10*LOG10([1]Sheet23!K15)</f>
        <v>0</v>
      </c>
      <c r="L11">
        <f>-10*LOG10([1]Sheet23!L15)</f>
        <v>0</v>
      </c>
      <c r="M11">
        <f>-10*LOG10([1]Sheet23!M15)</f>
        <v>0</v>
      </c>
      <c r="N11">
        <f>-10*LOG10([1]Sheet23!N15)</f>
        <v>0</v>
      </c>
      <c r="O11">
        <f>-10*LOG10([1]Sheet23!O15)</f>
        <v>0</v>
      </c>
      <c r="P11">
        <f>-10*LOG10([1]Sheet23!P15)</f>
        <v>0</v>
      </c>
      <c r="Q11">
        <f>-10*LOG10([1]Sheet23!Q15)</f>
        <v>0</v>
      </c>
      <c r="R11">
        <f>-10*LOG10([1]Sheet23!R15)</f>
        <v>0</v>
      </c>
      <c r="S11">
        <f>-10*LOG10([1]Sheet23!S15)</f>
        <v>0</v>
      </c>
      <c r="T11">
        <f>-10*LOG10([1]Sheet23!T15)</f>
        <v>0</v>
      </c>
      <c r="U11">
        <f>-10*LOG10([1]Sheet23!U15)</f>
        <v>0</v>
      </c>
      <c r="V11">
        <f>-10*LOG10([1]Sheet23!V15)</f>
        <v>0</v>
      </c>
    </row>
    <row r="12" spans="1:22" x14ac:dyDescent="0.25">
      <c r="B12" s="1" t="s">
        <v>157</v>
      </c>
      <c r="C12">
        <f>-10*LOG10([1]Sheet23!C138)</f>
        <v>10.494382914967398</v>
      </c>
      <c r="D12">
        <f>-10*LOG10([1]Sheet23!D138)</f>
        <v>6.0235060831661702</v>
      </c>
      <c r="E12">
        <f>-10*LOG10([1]Sheet23!E138)</f>
        <v>0</v>
      </c>
      <c r="F12">
        <f>-10*LOG10([1]Sheet23!F138)</f>
        <v>0</v>
      </c>
      <c r="G12">
        <f>-10*LOG10([1]Sheet23!G138)</f>
        <v>0</v>
      </c>
      <c r="H12">
        <f>-10*LOG10([1]Sheet23!H138)</f>
        <v>0</v>
      </c>
      <c r="I12">
        <f>-10*LOG10([1]Sheet23!I138)</f>
        <v>0</v>
      </c>
      <c r="J12">
        <f>-10*LOG10([1]Sheet23!J138)</f>
        <v>0</v>
      </c>
      <c r="K12">
        <f>-10*LOG10([1]Sheet23!K138)</f>
        <v>0</v>
      </c>
      <c r="L12">
        <f>-10*LOG10([1]Sheet23!L138)</f>
        <v>0</v>
      </c>
      <c r="M12">
        <f>-10*LOG10([1]Sheet23!M138)</f>
        <v>0</v>
      </c>
      <c r="N12">
        <f>-10*LOG10([1]Sheet23!N138)</f>
        <v>0</v>
      </c>
      <c r="O12">
        <f>-10*LOG10([1]Sheet23!O138)</f>
        <v>0</v>
      </c>
      <c r="P12">
        <f>-10*LOG10([1]Sheet23!P138)</f>
        <v>13.116173522305722</v>
      </c>
      <c r="Q12">
        <f>-10*LOG10([1]Sheet23!Q138)</f>
        <v>0</v>
      </c>
      <c r="R12">
        <f>-10*LOG10([1]Sheet23!R138)</f>
        <v>0</v>
      </c>
      <c r="S12">
        <f>-10*LOG10([1]Sheet23!S138)</f>
        <v>3.7624989580773383</v>
      </c>
      <c r="T12">
        <f>-10*LOG10([1]Sheet23!T138)</f>
        <v>0</v>
      </c>
      <c r="U12">
        <f>-10*LOG10([1]Sheet23!U138)</f>
        <v>0</v>
      </c>
      <c r="V12">
        <f>-10*LOG10([1]Sheet23!V138)</f>
        <v>0</v>
      </c>
    </row>
    <row r="13" spans="1:22" x14ac:dyDescent="0.25">
      <c r="B13" s="1" t="s">
        <v>238</v>
      </c>
      <c r="C13">
        <f>-10*LOG10([1]Sheet23!C219)</f>
        <v>10.337727082163102</v>
      </c>
      <c r="D13">
        <f>-10*LOG10([1]Sheet23!D219)</f>
        <v>0</v>
      </c>
      <c r="E13">
        <f>-10*LOG10([1]Sheet23!E219)</f>
        <v>0</v>
      </c>
      <c r="F13">
        <f>-10*LOG10([1]Sheet23!F219)</f>
        <v>0</v>
      </c>
      <c r="G13">
        <f>-10*LOG10([1]Sheet23!G219)</f>
        <v>0</v>
      </c>
      <c r="H13">
        <f>-10*LOG10([1]Sheet23!H219)</f>
        <v>5.5622526812542308</v>
      </c>
      <c r="I13">
        <f>-10*LOG10([1]Sheet23!I219)</f>
        <v>0</v>
      </c>
      <c r="J13">
        <f>-10*LOG10([1]Sheet23!J219)</f>
        <v>6.2739539879018693</v>
      </c>
      <c r="K13">
        <f>-10*LOG10([1]Sheet23!K219)</f>
        <v>0</v>
      </c>
      <c r="L13">
        <f>-10*LOG10([1]Sheet23!L219)</f>
        <v>0</v>
      </c>
      <c r="M13">
        <f>-10*LOG10([1]Sheet23!M219)</f>
        <v>0</v>
      </c>
      <c r="N13">
        <f>-10*LOG10([1]Sheet23!N219)</f>
        <v>0</v>
      </c>
      <c r="O13">
        <f>-10*LOG10([1]Sheet23!O219)</f>
        <v>0</v>
      </c>
      <c r="P13">
        <f>-10*LOG10([1]Sheet23!P219)</f>
        <v>0</v>
      </c>
      <c r="Q13">
        <f>-10*LOG10([1]Sheet23!Q219)</f>
        <v>5.8969633139958963</v>
      </c>
      <c r="R13">
        <f>-10*LOG10([1]Sheet23!R219)</f>
        <v>0</v>
      </c>
      <c r="S13">
        <f>-10*LOG10([1]Sheet23!S219)</f>
        <v>0</v>
      </c>
      <c r="T13">
        <f>-10*LOG10([1]Sheet23!T219)</f>
        <v>0</v>
      </c>
      <c r="U13">
        <f>-10*LOG10([1]Sheet23!U219)</f>
        <v>0</v>
      </c>
      <c r="V13">
        <f>-10*LOG10([1]Sheet23!V219)</f>
        <v>0</v>
      </c>
    </row>
    <row r="14" spans="1:22" x14ac:dyDescent="0.25">
      <c r="B14" s="1" t="s">
        <v>175</v>
      </c>
      <c r="C14">
        <f>-10*LOG10([1]Sheet23!C156)</f>
        <v>10.128558636084746</v>
      </c>
      <c r="D14">
        <f>-10*LOG10([1]Sheet23!D156)</f>
        <v>3.4076890053386597</v>
      </c>
      <c r="E14">
        <f>-10*LOG10([1]Sheet23!E156)</f>
        <v>0</v>
      </c>
      <c r="F14">
        <f>-10*LOG10([1]Sheet23!F156)</f>
        <v>0</v>
      </c>
      <c r="G14">
        <f>-10*LOG10([1]Sheet23!G156)</f>
        <v>0</v>
      </c>
      <c r="H14">
        <f>-10*LOG10([1]Sheet23!H156)</f>
        <v>0</v>
      </c>
      <c r="I14">
        <f>-10*LOG10([1]Sheet23!I156)</f>
        <v>0</v>
      </c>
      <c r="J14">
        <f>-10*LOG10([1]Sheet23!J156)</f>
        <v>0</v>
      </c>
      <c r="K14">
        <f>-10*LOG10([1]Sheet23!K156)</f>
        <v>0</v>
      </c>
      <c r="L14">
        <f>-10*LOG10([1]Sheet23!L156)</f>
        <v>0</v>
      </c>
      <c r="M14">
        <f>-10*LOG10([1]Sheet23!M156)</f>
        <v>0</v>
      </c>
      <c r="N14">
        <f>-10*LOG10([1]Sheet23!N156)</f>
        <v>0</v>
      </c>
      <c r="O14">
        <f>-10*LOG10([1]Sheet23!O156)</f>
        <v>0</v>
      </c>
      <c r="P14">
        <f>-10*LOG10([1]Sheet23!P156)</f>
        <v>7.1762584181162916</v>
      </c>
      <c r="Q14">
        <f>-10*LOG10([1]Sheet23!Q156)</f>
        <v>0</v>
      </c>
      <c r="R14">
        <f>-10*LOG10([1]Sheet23!R156)</f>
        <v>0</v>
      </c>
      <c r="S14">
        <f>-10*LOG10([1]Sheet23!S156)</f>
        <v>8.287792818990118</v>
      </c>
      <c r="T14">
        <f>-10*LOG10([1]Sheet23!T156)</f>
        <v>0</v>
      </c>
      <c r="U14">
        <f>-10*LOG10([1]Sheet23!U156)</f>
        <v>0</v>
      </c>
      <c r="V14">
        <f>-10*LOG10([1]Sheet23!V156)</f>
        <v>0</v>
      </c>
    </row>
    <row r="15" spans="1:22" x14ac:dyDescent="0.25">
      <c r="B15" s="1" t="s">
        <v>146</v>
      </c>
      <c r="C15">
        <f>-10*LOG10([1]Sheet23!C127)</f>
        <v>9.6839723872183505</v>
      </c>
      <c r="D15">
        <f>-10*LOG10([1]Sheet23!D127)</f>
        <v>0</v>
      </c>
      <c r="E15">
        <f>-10*LOG10([1]Sheet23!E127)</f>
        <v>0</v>
      </c>
      <c r="F15">
        <f>-10*LOG10([1]Sheet23!F127)</f>
        <v>0</v>
      </c>
      <c r="G15">
        <f>-10*LOG10([1]Sheet23!G127)</f>
        <v>0</v>
      </c>
      <c r="H15">
        <f>-10*LOG10([1]Sheet23!H127)</f>
        <v>0</v>
      </c>
      <c r="I15">
        <f>-10*LOG10([1]Sheet23!I127)</f>
        <v>16.965624247911119</v>
      </c>
      <c r="J15">
        <f>-10*LOG10([1]Sheet23!J127)</f>
        <v>0</v>
      </c>
      <c r="K15">
        <f>-10*LOG10([1]Sheet23!K127)</f>
        <v>0</v>
      </c>
      <c r="L15">
        <f>-10*LOG10([1]Sheet23!L127)</f>
        <v>0</v>
      </c>
      <c r="M15">
        <f>-10*LOG10([1]Sheet23!M127)</f>
        <v>0</v>
      </c>
      <c r="N15">
        <f>-10*LOG10([1]Sheet23!N127)</f>
        <v>0</v>
      </c>
      <c r="O15">
        <f>-10*LOG10([1]Sheet23!O127)</f>
        <v>0</v>
      </c>
      <c r="P15">
        <f>-10*LOG10([1]Sheet23!P127)</f>
        <v>0</v>
      </c>
      <c r="Q15">
        <f>-10*LOG10([1]Sheet23!Q127)</f>
        <v>0</v>
      </c>
      <c r="R15">
        <f>-10*LOG10([1]Sheet23!R127)</f>
        <v>0</v>
      </c>
      <c r="S15">
        <f>-10*LOG10([1]Sheet23!S127)</f>
        <v>0</v>
      </c>
      <c r="T15">
        <f>-10*LOG10([1]Sheet23!T127)</f>
        <v>0</v>
      </c>
      <c r="U15">
        <f>-10*LOG10([1]Sheet23!U127)</f>
        <v>0</v>
      </c>
      <c r="V15">
        <f>-10*LOG10([1]Sheet23!V127)</f>
        <v>0</v>
      </c>
    </row>
    <row r="16" spans="1:22" x14ac:dyDescent="0.25">
      <c r="B16" s="1" t="s">
        <v>61</v>
      </c>
      <c r="C16">
        <f>-10*LOG10([1]Sheet23!C42)</f>
        <v>9.3152887102880193</v>
      </c>
      <c r="D16">
        <f>-10*LOG10([1]Sheet23!D42)</f>
        <v>9.7122997503491799</v>
      </c>
      <c r="E16">
        <f>-10*LOG10([1]Sheet23!E42)</f>
        <v>3.5279512679720804</v>
      </c>
      <c r="F16">
        <f>-10*LOG10([1]Sheet23!F42)</f>
        <v>0</v>
      </c>
      <c r="G16">
        <f>-10*LOG10([1]Sheet23!G42)</f>
        <v>0</v>
      </c>
      <c r="H16">
        <f>-10*LOG10([1]Sheet23!H42)</f>
        <v>7.9594924730756116</v>
      </c>
      <c r="I16">
        <f>-10*LOG10([1]Sheet23!I42)</f>
        <v>3.3112323788250353</v>
      </c>
      <c r="J16">
        <f>-10*LOG10([1]Sheet23!J42)</f>
        <v>0</v>
      </c>
      <c r="K16">
        <f>-10*LOG10([1]Sheet23!K42)</f>
        <v>0</v>
      </c>
      <c r="L16">
        <f>-10*LOG10([1]Sheet23!L42)</f>
        <v>0</v>
      </c>
      <c r="M16">
        <f>-10*LOG10([1]Sheet23!M42)</f>
        <v>0</v>
      </c>
      <c r="N16">
        <f>-10*LOG10([1]Sheet23!N42)</f>
        <v>0</v>
      </c>
      <c r="O16">
        <f>-10*LOG10([1]Sheet23!O42)</f>
        <v>0</v>
      </c>
      <c r="P16">
        <f>-10*LOG10([1]Sheet23!P42)</f>
        <v>6.8413293402788895</v>
      </c>
      <c r="Q16">
        <f>-10*LOG10([1]Sheet23!Q42)</f>
        <v>4.3714202104175017</v>
      </c>
      <c r="R16">
        <f>-10*LOG10([1]Sheet23!R42)</f>
        <v>0</v>
      </c>
      <c r="S16">
        <f>-10*LOG10([1]Sheet23!S42)</f>
        <v>7.4294140928302941</v>
      </c>
      <c r="T16">
        <f>-10*LOG10([1]Sheet23!T42)</f>
        <v>0</v>
      </c>
      <c r="U16">
        <f>-10*LOG10([1]Sheet23!U42)</f>
        <v>0</v>
      </c>
      <c r="V16">
        <f>-10*LOG10([1]Sheet23!V42)</f>
        <v>9.2782326721511978</v>
      </c>
    </row>
    <row r="17" spans="2:22" x14ac:dyDescent="0.25">
      <c r="B17" s="1" t="s">
        <v>210</v>
      </c>
      <c r="C17">
        <f>-10*LOG10([1]Sheet23!C191)</f>
        <v>8.6916896387749727</v>
      </c>
      <c r="D17">
        <f>-10*LOG10([1]Sheet23!D191)</f>
        <v>0</v>
      </c>
      <c r="E17">
        <f>-10*LOG10([1]Sheet23!E191)</f>
        <v>0</v>
      </c>
      <c r="F17">
        <f>-10*LOG10([1]Sheet23!F191)</f>
        <v>0</v>
      </c>
      <c r="G17">
        <f>-10*LOG10([1]Sheet23!G191)</f>
        <v>0</v>
      </c>
      <c r="H17">
        <f>-10*LOG10([1]Sheet23!H191)</f>
        <v>0</v>
      </c>
      <c r="I17">
        <f>-10*LOG10([1]Sheet23!I191)</f>
        <v>0</v>
      </c>
      <c r="J17">
        <f>-10*LOG10([1]Sheet23!J191)</f>
        <v>0</v>
      </c>
      <c r="K17">
        <f>-10*LOG10([1]Sheet23!K191)</f>
        <v>0</v>
      </c>
      <c r="L17">
        <f>-10*LOG10([1]Sheet23!L191)</f>
        <v>0</v>
      </c>
      <c r="M17">
        <f>-10*LOG10([1]Sheet23!M191)</f>
        <v>0</v>
      </c>
      <c r="N17">
        <f>-10*LOG10([1]Sheet23!N191)</f>
        <v>0</v>
      </c>
      <c r="O17">
        <f>-10*LOG10([1]Sheet23!O191)</f>
        <v>0</v>
      </c>
      <c r="P17">
        <f>-10*LOG10([1]Sheet23!P191)</f>
        <v>0</v>
      </c>
      <c r="Q17">
        <f>-10*LOG10([1]Sheet23!Q191)</f>
        <v>0</v>
      </c>
      <c r="R17">
        <f>-10*LOG10([1]Sheet23!R191)</f>
        <v>0</v>
      </c>
      <c r="S17">
        <f>-10*LOG10([1]Sheet23!S191)</f>
        <v>0</v>
      </c>
      <c r="T17">
        <f>-10*LOG10([1]Sheet23!T191)</f>
        <v>0</v>
      </c>
      <c r="U17">
        <f>-10*LOG10([1]Sheet23!U191)</f>
        <v>0</v>
      </c>
      <c r="V17">
        <f>-10*LOG10([1]Sheet23!V191)</f>
        <v>0</v>
      </c>
    </row>
    <row r="18" spans="2:22" x14ac:dyDescent="0.25">
      <c r="B18" s="1" t="s">
        <v>68</v>
      </c>
      <c r="C18">
        <f>-10*LOG10([1]Sheet23!C49)</f>
        <v>8.3775585187464898</v>
      </c>
      <c r="D18">
        <f>-10*LOG10([1]Sheet23!D49)</f>
        <v>0</v>
      </c>
      <c r="E18">
        <f>-10*LOG10([1]Sheet23!E49)</f>
        <v>0</v>
      </c>
      <c r="F18">
        <f>-10*LOG10([1]Sheet23!F49)</f>
        <v>0</v>
      </c>
      <c r="G18">
        <f>-10*LOG10([1]Sheet23!G49)</f>
        <v>16.014735513405157</v>
      </c>
      <c r="H18">
        <f>-10*LOG10([1]Sheet23!H49)</f>
        <v>9.6285983766478154</v>
      </c>
      <c r="I18">
        <f>-10*LOG10([1]Sheet23!I49)</f>
        <v>0</v>
      </c>
      <c r="J18">
        <f>-10*LOG10([1]Sheet23!J49)</f>
        <v>0</v>
      </c>
      <c r="K18">
        <f>-10*LOG10([1]Sheet23!K49)</f>
        <v>0</v>
      </c>
      <c r="L18">
        <f>-10*LOG10([1]Sheet23!L49)</f>
        <v>0</v>
      </c>
      <c r="M18">
        <f>-10*LOG10([1]Sheet23!M49)</f>
        <v>0</v>
      </c>
      <c r="N18">
        <f>-10*LOG10([1]Sheet23!N49)</f>
        <v>0</v>
      </c>
      <c r="O18">
        <f>-10*LOG10([1]Sheet23!O49)</f>
        <v>0</v>
      </c>
      <c r="P18">
        <f>-10*LOG10([1]Sheet23!P49)</f>
        <v>0</v>
      </c>
      <c r="Q18">
        <f>-10*LOG10([1]Sheet23!Q49)</f>
        <v>0</v>
      </c>
      <c r="R18">
        <f>-10*LOG10([1]Sheet23!R49)</f>
        <v>0</v>
      </c>
      <c r="S18">
        <f>-10*LOG10([1]Sheet23!S49)</f>
        <v>0</v>
      </c>
      <c r="T18">
        <f>-10*LOG10([1]Sheet23!T49)</f>
        <v>0</v>
      </c>
      <c r="U18">
        <f>-10*LOG10([1]Sheet23!U49)</f>
        <v>0</v>
      </c>
      <c r="V18">
        <f>-10*LOG10([1]Sheet23!V49)</f>
        <v>0</v>
      </c>
    </row>
    <row r="19" spans="2:22" x14ac:dyDescent="0.25">
      <c r="B19" s="1" t="s">
        <v>52</v>
      </c>
      <c r="C19">
        <f>-10*LOG10([1]Sheet23!C33)</f>
        <v>7.8749743276404054</v>
      </c>
      <c r="D19">
        <f>-10*LOG10([1]Sheet23!D33)</f>
        <v>0</v>
      </c>
      <c r="E19">
        <f>-10*LOG10([1]Sheet23!E33)</f>
        <v>0</v>
      </c>
      <c r="F19">
        <f>-10*LOG10([1]Sheet23!F33)</f>
        <v>0</v>
      </c>
      <c r="G19">
        <f>-10*LOG10([1]Sheet23!G33)</f>
        <v>0</v>
      </c>
      <c r="H19">
        <f>-10*LOG10([1]Sheet23!H33)</f>
        <v>0</v>
      </c>
      <c r="I19">
        <f>-10*LOG10([1]Sheet23!I33)</f>
        <v>0</v>
      </c>
      <c r="J19">
        <f>-10*LOG10([1]Sheet23!J33)</f>
        <v>0</v>
      </c>
      <c r="K19">
        <f>-10*LOG10([1]Sheet23!K33)</f>
        <v>0</v>
      </c>
      <c r="L19">
        <f>-10*LOG10([1]Sheet23!L33)</f>
        <v>0</v>
      </c>
      <c r="M19">
        <f>-10*LOG10([1]Sheet23!M33)</f>
        <v>0</v>
      </c>
      <c r="N19">
        <f>-10*LOG10([1]Sheet23!N33)</f>
        <v>0</v>
      </c>
      <c r="O19">
        <f>-10*LOG10([1]Sheet23!O33)</f>
        <v>0</v>
      </c>
      <c r="P19">
        <f>-10*LOG10([1]Sheet23!P33)</f>
        <v>0</v>
      </c>
      <c r="Q19">
        <f>-10*LOG10([1]Sheet23!Q33)</f>
        <v>0</v>
      </c>
      <c r="R19">
        <f>-10*LOG10([1]Sheet23!R33)</f>
        <v>0</v>
      </c>
      <c r="S19">
        <f>-10*LOG10([1]Sheet23!S33)</f>
        <v>0</v>
      </c>
      <c r="T19">
        <f>-10*LOG10([1]Sheet23!T33)</f>
        <v>0</v>
      </c>
      <c r="U19">
        <f>-10*LOG10([1]Sheet23!U33)</f>
        <v>0</v>
      </c>
      <c r="V19">
        <f>-10*LOG10([1]Sheet23!V33)</f>
        <v>0</v>
      </c>
    </row>
    <row r="20" spans="2:22" x14ac:dyDescent="0.25">
      <c r="B20" s="1" t="s">
        <v>222</v>
      </c>
      <c r="C20">
        <f>-10*LOG10([1]Sheet23!C203)</f>
        <v>7.4321356121533348</v>
      </c>
      <c r="D20">
        <f>-10*LOG10([1]Sheet23!D203)</f>
        <v>0</v>
      </c>
      <c r="E20">
        <f>-10*LOG10([1]Sheet23!E203)</f>
        <v>0</v>
      </c>
      <c r="F20">
        <f>-10*LOG10([1]Sheet23!F203)</f>
        <v>0</v>
      </c>
      <c r="G20">
        <f>-10*LOG10([1]Sheet23!G203)</f>
        <v>0</v>
      </c>
      <c r="H20">
        <f>-10*LOG10([1]Sheet23!H203)</f>
        <v>0</v>
      </c>
      <c r="I20">
        <f>-10*LOG10([1]Sheet23!I203)</f>
        <v>0</v>
      </c>
      <c r="J20">
        <f>-10*LOG10([1]Sheet23!J203)</f>
        <v>0</v>
      </c>
      <c r="K20">
        <f>-10*LOG10([1]Sheet23!K203)</f>
        <v>0</v>
      </c>
      <c r="L20">
        <f>-10*LOG10([1]Sheet23!L203)</f>
        <v>0</v>
      </c>
      <c r="M20">
        <f>-10*LOG10([1]Sheet23!M203)</f>
        <v>0</v>
      </c>
      <c r="N20">
        <f>-10*LOG10([1]Sheet23!N203)</f>
        <v>0</v>
      </c>
      <c r="O20">
        <f>-10*LOG10([1]Sheet23!O203)</f>
        <v>0</v>
      </c>
      <c r="P20">
        <f>-10*LOG10([1]Sheet23!P203)</f>
        <v>0</v>
      </c>
      <c r="Q20">
        <f>-10*LOG10([1]Sheet23!Q203)</f>
        <v>0</v>
      </c>
      <c r="R20">
        <f>-10*LOG10([1]Sheet23!R203)</f>
        <v>0</v>
      </c>
      <c r="S20">
        <f>-10*LOG10([1]Sheet23!S203)</f>
        <v>0</v>
      </c>
      <c r="T20">
        <f>-10*LOG10([1]Sheet23!T203)</f>
        <v>0</v>
      </c>
      <c r="U20">
        <f>-10*LOG10([1]Sheet23!U203)</f>
        <v>0</v>
      </c>
      <c r="V20">
        <f>-10*LOG10([1]Sheet23!V203)</f>
        <v>0</v>
      </c>
    </row>
    <row r="21" spans="2:22" x14ac:dyDescent="0.25">
      <c r="B21" s="1" t="s">
        <v>209</v>
      </c>
      <c r="C21">
        <f>-10*LOG10([1]Sheet23!C190)</f>
        <v>7.1351915657279017</v>
      </c>
      <c r="D21">
        <f>-10*LOG10([1]Sheet23!D190)</f>
        <v>0</v>
      </c>
      <c r="E21">
        <f>-10*LOG10([1]Sheet23!E190)</f>
        <v>0</v>
      </c>
      <c r="F21">
        <f>-10*LOG10([1]Sheet23!F190)</f>
        <v>0</v>
      </c>
      <c r="G21">
        <f>-10*LOG10([1]Sheet23!G190)</f>
        <v>0</v>
      </c>
      <c r="H21">
        <f>-10*LOG10([1]Sheet23!H190)</f>
        <v>0</v>
      </c>
      <c r="I21">
        <f>-10*LOG10([1]Sheet23!I190)</f>
        <v>0</v>
      </c>
      <c r="J21">
        <f>-10*LOG10([1]Sheet23!J190)</f>
        <v>0</v>
      </c>
      <c r="K21">
        <f>-10*LOG10([1]Sheet23!K190)</f>
        <v>0</v>
      </c>
      <c r="L21">
        <f>-10*LOG10([1]Sheet23!L190)</f>
        <v>0</v>
      </c>
      <c r="M21">
        <f>-10*LOG10([1]Sheet23!M190)</f>
        <v>0</v>
      </c>
      <c r="N21">
        <f>-10*LOG10([1]Sheet23!N190)</f>
        <v>0</v>
      </c>
      <c r="O21">
        <f>-10*LOG10([1]Sheet23!O190)</f>
        <v>0</v>
      </c>
      <c r="P21">
        <f>-10*LOG10([1]Sheet23!P190)</f>
        <v>0</v>
      </c>
      <c r="Q21">
        <f>-10*LOG10([1]Sheet23!Q190)</f>
        <v>0</v>
      </c>
      <c r="R21">
        <f>-10*LOG10([1]Sheet23!R190)</f>
        <v>0</v>
      </c>
      <c r="S21">
        <f>-10*LOG10([1]Sheet23!S190)</f>
        <v>5.7095065540444114</v>
      </c>
      <c r="T21">
        <f>-10*LOG10([1]Sheet23!T190)</f>
        <v>0</v>
      </c>
      <c r="U21">
        <f>-10*LOG10([1]Sheet23!U190)</f>
        <v>0</v>
      </c>
      <c r="V21">
        <f>-10*LOG10([1]Sheet23!V190)</f>
        <v>0</v>
      </c>
    </row>
    <row r="22" spans="2:22" x14ac:dyDescent="0.25">
      <c r="B22" s="1" t="s">
        <v>126</v>
      </c>
      <c r="C22">
        <f>-10*LOG10([1]Sheet23!C107)</f>
        <v>6.2790050333680911</v>
      </c>
      <c r="D22">
        <f>-10*LOG10([1]Sheet23!D107)</f>
        <v>0</v>
      </c>
      <c r="E22">
        <f>-10*LOG10([1]Sheet23!E107)</f>
        <v>0</v>
      </c>
      <c r="F22">
        <f>-10*LOG10([1]Sheet23!F107)</f>
        <v>0</v>
      </c>
      <c r="G22">
        <f>-10*LOG10([1]Sheet23!G107)</f>
        <v>0</v>
      </c>
      <c r="H22">
        <f>-10*LOG10([1]Sheet23!H107)</f>
        <v>11.499776011494916</v>
      </c>
      <c r="I22">
        <f>-10*LOG10([1]Sheet23!I107)</f>
        <v>0</v>
      </c>
      <c r="J22">
        <f>-10*LOG10([1]Sheet23!J107)</f>
        <v>0</v>
      </c>
      <c r="K22">
        <f>-10*LOG10([1]Sheet23!K107)</f>
        <v>0</v>
      </c>
      <c r="L22">
        <f>-10*LOG10([1]Sheet23!L107)</f>
        <v>0</v>
      </c>
      <c r="M22">
        <f>-10*LOG10([1]Sheet23!M107)</f>
        <v>0</v>
      </c>
      <c r="N22">
        <f>-10*LOG10([1]Sheet23!N107)</f>
        <v>0</v>
      </c>
      <c r="O22">
        <f>-10*LOG10([1]Sheet23!O107)</f>
        <v>0</v>
      </c>
      <c r="P22">
        <f>-10*LOG10([1]Sheet23!P107)</f>
        <v>0</v>
      </c>
      <c r="Q22">
        <f>-10*LOG10([1]Sheet23!Q107)</f>
        <v>0</v>
      </c>
      <c r="R22">
        <f>-10*LOG10([1]Sheet23!R107)</f>
        <v>0</v>
      </c>
      <c r="S22">
        <f>-10*LOG10([1]Sheet23!S107)</f>
        <v>0</v>
      </c>
      <c r="T22">
        <f>-10*LOG10([1]Sheet23!T107)</f>
        <v>0</v>
      </c>
      <c r="U22">
        <f>-10*LOG10([1]Sheet23!U107)</f>
        <v>0</v>
      </c>
      <c r="V22">
        <f>-10*LOG10([1]Sheet23!V107)</f>
        <v>0</v>
      </c>
    </row>
    <row r="23" spans="2:22" x14ac:dyDescent="0.25">
      <c r="B23" s="1" t="s">
        <v>172</v>
      </c>
      <c r="C23">
        <f>-10*LOG10([1]Sheet23!C153)</f>
        <v>5.9281782069455602</v>
      </c>
      <c r="D23">
        <f>-10*LOG10([1]Sheet23!D153)</f>
        <v>8.5202362728848406</v>
      </c>
      <c r="E23">
        <f>-10*LOG10([1]Sheet23!E153)</f>
        <v>25.509045526196203</v>
      </c>
      <c r="F23">
        <f>-10*LOG10([1]Sheet23!F153)</f>
        <v>3.8476898846727887</v>
      </c>
      <c r="G23">
        <f>-10*LOG10([1]Sheet23!G153)</f>
        <v>5.6357992177410328</v>
      </c>
      <c r="H23">
        <f>-10*LOG10([1]Sheet23!H153)</f>
        <v>17.878074580873736</v>
      </c>
      <c r="I23">
        <f>-10*LOG10([1]Sheet23!I153)</f>
        <v>4.2568497128356926</v>
      </c>
      <c r="J23">
        <f>-10*LOG10([1]Sheet23!J153)</f>
        <v>0</v>
      </c>
      <c r="K23">
        <f>-10*LOG10([1]Sheet23!K153)</f>
        <v>0</v>
      </c>
      <c r="L23">
        <f>-10*LOG10([1]Sheet23!L153)</f>
        <v>0</v>
      </c>
      <c r="M23">
        <f>-10*LOG10([1]Sheet23!M153)</f>
        <v>0</v>
      </c>
      <c r="N23">
        <f>-10*LOG10([1]Sheet23!N153)</f>
        <v>8.7718427617788262</v>
      </c>
      <c r="O23">
        <f>-10*LOG10([1]Sheet23!O153)</f>
        <v>0</v>
      </c>
      <c r="P23">
        <f>-10*LOG10([1]Sheet23!P153)</f>
        <v>6.9366712122348595</v>
      </c>
      <c r="Q23">
        <f>-10*LOG10([1]Sheet23!Q153)</f>
        <v>0</v>
      </c>
      <c r="R23">
        <f>-10*LOG10([1]Sheet23!R153)</f>
        <v>0</v>
      </c>
      <c r="S23">
        <f>-10*LOG10([1]Sheet23!S153)</f>
        <v>0</v>
      </c>
      <c r="T23">
        <f>-10*LOG10([1]Sheet23!T153)</f>
        <v>0</v>
      </c>
      <c r="U23">
        <f>-10*LOG10([1]Sheet23!U153)</f>
        <v>15.283970551169068</v>
      </c>
      <c r="V23">
        <f>-10*LOG10([1]Sheet23!V153)</f>
        <v>9.5292303459243772</v>
      </c>
    </row>
    <row r="24" spans="2:22" x14ac:dyDescent="0.25">
      <c r="B24" s="1" t="s">
        <v>239</v>
      </c>
      <c r="C24">
        <f>-10*LOG10([1]Sheet23!C220)</f>
        <v>5.545231617390681</v>
      </c>
      <c r="D24">
        <f>-10*LOG10([1]Sheet23!D220)</f>
        <v>0</v>
      </c>
      <c r="E24">
        <f>-10*LOG10([1]Sheet23!E220)</f>
        <v>0</v>
      </c>
      <c r="F24">
        <f>-10*LOG10([1]Sheet23!F220)</f>
        <v>0</v>
      </c>
      <c r="G24">
        <f>-10*LOG10([1]Sheet23!G220)</f>
        <v>0</v>
      </c>
      <c r="H24">
        <f>-10*LOG10([1]Sheet23!H220)</f>
        <v>10.207802644541818</v>
      </c>
      <c r="I24">
        <f>-10*LOG10([1]Sheet23!I220)</f>
        <v>0</v>
      </c>
      <c r="J24">
        <f>-10*LOG10([1]Sheet23!J220)</f>
        <v>0</v>
      </c>
      <c r="K24">
        <f>-10*LOG10([1]Sheet23!K220)</f>
        <v>0</v>
      </c>
      <c r="L24">
        <f>-10*LOG10([1]Sheet23!L220)</f>
        <v>0</v>
      </c>
      <c r="M24">
        <f>-10*LOG10([1]Sheet23!M220)</f>
        <v>0</v>
      </c>
      <c r="N24">
        <f>-10*LOG10([1]Sheet23!N220)</f>
        <v>0</v>
      </c>
      <c r="O24">
        <f>-10*LOG10([1]Sheet23!O220)</f>
        <v>0</v>
      </c>
      <c r="P24">
        <f>-10*LOG10([1]Sheet23!P220)</f>
        <v>0</v>
      </c>
      <c r="Q24">
        <f>-10*LOG10([1]Sheet23!Q220)</f>
        <v>0</v>
      </c>
      <c r="R24">
        <f>-10*LOG10([1]Sheet23!R220)</f>
        <v>0</v>
      </c>
      <c r="S24">
        <f>-10*LOG10([1]Sheet23!S220)</f>
        <v>4.2399916392637058</v>
      </c>
      <c r="T24">
        <f>-10*LOG10([1]Sheet23!T220)</f>
        <v>0</v>
      </c>
      <c r="U24">
        <f>-10*LOG10([1]Sheet23!U220)</f>
        <v>0</v>
      </c>
      <c r="V24">
        <f>-10*LOG10([1]Sheet23!V220)</f>
        <v>0</v>
      </c>
    </row>
    <row r="25" spans="2:22" x14ac:dyDescent="0.25">
      <c r="B25" s="1" t="s">
        <v>112</v>
      </c>
      <c r="C25">
        <f>-10*LOG10([1]Sheet23!C93)</f>
        <v>5.3606617938897276</v>
      </c>
      <c r="D25">
        <f>-10*LOG10([1]Sheet23!D93)</f>
        <v>0</v>
      </c>
      <c r="E25">
        <f>-10*LOG10([1]Sheet23!E93)</f>
        <v>0</v>
      </c>
      <c r="F25">
        <f>-10*LOG10([1]Sheet23!F93)</f>
        <v>4.6125417918869918</v>
      </c>
      <c r="G25">
        <f>-10*LOG10([1]Sheet23!G93)</f>
        <v>12.460031333469153</v>
      </c>
      <c r="H25">
        <f>-10*LOG10([1]Sheet23!H93)</f>
        <v>5.9842499644303366</v>
      </c>
      <c r="I25">
        <f>-10*LOG10([1]Sheet23!I93)</f>
        <v>0</v>
      </c>
      <c r="J25">
        <f>-10*LOG10([1]Sheet23!J93)</f>
        <v>0</v>
      </c>
      <c r="K25">
        <f>-10*LOG10([1]Sheet23!K93)</f>
        <v>0</v>
      </c>
      <c r="L25">
        <f>-10*LOG10([1]Sheet23!L93)</f>
        <v>0</v>
      </c>
      <c r="M25">
        <f>-10*LOG10([1]Sheet23!M93)</f>
        <v>0</v>
      </c>
      <c r="N25">
        <f>-10*LOG10([1]Sheet23!N93)</f>
        <v>0</v>
      </c>
      <c r="O25">
        <f>-10*LOG10([1]Sheet23!O93)</f>
        <v>0</v>
      </c>
      <c r="P25">
        <f>-10*LOG10([1]Sheet23!P93)</f>
        <v>0</v>
      </c>
      <c r="Q25">
        <f>-10*LOG10([1]Sheet23!Q93)</f>
        <v>0</v>
      </c>
      <c r="R25">
        <f>-10*LOG10([1]Sheet23!R93)</f>
        <v>0</v>
      </c>
      <c r="S25">
        <f>-10*LOG10([1]Sheet23!S93)</f>
        <v>0</v>
      </c>
      <c r="T25">
        <f>-10*LOG10([1]Sheet23!T93)</f>
        <v>0</v>
      </c>
      <c r="U25">
        <f>-10*LOG10([1]Sheet23!U93)</f>
        <v>0</v>
      </c>
      <c r="V25">
        <f>-10*LOG10([1]Sheet23!V93)</f>
        <v>0</v>
      </c>
    </row>
    <row r="26" spans="2:22" x14ac:dyDescent="0.25">
      <c r="B26" s="1" t="s">
        <v>49</v>
      </c>
      <c r="C26">
        <f>-10*LOG10([1]Sheet23!C30)</f>
        <v>5.3323758392054401</v>
      </c>
      <c r="D26">
        <f>-10*LOG10([1]Sheet23!D30)</f>
        <v>6.9681679623193364</v>
      </c>
      <c r="E26">
        <f>-10*LOG10([1]Sheet23!E30)</f>
        <v>0</v>
      </c>
      <c r="F26">
        <f>-10*LOG10([1]Sheet23!F30)</f>
        <v>0</v>
      </c>
      <c r="G26">
        <f>-10*LOG10([1]Sheet23!G30)</f>
        <v>3.3421672296921763</v>
      </c>
      <c r="H26">
        <f>-10*LOG10([1]Sheet23!H30)</f>
        <v>3.1877342697031645</v>
      </c>
      <c r="I26">
        <f>-10*LOG10([1]Sheet23!I30)</f>
        <v>0</v>
      </c>
      <c r="J26">
        <f>-10*LOG10([1]Sheet23!J30)</f>
        <v>0</v>
      </c>
      <c r="K26">
        <f>-10*LOG10([1]Sheet23!K30)</f>
        <v>0</v>
      </c>
      <c r="L26">
        <f>-10*LOG10([1]Sheet23!L30)</f>
        <v>0</v>
      </c>
      <c r="M26">
        <f>-10*LOG10([1]Sheet23!M30)</f>
        <v>0</v>
      </c>
      <c r="N26">
        <f>-10*LOG10([1]Sheet23!N30)</f>
        <v>6.4658334092959011</v>
      </c>
      <c r="O26">
        <f>-10*LOG10([1]Sheet23!O30)</f>
        <v>3.199090175095805</v>
      </c>
      <c r="P26">
        <f>-10*LOG10([1]Sheet23!P30)</f>
        <v>5.9908280740170037</v>
      </c>
      <c r="Q26">
        <f>-10*LOG10([1]Sheet23!Q30)</f>
        <v>0</v>
      </c>
      <c r="R26">
        <f>-10*LOG10([1]Sheet23!R30)</f>
        <v>0</v>
      </c>
      <c r="S26">
        <f>-10*LOG10([1]Sheet23!S30)</f>
        <v>0</v>
      </c>
      <c r="T26">
        <f>-10*LOG10([1]Sheet23!T30)</f>
        <v>0</v>
      </c>
      <c r="U26">
        <f>-10*LOG10([1]Sheet23!U30)</f>
        <v>0</v>
      </c>
      <c r="V26">
        <f>-10*LOG10([1]Sheet23!V30)</f>
        <v>0</v>
      </c>
    </row>
    <row r="27" spans="2:22" x14ac:dyDescent="0.25">
      <c r="B27" s="1" t="s">
        <v>94</v>
      </c>
      <c r="C27">
        <f>-10*LOG10([1]Sheet23!C75)</f>
        <v>5.2836560487215758</v>
      </c>
      <c r="D27">
        <f>-10*LOG10([1]Sheet23!D75)</f>
        <v>0</v>
      </c>
      <c r="E27">
        <f>-10*LOG10([1]Sheet23!E75)</f>
        <v>0</v>
      </c>
      <c r="F27">
        <f>-10*LOG10([1]Sheet23!F75)</f>
        <v>0</v>
      </c>
      <c r="G27">
        <f>-10*LOG10([1]Sheet23!G75)</f>
        <v>0</v>
      </c>
      <c r="H27">
        <f>-10*LOG10([1]Sheet23!H75)</f>
        <v>0</v>
      </c>
      <c r="I27">
        <f>-10*LOG10([1]Sheet23!I75)</f>
        <v>0</v>
      </c>
      <c r="J27">
        <f>-10*LOG10([1]Sheet23!J75)</f>
        <v>0</v>
      </c>
      <c r="K27">
        <f>-10*LOG10([1]Sheet23!K75)</f>
        <v>0</v>
      </c>
      <c r="L27">
        <f>-10*LOG10([1]Sheet23!L75)</f>
        <v>0</v>
      </c>
      <c r="M27">
        <f>-10*LOG10([1]Sheet23!M75)</f>
        <v>0</v>
      </c>
      <c r="N27">
        <f>-10*LOG10([1]Sheet23!N75)</f>
        <v>0</v>
      </c>
      <c r="O27">
        <f>-10*LOG10([1]Sheet23!O75)</f>
        <v>0</v>
      </c>
      <c r="P27">
        <f>-10*LOG10([1]Sheet23!P75)</f>
        <v>0</v>
      </c>
      <c r="Q27">
        <f>-10*LOG10([1]Sheet23!Q75)</f>
        <v>0</v>
      </c>
      <c r="R27">
        <f>-10*LOG10([1]Sheet23!R75)</f>
        <v>0</v>
      </c>
      <c r="S27">
        <f>-10*LOG10([1]Sheet23!S75)</f>
        <v>0</v>
      </c>
      <c r="T27">
        <f>-10*LOG10([1]Sheet23!T75)</f>
        <v>0</v>
      </c>
      <c r="U27">
        <f>-10*LOG10([1]Sheet23!U75)</f>
        <v>0</v>
      </c>
      <c r="V27">
        <f>-10*LOG10([1]Sheet23!V75)</f>
        <v>0</v>
      </c>
    </row>
    <row r="28" spans="2:22" x14ac:dyDescent="0.25">
      <c r="B28" s="1" t="s">
        <v>221</v>
      </c>
      <c r="C28">
        <f>-10*LOG10([1]Sheet23!C202)</f>
        <v>5.2163415654017689</v>
      </c>
      <c r="D28">
        <f>-10*LOG10([1]Sheet23!D202)</f>
        <v>0</v>
      </c>
      <c r="E28">
        <f>-10*LOG10([1]Sheet23!E202)</f>
        <v>0</v>
      </c>
      <c r="F28">
        <f>-10*LOG10([1]Sheet23!F202)</f>
        <v>0</v>
      </c>
      <c r="G28">
        <f>-10*LOG10([1]Sheet23!G202)</f>
        <v>0</v>
      </c>
      <c r="H28">
        <f>-10*LOG10([1]Sheet23!H202)</f>
        <v>0</v>
      </c>
      <c r="I28">
        <f>-10*LOG10([1]Sheet23!I202)</f>
        <v>0</v>
      </c>
      <c r="J28">
        <f>-10*LOG10([1]Sheet23!J202)</f>
        <v>0</v>
      </c>
      <c r="K28">
        <f>-10*LOG10([1]Sheet23!K202)</f>
        <v>0</v>
      </c>
      <c r="L28">
        <f>-10*LOG10([1]Sheet23!L202)</f>
        <v>0</v>
      </c>
      <c r="M28">
        <f>-10*LOG10([1]Sheet23!M202)</f>
        <v>0</v>
      </c>
      <c r="N28">
        <f>-10*LOG10([1]Sheet23!N202)</f>
        <v>0</v>
      </c>
      <c r="O28">
        <f>-10*LOG10([1]Sheet23!O202)</f>
        <v>0</v>
      </c>
      <c r="P28">
        <f>-10*LOG10([1]Sheet23!P202)</f>
        <v>0</v>
      </c>
      <c r="Q28">
        <f>-10*LOG10([1]Sheet23!Q202)</f>
        <v>0</v>
      </c>
      <c r="R28">
        <f>-10*LOG10([1]Sheet23!R202)</f>
        <v>0</v>
      </c>
      <c r="S28">
        <f>-10*LOG10([1]Sheet23!S202)</f>
        <v>0</v>
      </c>
      <c r="T28">
        <f>-10*LOG10([1]Sheet23!T202)</f>
        <v>0</v>
      </c>
      <c r="U28">
        <f>-10*LOG10([1]Sheet23!U202)</f>
        <v>0</v>
      </c>
      <c r="V28">
        <f>-10*LOG10([1]Sheet23!V202)</f>
        <v>0</v>
      </c>
    </row>
    <row r="29" spans="2:22" x14ac:dyDescent="0.25">
      <c r="B29" s="1" t="s">
        <v>219</v>
      </c>
      <c r="C29">
        <f>-10*LOG10([1]Sheet23!C200)</f>
        <v>4.8463671833018322</v>
      </c>
      <c r="D29">
        <f>-10*LOG10([1]Sheet23!D200)</f>
        <v>0</v>
      </c>
      <c r="E29">
        <f>-10*LOG10([1]Sheet23!E200)</f>
        <v>0</v>
      </c>
      <c r="F29">
        <f>-10*LOG10([1]Sheet23!F200)</f>
        <v>0</v>
      </c>
      <c r="G29">
        <f>-10*LOG10([1]Sheet23!G200)</f>
        <v>0</v>
      </c>
      <c r="H29">
        <f>-10*LOG10([1]Sheet23!H200)</f>
        <v>0</v>
      </c>
      <c r="I29">
        <f>-10*LOG10([1]Sheet23!I200)</f>
        <v>0</v>
      </c>
      <c r="J29">
        <f>-10*LOG10([1]Sheet23!J200)</f>
        <v>0</v>
      </c>
      <c r="K29">
        <f>-10*LOG10([1]Sheet23!K200)</f>
        <v>0</v>
      </c>
      <c r="L29">
        <f>-10*LOG10([1]Sheet23!L200)</f>
        <v>0</v>
      </c>
      <c r="M29">
        <f>-10*LOG10([1]Sheet23!M200)</f>
        <v>0</v>
      </c>
      <c r="N29">
        <f>-10*LOG10([1]Sheet23!N200)</f>
        <v>0</v>
      </c>
      <c r="O29">
        <f>-10*LOG10([1]Sheet23!O200)</f>
        <v>0</v>
      </c>
      <c r="P29">
        <f>-10*LOG10([1]Sheet23!P200)</f>
        <v>0</v>
      </c>
      <c r="Q29">
        <f>-10*LOG10([1]Sheet23!Q200)</f>
        <v>0</v>
      </c>
      <c r="R29">
        <f>-10*LOG10([1]Sheet23!R200)</f>
        <v>0</v>
      </c>
      <c r="S29">
        <f>-10*LOG10([1]Sheet23!S200)</f>
        <v>0</v>
      </c>
      <c r="T29">
        <f>-10*LOG10([1]Sheet23!T200)</f>
        <v>0</v>
      </c>
      <c r="U29">
        <f>-10*LOG10([1]Sheet23!U200)</f>
        <v>0</v>
      </c>
      <c r="V29">
        <f>-10*LOG10([1]Sheet23!V200)</f>
        <v>0</v>
      </c>
    </row>
    <row r="30" spans="2:22" x14ac:dyDescent="0.25">
      <c r="B30" s="1" t="s">
        <v>179</v>
      </c>
      <c r="C30">
        <f>-10*LOG10([1]Sheet23!C160)</f>
        <v>4.8229750358969614</v>
      </c>
      <c r="D30">
        <f>-10*LOG10([1]Sheet23!D160)</f>
        <v>10.573464873816823</v>
      </c>
      <c r="E30">
        <f>-10*LOG10([1]Sheet23!E160)</f>
        <v>0</v>
      </c>
      <c r="F30">
        <f>-10*LOG10([1]Sheet23!F160)</f>
        <v>0</v>
      </c>
      <c r="G30">
        <f>-10*LOG10([1]Sheet23!G160)</f>
        <v>0</v>
      </c>
      <c r="H30">
        <f>-10*LOG10([1]Sheet23!H160)</f>
        <v>0</v>
      </c>
      <c r="I30">
        <f>-10*LOG10([1]Sheet23!I160)</f>
        <v>0</v>
      </c>
      <c r="J30">
        <f>-10*LOG10([1]Sheet23!J160)</f>
        <v>0</v>
      </c>
      <c r="K30">
        <f>-10*LOG10([1]Sheet23!K160)</f>
        <v>0</v>
      </c>
      <c r="L30">
        <f>-10*LOG10([1]Sheet23!L160)</f>
        <v>0</v>
      </c>
      <c r="M30">
        <f>-10*LOG10([1]Sheet23!M160)</f>
        <v>0</v>
      </c>
      <c r="N30">
        <f>-10*LOG10([1]Sheet23!N160)</f>
        <v>0</v>
      </c>
      <c r="O30">
        <f>-10*LOG10([1]Sheet23!O160)</f>
        <v>0</v>
      </c>
      <c r="P30">
        <f>-10*LOG10([1]Sheet23!P160)</f>
        <v>0</v>
      </c>
      <c r="Q30">
        <f>-10*LOG10([1]Sheet23!Q160)</f>
        <v>0</v>
      </c>
      <c r="R30">
        <f>-10*LOG10([1]Sheet23!R160)</f>
        <v>0</v>
      </c>
      <c r="S30">
        <f>-10*LOG10([1]Sheet23!S160)</f>
        <v>5.2913990119705741</v>
      </c>
      <c r="T30">
        <f>-10*LOG10([1]Sheet23!T160)</f>
        <v>0</v>
      </c>
      <c r="U30">
        <f>-10*LOG10([1]Sheet23!U160)</f>
        <v>0</v>
      </c>
      <c r="V30">
        <f>-10*LOG10([1]Sheet23!V160)</f>
        <v>0</v>
      </c>
    </row>
    <row r="31" spans="2:22" x14ac:dyDescent="0.25">
      <c r="B31" s="1" t="s">
        <v>275</v>
      </c>
      <c r="C31">
        <f>-10*LOG10([1]Sheet23!C256)</f>
        <v>4.7953547605626659</v>
      </c>
      <c r="D31">
        <f>-10*LOG10([1]Sheet23!D256)</f>
        <v>7.4599742909168008</v>
      </c>
      <c r="E31">
        <f>-10*LOG10([1]Sheet23!E256)</f>
        <v>0</v>
      </c>
      <c r="F31">
        <f>-10*LOG10([1]Sheet23!F256)</f>
        <v>5.4070822666388496</v>
      </c>
      <c r="G31">
        <f>-10*LOG10([1]Sheet23!G256)</f>
        <v>3.3578385820576937</v>
      </c>
      <c r="H31">
        <f>-10*LOG10([1]Sheet23!H256)</f>
        <v>0</v>
      </c>
      <c r="I31">
        <f>-10*LOG10([1]Sheet23!I256)</f>
        <v>0</v>
      </c>
      <c r="J31">
        <f>-10*LOG10([1]Sheet23!J256)</f>
        <v>0</v>
      </c>
      <c r="K31">
        <f>-10*LOG10([1]Sheet23!K256)</f>
        <v>0</v>
      </c>
      <c r="L31">
        <f>-10*LOG10([1]Sheet23!L256)</f>
        <v>0</v>
      </c>
      <c r="M31">
        <f>-10*LOG10([1]Sheet23!M256)</f>
        <v>0</v>
      </c>
      <c r="N31">
        <f>-10*LOG10([1]Sheet23!N256)</f>
        <v>0</v>
      </c>
      <c r="O31">
        <f>-10*LOG10([1]Sheet23!O256)</f>
        <v>0</v>
      </c>
      <c r="P31">
        <f>-10*LOG10([1]Sheet23!P256)</f>
        <v>4.0319296049620066</v>
      </c>
      <c r="Q31">
        <f>-10*LOG10([1]Sheet23!Q256)</f>
        <v>0</v>
      </c>
      <c r="R31">
        <f>-10*LOG10([1]Sheet23!R256)</f>
        <v>4.1697687751083752</v>
      </c>
      <c r="S31">
        <f>-10*LOG10([1]Sheet23!S256)</f>
        <v>9.132859742082962</v>
      </c>
      <c r="T31">
        <f>-10*LOG10([1]Sheet23!T256)</f>
        <v>3.9304748731424373</v>
      </c>
      <c r="U31">
        <f>-10*LOG10([1]Sheet23!U256)</f>
        <v>0</v>
      </c>
      <c r="V31">
        <f>-10*LOG10([1]Sheet23!V256)</f>
        <v>0</v>
      </c>
    </row>
    <row r="32" spans="2:22" x14ac:dyDescent="0.25">
      <c r="B32" s="1" t="s">
        <v>109</v>
      </c>
      <c r="C32">
        <f>-10*LOG10([1]Sheet23!C90)</f>
        <v>4.2555593970454932</v>
      </c>
      <c r="D32">
        <f>-10*LOG10([1]Sheet23!D90)</f>
        <v>0</v>
      </c>
      <c r="E32">
        <f>-10*LOG10([1]Sheet23!E90)</f>
        <v>9.6218896007620476</v>
      </c>
      <c r="F32">
        <f>-10*LOG10([1]Sheet23!F90)</f>
        <v>0</v>
      </c>
      <c r="G32">
        <f>-10*LOG10([1]Sheet23!G90)</f>
        <v>0</v>
      </c>
      <c r="H32">
        <f>-10*LOG10([1]Sheet23!H90)</f>
        <v>0</v>
      </c>
      <c r="I32">
        <f>-10*LOG10([1]Sheet23!I90)</f>
        <v>0</v>
      </c>
      <c r="J32">
        <f>-10*LOG10([1]Sheet23!J90)</f>
        <v>0</v>
      </c>
      <c r="K32">
        <f>-10*LOG10([1]Sheet23!K90)</f>
        <v>0</v>
      </c>
      <c r="L32">
        <f>-10*LOG10([1]Sheet23!L90)</f>
        <v>0</v>
      </c>
      <c r="M32">
        <f>-10*LOG10([1]Sheet23!M90)</f>
        <v>0</v>
      </c>
      <c r="N32">
        <f>-10*LOG10([1]Sheet23!N90)</f>
        <v>0</v>
      </c>
      <c r="O32">
        <f>-10*LOG10([1]Sheet23!O90)</f>
        <v>0</v>
      </c>
      <c r="P32">
        <f>-10*LOG10([1]Sheet23!P90)</f>
        <v>0</v>
      </c>
      <c r="Q32">
        <f>-10*LOG10([1]Sheet23!Q90)</f>
        <v>0</v>
      </c>
      <c r="R32">
        <f>-10*LOG10([1]Sheet23!R90)</f>
        <v>0</v>
      </c>
      <c r="S32">
        <f>-10*LOG10([1]Sheet23!S90)</f>
        <v>0</v>
      </c>
      <c r="T32">
        <f>-10*LOG10([1]Sheet23!T90)</f>
        <v>0</v>
      </c>
      <c r="U32">
        <f>-10*LOG10([1]Sheet23!U90)</f>
        <v>0</v>
      </c>
      <c r="V32">
        <f>-10*LOG10([1]Sheet23!V90)</f>
        <v>0</v>
      </c>
    </row>
    <row r="33" spans="2:22" x14ac:dyDescent="0.25">
      <c r="B33" s="1" t="s">
        <v>220</v>
      </c>
      <c r="C33">
        <f>-10*LOG10([1]Sheet23!C201)</f>
        <v>4.1990696535316836</v>
      </c>
      <c r="D33">
        <f>-10*LOG10([1]Sheet23!D201)</f>
        <v>0</v>
      </c>
      <c r="E33">
        <f>-10*LOG10([1]Sheet23!E201)</f>
        <v>0</v>
      </c>
      <c r="F33">
        <f>-10*LOG10([1]Sheet23!F201)</f>
        <v>0</v>
      </c>
      <c r="G33">
        <f>-10*LOG10([1]Sheet23!G201)</f>
        <v>0</v>
      </c>
      <c r="H33">
        <f>-10*LOG10([1]Sheet23!H201)</f>
        <v>0</v>
      </c>
      <c r="I33">
        <f>-10*LOG10([1]Sheet23!I201)</f>
        <v>0</v>
      </c>
      <c r="J33">
        <f>-10*LOG10([1]Sheet23!J201)</f>
        <v>0</v>
      </c>
      <c r="K33">
        <f>-10*LOG10([1]Sheet23!K201)</f>
        <v>0</v>
      </c>
      <c r="L33">
        <f>-10*LOG10([1]Sheet23!L201)</f>
        <v>0</v>
      </c>
      <c r="M33">
        <f>-10*LOG10([1]Sheet23!M201)</f>
        <v>0</v>
      </c>
      <c r="N33">
        <f>-10*LOG10([1]Sheet23!N201)</f>
        <v>0</v>
      </c>
      <c r="O33">
        <f>-10*LOG10([1]Sheet23!O201)</f>
        <v>0</v>
      </c>
      <c r="P33">
        <f>-10*LOG10([1]Sheet23!P201)</f>
        <v>0</v>
      </c>
      <c r="Q33">
        <f>-10*LOG10([1]Sheet23!Q201)</f>
        <v>0</v>
      </c>
      <c r="R33">
        <f>-10*LOG10([1]Sheet23!R201)</f>
        <v>0</v>
      </c>
      <c r="S33">
        <f>-10*LOG10([1]Sheet23!S201)</f>
        <v>0</v>
      </c>
      <c r="T33">
        <f>-10*LOG10([1]Sheet23!T201)</f>
        <v>0</v>
      </c>
      <c r="U33">
        <f>-10*LOG10([1]Sheet23!U201)</f>
        <v>0</v>
      </c>
      <c r="V33">
        <f>-10*LOG10([1]Sheet23!V201)</f>
        <v>0</v>
      </c>
    </row>
    <row r="34" spans="2:22" x14ac:dyDescent="0.25">
      <c r="B34" s="1" t="s">
        <v>128</v>
      </c>
      <c r="C34">
        <f>-10*LOG10([1]Sheet23!C109)</f>
        <v>4.1753504578746776</v>
      </c>
      <c r="D34">
        <f>-10*LOG10([1]Sheet23!D109)</f>
        <v>3.9684403837499427</v>
      </c>
      <c r="E34">
        <f>-10*LOG10([1]Sheet23!E109)</f>
        <v>0</v>
      </c>
      <c r="F34">
        <f>-10*LOG10([1]Sheet23!F109)</f>
        <v>5.9440916731791793</v>
      </c>
      <c r="G34">
        <f>-10*LOG10([1]Sheet23!G109)</f>
        <v>15.330077380987138</v>
      </c>
      <c r="H34">
        <f>-10*LOG10([1]Sheet23!H109)</f>
        <v>9.1014033972569504</v>
      </c>
      <c r="I34">
        <f>-10*LOG10([1]Sheet23!I109)</f>
        <v>0</v>
      </c>
      <c r="J34">
        <f>-10*LOG10([1]Sheet23!J109)</f>
        <v>0</v>
      </c>
      <c r="K34">
        <f>-10*LOG10([1]Sheet23!K109)</f>
        <v>0</v>
      </c>
      <c r="L34">
        <f>-10*LOG10([1]Sheet23!L109)</f>
        <v>0</v>
      </c>
      <c r="M34">
        <f>-10*LOG10([1]Sheet23!M109)</f>
        <v>0</v>
      </c>
      <c r="N34">
        <f>-10*LOG10([1]Sheet23!N109)</f>
        <v>0</v>
      </c>
      <c r="O34">
        <f>-10*LOG10([1]Sheet23!O109)</f>
        <v>3.0246842635644482</v>
      </c>
      <c r="P34">
        <f>-10*LOG10([1]Sheet23!P109)</f>
        <v>0</v>
      </c>
      <c r="Q34">
        <f>-10*LOG10([1]Sheet23!Q109)</f>
        <v>0</v>
      </c>
      <c r="R34">
        <f>-10*LOG10([1]Sheet23!R109)</f>
        <v>0</v>
      </c>
      <c r="S34">
        <f>-10*LOG10([1]Sheet23!S109)</f>
        <v>0</v>
      </c>
      <c r="T34">
        <f>-10*LOG10([1]Sheet23!T109)</f>
        <v>0</v>
      </c>
      <c r="U34">
        <f>-10*LOG10([1]Sheet23!U109)</f>
        <v>0</v>
      </c>
      <c r="V34">
        <f>-10*LOG10([1]Sheet23!V109)</f>
        <v>0</v>
      </c>
    </row>
    <row r="35" spans="2:22" x14ac:dyDescent="0.25">
      <c r="B35" s="1" t="s">
        <v>241</v>
      </c>
      <c r="C35">
        <f>-10*LOG10([1]Sheet23!C222)</f>
        <v>4.0581297900682554</v>
      </c>
      <c r="D35">
        <f>-10*LOG10([1]Sheet23!D222)</f>
        <v>0</v>
      </c>
      <c r="E35">
        <f>-10*LOG10([1]Sheet23!E222)</f>
        <v>0</v>
      </c>
      <c r="F35">
        <f>-10*LOG10([1]Sheet23!F222)</f>
        <v>0</v>
      </c>
      <c r="G35">
        <f>-10*LOG10([1]Sheet23!G222)</f>
        <v>0</v>
      </c>
      <c r="H35">
        <f>-10*LOG10([1]Sheet23!H222)</f>
        <v>0</v>
      </c>
      <c r="I35">
        <f>-10*LOG10([1]Sheet23!I222)</f>
        <v>0</v>
      </c>
      <c r="J35">
        <f>-10*LOG10([1]Sheet23!J222)</f>
        <v>0</v>
      </c>
      <c r="K35">
        <f>-10*LOG10([1]Sheet23!K222)</f>
        <v>0</v>
      </c>
      <c r="L35">
        <f>-10*LOG10([1]Sheet23!L222)</f>
        <v>0</v>
      </c>
      <c r="M35">
        <f>-10*LOG10([1]Sheet23!M222)</f>
        <v>0</v>
      </c>
      <c r="N35">
        <f>-10*LOG10([1]Sheet23!N222)</f>
        <v>0</v>
      </c>
      <c r="O35">
        <f>-10*LOG10([1]Sheet23!O222)</f>
        <v>0</v>
      </c>
      <c r="P35">
        <f>-10*LOG10([1]Sheet23!P222)</f>
        <v>0</v>
      </c>
      <c r="Q35">
        <f>-10*LOG10([1]Sheet23!Q222)</f>
        <v>0</v>
      </c>
      <c r="R35">
        <f>-10*LOG10([1]Sheet23!R222)</f>
        <v>0</v>
      </c>
      <c r="S35">
        <f>-10*LOG10([1]Sheet23!S222)</f>
        <v>0</v>
      </c>
      <c r="T35">
        <f>-10*LOG10([1]Sheet23!T222)</f>
        <v>0</v>
      </c>
      <c r="U35">
        <f>-10*LOG10([1]Sheet23!U222)</f>
        <v>0</v>
      </c>
      <c r="V35">
        <f>-10*LOG10([1]Sheet23!V222)</f>
        <v>0</v>
      </c>
    </row>
    <row r="36" spans="2:22" x14ac:dyDescent="0.25">
      <c r="B36" s="1" t="s">
        <v>107</v>
      </c>
      <c r="C36">
        <f>-10*LOG10([1]Sheet23!C88)</f>
        <v>3.9336166543228872</v>
      </c>
      <c r="D36">
        <f>-10*LOG10([1]Sheet23!D88)</f>
        <v>0</v>
      </c>
      <c r="E36">
        <f>-10*LOG10([1]Sheet23!E88)</f>
        <v>0</v>
      </c>
      <c r="F36">
        <f>-10*LOG10([1]Sheet23!F88)</f>
        <v>0</v>
      </c>
      <c r="G36">
        <f>-10*LOG10([1]Sheet23!G88)</f>
        <v>11.957139245354512</v>
      </c>
      <c r="H36">
        <f>-10*LOG10([1]Sheet23!H88)</f>
        <v>5.5307242092817805</v>
      </c>
      <c r="I36">
        <f>-10*LOG10([1]Sheet23!I88)</f>
        <v>0</v>
      </c>
      <c r="J36">
        <f>-10*LOG10([1]Sheet23!J88)</f>
        <v>0</v>
      </c>
      <c r="K36">
        <f>-10*LOG10([1]Sheet23!K88)</f>
        <v>0</v>
      </c>
      <c r="L36">
        <f>-10*LOG10([1]Sheet23!L88)</f>
        <v>0</v>
      </c>
      <c r="M36">
        <f>-10*LOG10([1]Sheet23!M88)</f>
        <v>0</v>
      </c>
      <c r="N36">
        <f>-10*LOG10([1]Sheet23!N88)</f>
        <v>0</v>
      </c>
      <c r="O36">
        <f>-10*LOG10([1]Sheet23!O88)</f>
        <v>0</v>
      </c>
      <c r="P36">
        <f>-10*LOG10([1]Sheet23!P88)</f>
        <v>0</v>
      </c>
      <c r="Q36">
        <f>-10*LOG10([1]Sheet23!Q88)</f>
        <v>0</v>
      </c>
      <c r="R36">
        <f>-10*LOG10([1]Sheet23!R88)</f>
        <v>0</v>
      </c>
      <c r="S36">
        <f>-10*LOG10([1]Sheet23!S88)</f>
        <v>3.847530281776276</v>
      </c>
      <c r="T36">
        <f>-10*LOG10([1]Sheet23!T88)</f>
        <v>0</v>
      </c>
      <c r="U36">
        <f>-10*LOG10([1]Sheet23!U88)</f>
        <v>0</v>
      </c>
      <c r="V36">
        <f>-10*LOG10([1]Sheet23!V88)</f>
        <v>0</v>
      </c>
    </row>
    <row r="37" spans="2:22" x14ac:dyDescent="0.25">
      <c r="B37" s="1" t="s">
        <v>156</v>
      </c>
      <c r="C37">
        <f>-10*LOG10([1]Sheet23!C137)</f>
        <v>3.9137565492165867</v>
      </c>
      <c r="D37">
        <f>-10*LOG10([1]Sheet23!D137)</f>
        <v>0</v>
      </c>
      <c r="E37">
        <f>-10*LOG10([1]Sheet23!E137)</f>
        <v>0</v>
      </c>
      <c r="F37">
        <f>-10*LOG10([1]Sheet23!F137)</f>
        <v>0</v>
      </c>
      <c r="G37">
        <f>-10*LOG10([1]Sheet23!G137)</f>
        <v>0</v>
      </c>
      <c r="H37">
        <f>-10*LOG10([1]Sheet23!H137)</f>
        <v>0</v>
      </c>
      <c r="I37">
        <f>-10*LOG10([1]Sheet23!I137)</f>
        <v>0</v>
      </c>
      <c r="J37">
        <f>-10*LOG10([1]Sheet23!J137)</f>
        <v>0</v>
      </c>
      <c r="K37">
        <f>-10*LOG10([1]Sheet23!K137)</f>
        <v>0</v>
      </c>
      <c r="L37">
        <f>-10*LOG10([1]Sheet23!L137)</f>
        <v>0</v>
      </c>
      <c r="M37">
        <f>-10*LOG10([1]Sheet23!M137)</f>
        <v>0</v>
      </c>
      <c r="N37">
        <f>-10*LOG10([1]Sheet23!N137)</f>
        <v>0</v>
      </c>
      <c r="O37">
        <f>-10*LOG10([1]Sheet23!O137)</f>
        <v>0</v>
      </c>
      <c r="P37">
        <f>-10*LOG10([1]Sheet23!P137)</f>
        <v>8.1494458157407443</v>
      </c>
      <c r="Q37">
        <f>-10*LOG10([1]Sheet23!Q137)</f>
        <v>0</v>
      </c>
      <c r="R37">
        <f>-10*LOG10([1]Sheet23!R137)</f>
        <v>0</v>
      </c>
      <c r="S37">
        <f>-10*LOG10([1]Sheet23!S137)</f>
        <v>0</v>
      </c>
      <c r="T37">
        <f>-10*LOG10([1]Sheet23!T137)</f>
        <v>0</v>
      </c>
      <c r="U37">
        <f>-10*LOG10([1]Sheet23!U137)</f>
        <v>0</v>
      </c>
      <c r="V37">
        <f>-10*LOG10([1]Sheet23!V137)</f>
        <v>0</v>
      </c>
    </row>
    <row r="38" spans="2:22" x14ac:dyDescent="0.25">
      <c r="B38" s="1" t="s">
        <v>164</v>
      </c>
      <c r="C38">
        <f>-10*LOG10([1]Sheet23!C145)</f>
        <v>3.673014552121999</v>
      </c>
      <c r="D38">
        <f>-10*LOG10([1]Sheet23!D145)</f>
        <v>0</v>
      </c>
      <c r="E38">
        <f>-10*LOG10([1]Sheet23!E145)</f>
        <v>0</v>
      </c>
      <c r="F38">
        <f>-10*LOG10([1]Sheet23!F145)</f>
        <v>0</v>
      </c>
      <c r="G38">
        <f>-10*LOG10([1]Sheet23!G145)</f>
        <v>0</v>
      </c>
      <c r="H38">
        <f>-10*LOG10([1]Sheet23!H145)</f>
        <v>0</v>
      </c>
      <c r="I38">
        <f>-10*LOG10([1]Sheet23!I145)</f>
        <v>0</v>
      </c>
      <c r="J38">
        <f>-10*LOG10([1]Sheet23!J145)</f>
        <v>0</v>
      </c>
      <c r="K38">
        <f>-10*LOG10([1]Sheet23!K145)</f>
        <v>0</v>
      </c>
      <c r="L38">
        <f>-10*LOG10([1]Sheet23!L145)</f>
        <v>0</v>
      </c>
      <c r="M38">
        <f>-10*LOG10([1]Sheet23!M145)</f>
        <v>0</v>
      </c>
      <c r="N38">
        <f>-10*LOG10([1]Sheet23!N145)</f>
        <v>0</v>
      </c>
      <c r="O38">
        <f>-10*LOG10([1]Sheet23!O145)</f>
        <v>0</v>
      </c>
      <c r="P38">
        <f>-10*LOG10([1]Sheet23!P145)</f>
        <v>0</v>
      </c>
      <c r="Q38">
        <f>-10*LOG10([1]Sheet23!Q145)</f>
        <v>0</v>
      </c>
      <c r="R38">
        <f>-10*LOG10([1]Sheet23!R145)</f>
        <v>0</v>
      </c>
      <c r="S38">
        <f>-10*LOG10([1]Sheet23!S145)</f>
        <v>0</v>
      </c>
      <c r="T38">
        <f>-10*LOG10([1]Sheet23!T145)</f>
        <v>0</v>
      </c>
      <c r="U38">
        <f>-10*LOG10([1]Sheet23!U145)</f>
        <v>0</v>
      </c>
      <c r="V38">
        <f>-10*LOG10([1]Sheet23!V145)</f>
        <v>0</v>
      </c>
    </row>
    <row r="39" spans="2:22" x14ac:dyDescent="0.25">
      <c r="B39" s="1" t="s">
        <v>29</v>
      </c>
      <c r="C39">
        <f>-10*LOG10([1]Sheet23!C10)</f>
        <v>3.6535302757253896</v>
      </c>
      <c r="D39">
        <f>-10*LOG10([1]Sheet23!D10)</f>
        <v>9.6254119550304793</v>
      </c>
      <c r="E39">
        <f>-10*LOG10([1]Sheet23!E10)</f>
        <v>18.184362299233435</v>
      </c>
      <c r="F39">
        <f>-10*LOG10([1]Sheet23!F10)</f>
        <v>4.0031289144553481</v>
      </c>
      <c r="G39">
        <f>-10*LOG10([1]Sheet23!G10)</f>
        <v>11.66012158295201</v>
      </c>
      <c r="H39">
        <f>-10*LOG10([1]Sheet23!H10)</f>
        <v>17.500823710624736</v>
      </c>
      <c r="I39">
        <f>-10*LOG10([1]Sheet23!I10)</f>
        <v>4.2046924118810551</v>
      </c>
      <c r="J39">
        <f>-10*LOG10([1]Sheet23!J10)</f>
        <v>3.8397414385487116</v>
      </c>
      <c r="K39">
        <f>-10*LOG10([1]Sheet23!K10)</f>
        <v>0</v>
      </c>
      <c r="L39">
        <f>-10*LOG10([1]Sheet23!L10)</f>
        <v>0</v>
      </c>
      <c r="M39">
        <f>-10*LOG10([1]Sheet23!M10)</f>
        <v>0</v>
      </c>
      <c r="N39">
        <f>-10*LOG10([1]Sheet23!N10)</f>
        <v>7.0650789175998234</v>
      </c>
      <c r="O39">
        <f>-10*LOG10([1]Sheet23!O10)</f>
        <v>0</v>
      </c>
      <c r="P39">
        <f>-10*LOG10([1]Sheet23!P10)</f>
        <v>3.8405250262426871</v>
      </c>
      <c r="Q39">
        <f>-10*LOG10([1]Sheet23!Q10)</f>
        <v>0</v>
      </c>
      <c r="R39">
        <f>-10*LOG10([1]Sheet23!R10)</f>
        <v>0</v>
      </c>
      <c r="S39">
        <f>-10*LOG10([1]Sheet23!S10)</f>
        <v>4.737388043120311</v>
      </c>
      <c r="T39">
        <f>-10*LOG10([1]Sheet23!T10)</f>
        <v>0</v>
      </c>
      <c r="U39">
        <f>-10*LOG10([1]Sheet23!U10)</f>
        <v>18.949390690568642</v>
      </c>
      <c r="V39">
        <f>-10*LOG10([1]Sheet23!V10)</f>
        <v>9.5072156153728322</v>
      </c>
    </row>
    <row r="40" spans="2:22" x14ac:dyDescent="0.25">
      <c r="B40" s="1" t="s">
        <v>73</v>
      </c>
      <c r="C40">
        <f>-10*LOG10([1]Sheet23!C54)</f>
        <v>3.5680587260087582</v>
      </c>
      <c r="D40">
        <f>-10*LOG10([1]Sheet23!D54)</f>
        <v>0</v>
      </c>
      <c r="E40">
        <f>-10*LOG10([1]Sheet23!E54)</f>
        <v>0</v>
      </c>
      <c r="F40">
        <f>-10*LOG10([1]Sheet23!F54)</f>
        <v>0</v>
      </c>
      <c r="G40">
        <f>-10*LOG10([1]Sheet23!G54)</f>
        <v>0</v>
      </c>
      <c r="H40">
        <f>-10*LOG10([1]Sheet23!H54)</f>
        <v>0</v>
      </c>
      <c r="I40">
        <f>-10*LOG10([1]Sheet23!I54)</f>
        <v>0</v>
      </c>
      <c r="J40">
        <f>-10*LOG10([1]Sheet23!J54)</f>
        <v>0</v>
      </c>
      <c r="K40">
        <f>-10*LOG10([1]Sheet23!K54)</f>
        <v>0</v>
      </c>
      <c r="L40">
        <f>-10*LOG10([1]Sheet23!L54)</f>
        <v>0</v>
      </c>
      <c r="M40">
        <f>-10*LOG10([1]Sheet23!M54)</f>
        <v>0</v>
      </c>
      <c r="N40">
        <f>-10*LOG10([1]Sheet23!N54)</f>
        <v>0</v>
      </c>
      <c r="O40">
        <f>-10*LOG10([1]Sheet23!O54)</f>
        <v>11.922943494000171</v>
      </c>
      <c r="P40">
        <f>-10*LOG10([1]Sheet23!P54)</f>
        <v>4.3593965657078595</v>
      </c>
      <c r="Q40">
        <f>-10*LOG10([1]Sheet23!Q54)</f>
        <v>0</v>
      </c>
      <c r="R40">
        <f>-10*LOG10([1]Sheet23!R54)</f>
        <v>0</v>
      </c>
      <c r="S40">
        <f>-10*LOG10([1]Sheet23!S54)</f>
        <v>6.6618769116548995</v>
      </c>
      <c r="T40">
        <f>-10*LOG10([1]Sheet23!T54)</f>
        <v>0</v>
      </c>
      <c r="U40">
        <f>-10*LOG10([1]Sheet23!U54)</f>
        <v>0</v>
      </c>
      <c r="V40">
        <f>-10*LOG10([1]Sheet23!V54)</f>
        <v>0</v>
      </c>
    </row>
    <row r="41" spans="2:22" x14ac:dyDescent="0.25">
      <c r="B41" s="1" t="s">
        <v>205</v>
      </c>
      <c r="C41">
        <f>-10*LOG10([1]Sheet23!C186)</f>
        <v>3.5042169649907362</v>
      </c>
      <c r="D41">
        <f>-10*LOG10([1]Sheet23!D186)</f>
        <v>0</v>
      </c>
      <c r="E41">
        <f>-10*LOG10([1]Sheet23!E186)</f>
        <v>0</v>
      </c>
      <c r="F41">
        <f>-10*LOG10([1]Sheet23!F186)</f>
        <v>0</v>
      </c>
      <c r="G41">
        <f>-10*LOG10([1]Sheet23!G186)</f>
        <v>0</v>
      </c>
      <c r="H41">
        <f>-10*LOG10([1]Sheet23!H186)</f>
        <v>0</v>
      </c>
      <c r="I41">
        <f>-10*LOG10([1]Sheet23!I186)</f>
        <v>0</v>
      </c>
      <c r="J41">
        <f>-10*LOG10([1]Sheet23!J186)</f>
        <v>0</v>
      </c>
      <c r="K41">
        <f>-10*LOG10([1]Sheet23!K186)</f>
        <v>0</v>
      </c>
      <c r="L41">
        <f>-10*LOG10([1]Sheet23!L186)</f>
        <v>0</v>
      </c>
      <c r="M41">
        <f>-10*LOG10([1]Sheet23!M186)</f>
        <v>0</v>
      </c>
      <c r="N41">
        <f>-10*LOG10([1]Sheet23!N186)</f>
        <v>0</v>
      </c>
      <c r="O41">
        <f>-10*LOG10([1]Sheet23!O186)</f>
        <v>0</v>
      </c>
      <c r="P41">
        <f>-10*LOG10([1]Sheet23!P186)</f>
        <v>0</v>
      </c>
      <c r="Q41">
        <f>-10*LOG10([1]Sheet23!Q186)</f>
        <v>0</v>
      </c>
      <c r="R41">
        <f>-10*LOG10([1]Sheet23!R186)</f>
        <v>0</v>
      </c>
      <c r="S41">
        <f>-10*LOG10([1]Sheet23!S186)</f>
        <v>0</v>
      </c>
      <c r="T41">
        <f>-10*LOG10([1]Sheet23!T186)</f>
        <v>0</v>
      </c>
      <c r="U41">
        <f>-10*LOG10([1]Sheet23!U186)</f>
        <v>0</v>
      </c>
      <c r="V41">
        <f>-10*LOG10([1]Sheet23!V186)</f>
        <v>0</v>
      </c>
    </row>
    <row r="42" spans="2:22" x14ac:dyDescent="0.25">
      <c r="B42" s="1" t="s">
        <v>129</v>
      </c>
      <c r="C42">
        <f>-10*LOG10([1]Sheet23!C110)</f>
        <v>3.401709291445965</v>
      </c>
      <c r="D42">
        <f>-10*LOG10([1]Sheet23!D110)</f>
        <v>0</v>
      </c>
      <c r="E42">
        <f>-10*LOG10([1]Sheet23!E110)</f>
        <v>0</v>
      </c>
      <c r="F42">
        <f>-10*LOG10([1]Sheet23!F110)</f>
        <v>0</v>
      </c>
      <c r="G42">
        <f>-10*LOG10([1]Sheet23!G110)</f>
        <v>0</v>
      </c>
      <c r="H42">
        <f>-10*LOG10([1]Sheet23!H110)</f>
        <v>0</v>
      </c>
      <c r="I42">
        <f>-10*LOG10([1]Sheet23!I110)</f>
        <v>0</v>
      </c>
      <c r="J42">
        <f>-10*LOG10([1]Sheet23!J110)</f>
        <v>0</v>
      </c>
      <c r="K42">
        <f>-10*LOG10([1]Sheet23!K110)</f>
        <v>0</v>
      </c>
      <c r="L42">
        <f>-10*LOG10([1]Sheet23!L110)</f>
        <v>0</v>
      </c>
      <c r="M42">
        <f>-10*LOG10([1]Sheet23!M110)</f>
        <v>0</v>
      </c>
      <c r="N42">
        <f>-10*LOG10([1]Sheet23!N110)</f>
        <v>0</v>
      </c>
      <c r="O42">
        <f>-10*LOG10([1]Sheet23!O110)</f>
        <v>0</v>
      </c>
      <c r="P42">
        <f>-10*LOG10([1]Sheet23!P110)</f>
        <v>0</v>
      </c>
      <c r="Q42">
        <f>-10*LOG10([1]Sheet23!Q110)</f>
        <v>0</v>
      </c>
      <c r="R42">
        <f>-10*LOG10([1]Sheet23!R110)</f>
        <v>0</v>
      </c>
      <c r="S42">
        <f>-10*LOG10([1]Sheet23!S110)</f>
        <v>0</v>
      </c>
      <c r="T42">
        <f>-10*LOG10([1]Sheet23!T110)</f>
        <v>0</v>
      </c>
      <c r="U42">
        <f>-10*LOG10([1]Sheet23!U110)</f>
        <v>0</v>
      </c>
      <c r="V42">
        <f>-10*LOG10([1]Sheet23!V110)</f>
        <v>7.0160570393864141</v>
      </c>
    </row>
    <row r="43" spans="2:22" x14ac:dyDescent="0.25">
      <c r="B43" s="1" t="s">
        <v>117</v>
      </c>
      <c r="C43">
        <f>-10*LOG10([1]Sheet23!C98)</f>
        <v>3.2974518470411334</v>
      </c>
      <c r="D43">
        <f>-10*LOG10([1]Sheet23!D98)</f>
        <v>0</v>
      </c>
      <c r="E43">
        <f>-10*LOG10([1]Sheet23!E98)</f>
        <v>0</v>
      </c>
      <c r="F43">
        <f>-10*LOG10([1]Sheet23!F98)</f>
        <v>0</v>
      </c>
      <c r="G43">
        <f>-10*LOG10([1]Sheet23!G98)</f>
        <v>0</v>
      </c>
      <c r="H43">
        <f>-10*LOG10([1]Sheet23!H98)</f>
        <v>0</v>
      </c>
      <c r="I43">
        <f>-10*LOG10([1]Sheet23!I98)</f>
        <v>0</v>
      </c>
      <c r="J43">
        <f>-10*LOG10([1]Sheet23!J98)</f>
        <v>0</v>
      </c>
      <c r="K43">
        <f>-10*LOG10([1]Sheet23!K98)</f>
        <v>0</v>
      </c>
      <c r="L43">
        <f>-10*LOG10([1]Sheet23!L98)</f>
        <v>0</v>
      </c>
      <c r="M43">
        <f>-10*LOG10([1]Sheet23!M98)</f>
        <v>0</v>
      </c>
      <c r="N43">
        <f>-10*LOG10([1]Sheet23!N98)</f>
        <v>0</v>
      </c>
      <c r="O43">
        <f>-10*LOG10([1]Sheet23!O98)</f>
        <v>11.435838571498312</v>
      </c>
      <c r="P43">
        <f>-10*LOG10([1]Sheet23!P98)</f>
        <v>4.1041368596069354</v>
      </c>
      <c r="Q43">
        <f>-10*LOG10([1]Sheet23!Q98)</f>
        <v>0</v>
      </c>
      <c r="R43">
        <f>-10*LOG10([1]Sheet23!R98)</f>
        <v>0</v>
      </c>
      <c r="S43">
        <f>-10*LOG10([1]Sheet23!S98)</f>
        <v>6.1909386233459509</v>
      </c>
      <c r="T43">
        <f>-10*LOG10([1]Sheet23!T98)</f>
        <v>0</v>
      </c>
      <c r="U43">
        <f>-10*LOG10([1]Sheet23!U98)</f>
        <v>0</v>
      </c>
      <c r="V43">
        <f>-10*LOG10([1]Sheet23!V98)</f>
        <v>0</v>
      </c>
    </row>
    <row r="44" spans="2:22" x14ac:dyDescent="0.25">
      <c r="B44" s="1" t="s">
        <v>280</v>
      </c>
      <c r="C44">
        <f>-10*LOG10([1]Sheet23!C261)</f>
        <v>3.2652806949147726</v>
      </c>
      <c r="D44">
        <f>-10*LOG10([1]Sheet23!D261)</f>
        <v>7.1883578665989791</v>
      </c>
      <c r="E44">
        <f>-10*LOG10([1]Sheet23!E261)</f>
        <v>0</v>
      </c>
      <c r="F44">
        <f>-10*LOG10([1]Sheet23!F261)</f>
        <v>0</v>
      </c>
      <c r="G44">
        <f>-10*LOG10([1]Sheet23!G261)</f>
        <v>0</v>
      </c>
      <c r="H44">
        <f>-10*LOG10([1]Sheet23!H261)</f>
        <v>0</v>
      </c>
      <c r="I44">
        <f>-10*LOG10([1]Sheet23!I261)</f>
        <v>0</v>
      </c>
      <c r="J44">
        <f>-10*LOG10([1]Sheet23!J261)</f>
        <v>0</v>
      </c>
      <c r="K44">
        <f>-10*LOG10([1]Sheet23!K261)</f>
        <v>0</v>
      </c>
      <c r="L44">
        <f>-10*LOG10([1]Sheet23!L261)</f>
        <v>0</v>
      </c>
      <c r="M44">
        <f>-10*LOG10([1]Sheet23!M261)</f>
        <v>0</v>
      </c>
      <c r="N44">
        <f>-10*LOG10([1]Sheet23!N261)</f>
        <v>0</v>
      </c>
      <c r="O44">
        <f>-10*LOG10([1]Sheet23!O261)</f>
        <v>0</v>
      </c>
      <c r="P44">
        <f>-10*LOG10([1]Sheet23!P261)</f>
        <v>0</v>
      </c>
      <c r="Q44">
        <f>-10*LOG10([1]Sheet23!Q261)</f>
        <v>0</v>
      </c>
      <c r="R44">
        <f>-10*LOG10([1]Sheet23!R261)</f>
        <v>0</v>
      </c>
      <c r="S44">
        <f>-10*LOG10([1]Sheet23!S261)</f>
        <v>0</v>
      </c>
      <c r="T44">
        <f>-10*LOG10([1]Sheet23!T261)</f>
        <v>0</v>
      </c>
      <c r="U44">
        <f>-10*LOG10([1]Sheet23!U261)</f>
        <v>0</v>
      </c>
      <c r="V44">
        <f>-10*LOG10([1]Sheet23!V261)</f>
        <v>0</v>
      </c>
    </row>
    <row r="45" spans="2:22" x14ac:dyDescent="0.25">
      <c r="B45" s="1" t="s">
        <v>251</v>
      </c>
      <c r="C45">
        <f>-10*LOG10([1]Sheet23!C232)</f>
        <v>3.0236569861279445</v>
      </c>
      <c r="D45">
        <f>-10*LOG10([1]Sheet23!D232)</f>
        <v>0</v>
      </c>
      <c r="E45">
        <f>-10*LOG10([1]Sheet23!E232)</f>
        <v>0</v>
      </c>
      <c r="F45">
        <f>-10*LOG10([1]Sheet23!F232)</f>
        <v>0</v>
      </c>
      <c r="G45">
        <f>-10*LOG10([1]Sheet23!G232)</f>
        <v>0</v>
      </c>
      <c r="H45">
        <f>-10*LOG10([1]Sheet23!H232)</f>
        <v>0</v>
      </c>
      <c r="I45">
        <f>-10*LOG10([1]Sheet23!I232)</f>
        <v>0</v>
      </c>
      <c r="J45">
        <f>-10*LOG10([1]Sheet23!J232)</f>
        <v>0</v>
      </c>
      <c r="K45">
        <f>-10*LOG10([1]Sheet23!K232)</f>
        <v>0</v>
      </c>
      <c r="L45">
        <f>-10*LOG10([1]Sheet23!L232)</f>
        <v>0</v>
      </c>
      <c r="M45">
        <f>-10*LOG10([1]Sheet23!M232)</f>
        <v>0</v>
      </c>
      <c r="N45">
        <f>-10*LOG10([1]Sheet23!N232)</f>
        <v>0</v>
      </c>
      <c r="O45">
        <f>-10*LOG10([1]Sheet23!O232)</f>
        <v>10.978537504719093</v>
      </c>
      <c r="P45">
        <f>-10*LOG10([1]Sheet23!P232)</f>
        <v>3.7951830770925543</v>
      </c>
      <c r="Q45">
        <f>-10*LOG10([1]Sheet23!Q232)</f>
        <v>0</v>
      </c>
      <c r="R45">
        <f>-10*LOG10([1]Sheet23!R232)</f>
        <v>0</v>
      </c>
      <c r="S45">
        <f>-10*LOG10([1]Sheet23!S232)</f>
        <v>5.8121828583208277</v>
      </c>
      <c r="T45">
        <f>-10*LOG10([1]Sheet23!T232)</f>
        <v>0</v>
      </c>
      <c r="U45">
        <f>-10*LOG10([1]Sheet23!U232)</f>
        <v>0</v>
      </c>
      <c r="V45">
        <f>-10*LOG10([1]Sheet23!V232)</f>
        <v>0</v>
      </c>
    </row>
    <row r="46" spans="2:22" x14ac:dyDescent="0.25">
      <c r="B46" s="1" t="s">
        <v>120</v>
      </c>
      <c r="C46">
        <f>-10*LOG10([1]Sheet23!C101)</f>
        <v>0</v>
      </c>
      <c r="D46">
        <f>-10*LOG10([1]Sheet23!D101)</f>
        <v>21.302246004674803</v>
      </c>
      <c r="E46">
        <f>-10*LOG10([1]Sheet23!E101)</f>
        <v>0</v>
      </c>
      <c r="F46">
        <f>-10*LOG10([1]Sheet23!F101)</f>
        <v>0</v>
      </c>
      <c r="G46">
        <f>-10*LOG10([1]Sheet23!G101)</f>
        <v>15.619743256687785</v>
      </c>
      <c r="H46">
        <f>-10*LOG10([1]Sheet23!H101)</f>
        <v>14.040953578438216</v>
      </c>
      <c r="I46">
        <f>-10*LOG10([1]Sheet23!I101)</f>
        <v>0</v>
      </c>
      <c r="J46">
        <f>-10*LOG10([1]Sheet23!J101)</f>
        <v>0</v>
      </c>
      <c r="K46">
        <f>-10*LOG10([1]Sheet23!K101)</f>
        <v>0</v>
      </c>
      <c r="L46">
        <f>-10*LOG10([1]Sheet23!L101)</f>
        <v>0</v>
      </c>
      <c r="M46">
        <f>-10*LOG10([1]Sheet23!M101)</f>
        <v>0</v>
      </c>
      <c r="N46">
        <f>-10*LOG10([1]Sheet23!N101)</f>
        <v>0</v>
      </c>
      <c r="O46">
        <f>-10*LOG10([1]Sheet23!O101)</f>
        <v>4.8465678815150346</v>
      </c>
      <c r="P46">
        <f>-10*LOG10([1]Sheet23!P101)</f>
        <v>0</v>
      </c>
      <c r="Q46">
        <f>-10*LOG10([1]Sheet23!Q101)</f>
        <v>0</v>
      </c>
      <c r="R46">
        <f>-10*LOG10([1]Sheet23!R101)</f>
        <v>0</v>
      </c>
      <c r="S46">
        <f>-10*LOG10([1]Sheet23!S101)</f>
        <v>0</v>
      </c>
      <c r="T46">
        <f>-10*LOG10([1]Sheet23!T101)</f>
        <v>0</v>
      </c>
      <c r="U46">
        <f>-10*LOG10([1]Sheet23!U101)</f>
        <v>0</v>
      </c>
      <c r="V46">
        <f>-10*LOG10([1]Sheet23!V101)</f>
        <v>0</v>
      </c>
    </row>
    <row r="47" spans="2:22" x14ac:dyDescent="0.25">
      <c r="B47" s="1" t="s">
        <v>96</v>
      </c>
      <c r="C47">
        <f>-10*LOG10([1]Sheet23!C77)</f>
        <v>0</v>
      </c>
      <c r="D47">
        <f>-10*LOG10([1]Sheet23!D77)</f>
        <v>20.621889282641487</v>
      </c>
      <c r="E47">
        <f>-10*LOG10([1]Sheet23!E77)</f>
        <v>0</v>
      </c>
      <c r="F47">
        <f>-10*LOG10([1]Sheet23!F77)</f>
        <v>0</v>
      </c>
      <c r="G47">
        <f>-10*LOG10([1]Sheet23!G77)</f>
        <v>11.300418181550402</v>
      </c>
      <c r="H47">
        <f>-10*LOG10([1]Sheet23!H77)</f>
        <v>15.23665848466986</v>
      </c>
      <c r="I47">
        <f>-10*LOG10([1]Sheet23!I77)</f>
        <v>0</v>
      </c>
      <c r="J47">
        <f>-10*LOG10([1]Sheet23!J77)</f>
        <v>0</v>
      </c>
      <c r="K47">
        <f>-10*LOG10([1]Sheet23!K77)</f>
        <v>0</v>
      </c>
      <c r="L47">
        <f>-10*LOG10([1]Sheet23!L77)</f>
        <v>0</v>
      </c>
      <c r="M47">
        <f>-10*LOG10([1]Sheet23!M77)</f>
        <v>0</v>
      </c>
      <c r="N47">
        <f>-10*LOG10([1]Sheet23!N77)</f>
        <v>0</v>
      </c>
      <c r="O47">
        <f>-10*LOG10([1]Sheet23!O77)</f>
        <v>8.7647387615311327</v>
      </c>
      <c r="P47">
        <f>-10*LOG10([1]Sheet23!P77)</f>
        <v>0</v>
      </c>
      <c r="Q47">
        <f>-10*LOG10([1]Sheet23!Q77)</f>
        <v>0</v>
      </c>
      <c r="R47">
        <f>-10*LOG10([1]Sheet23!R77)</f>
        <v>0</v>
      </c>
      <c r="S47">
        <f>-10*LOG10([1]Sheet23!S77)</f>
        <v>3.8064709791709186</v>
      </c>
      <c r="T47">
        <f>-10*LOG10([1]Sheet23!T77)</f>
        <v>0</v>
      </c>
      <c r="U47">
        <f>-10*LOG10([1]Sheet23!U77)</f>
        <v>0</v>
      </c>
      <c r="V47">
        <f>-10*LOG10([1]Sheet23!V77)</f>
        <v>0</v>
      </c>
    </row>
    <row r="48" spans="2:22" x14ac:dyDescent="0.25">
      <c r="B48" s="1" t="s">
        <v>22</v>
      </c>
      <c r="C48">
        <f>-10*LOG10([1]Sheet23!C3)</f>
        <v>0</v>
      </c>
      <c r="D48">
        <f>-10*LOG10([1]Sheet23!D3)</f>
        <v>19.489491722356071</v>
      </c>
      <c r="E48">
        <f>-10*LOG10([1]Sheet23!E3)</f>
        <v>0</v>
      </c>
      <c r="F48">
        <f>-10*LOG10([1]Sheet23!F3)</f>
        <v>0</v>
      </c>
      <c r="G48">
        <f>-10*LOG10([1]Sheet23!G3)</f>
        <v>0</v>
      </c>
      <c r="H48">
        <f>-10*LOG10([1]Sheet23!H3)</f>
        <v>0</v>
      </c>
      <c r="I48">
        <f>-10*LOG10([1]Sheet23!I3)</f>
        <v>0</v>
      </c>
      <c r="J48">
        <f>-10*LOG10([1]Sheet23!J3)</f>
        <v>0</v>
      </c>
      <c r="K48">
        <f>-10*LOG10([1]Sheet23!K3)</f>
        <v>0</v>
      </c>
      <c r="L48">
        <f>-10*LOG10([1]Sheet23!L3)</f>
        <v>0</v>
      </c>
      <c r="M48">
        <f>-10*LOG10([1]Sheet23!M3)</f>
        <v>0</v>
      </c>
      <c r="N48">
        <f>-10*LOG10([1]Sheet23!N3)</f>
        <v>0</v>
      </c>
      <c r="O48">
        <f>-10*LOG10([1]Sheet23!O3)</f>
        <v>0</v>
      </c>
      <c r="P48">
        <f>-10*LOG10([1]Sheet23!P3)</f>
        <v>0</v>
      </c>
      <c r="Q48">
        <f>-10*LOG10([1]Sheet23!Q3)</f>
        <v>0</v>
      </c>
      <c r="R48">
        <f>-10*LOG10([1]Sheet23!R3)</f>
        <v>0</v>
      </c>
      <c r="S48">
        <f>-10*LOG10([1]Sheet23!S3)</f>
        <v>0</v>
      </c>
      <c r="T48">
        <f>-10*LOG10([1]Sheet23!T3)</f>
        <v>0</v>
      </c>
      <c r="U48">
        <f>-10*LOG10([1]Sheet23!U3)</f>
        <v>0</v>
      </c>
      <c r="V48">
        <f>-10*LOG10([1]Sheet23!V3)</f>
        <v>0</v>
      </c>
    </row>
    <row r="49" spans="2:22" x14ac:dyDescent="0.25">
      <c r="B49" s="1" t="s">
        <v>252</v>
      </c>
      <c r="C49">
        <f>-10*LOG10([1]Sheet23!C233)</f>
        <v>0</v>
      </c>
      <c r="D49">
        <f>-10*LOG10([1]Sheet23!D233)</f>
        <v>19.347825842046024</v>
      </c>
      <c r="E49">
        <f>-10*LOG10([1]Sheet23!E233)</f>
        <v>0</v>
      </c>
      <c r="F49">
        <f>-10*LOG10([1]Sheet23!F233)</f>
        <v>0</v>
      </c>
      <c r="G49">
        <f>-10*LOG10([1]Sheet23!G233)</f>
        <v>8.9543123884881712</v>
      </c>
      <c r="H49">
        <f>-10*LOG10([1]Sheet23!H233)</f>
        <v>12.770507503059852</v>
      </c>
      <c r="I49">
        <f>-10*LOG10([1]Sheet23!I233)</f>
        <v>0</v>
      </c>
      <c r="J49">
        <f>-10*LOG10([1]Sheet23!J233)</f>
        <v>0</v>
      </c>
      <c r="K49">
        <f>-10*LOG10([1]Sheet23!K233)</f>
        <v>0</v>
      </c>
      <c r="L49">
        <f>-10*LOG10([1]Sheet23!L233)</f>
        <v>0</v>
      </c>
      <c r="M49">
        <f>-10*LOG10([1]Sheet23!M233)</f>
        <v>0</v>
      </c>
      <c r="N49">
        <f>-10*LOG10([1]Sheet23!N233)</f>
        <v>0</v>
      </c>
      <c r="O49">
        <f>-10*LOG10([1]Sheet23!O233)</f>
        <v>8.065466313290683</v>
      </c>
      <c r="P49">
        <f>-10*LOG10([1]Sheet23!P233)</f>
        <v>0</v>
      </c>
      <c r="Q49">
        <f>-10*LOG10([1]Sheet23!Q233)</f>
        <v>0</v>
      </c>
      <c r="R49">
        <f>-10*LOG10([1]Sheet23!R233)</f>
        <v>0</v>
      </c>
      <c r="S49">
        <f>-10*LOG10([1]Sheet23!S233)</f>
        <v>3.2839448910066817</v>
      </c>
      <c r="T49">
        <f>-10*LOG10([1]Sheet23!T233)</f>
        <v>0</v>
      </c>
      <c r="U49">
        <f>-10*LOG10([1]Sheet23!U233)</f>
        <v>0</v>
      </c>
      <c r="V49">
        <f>-10*LOG10([1]Sheet23!V233)</f>
        <v>0</v>
      </c>
    </row>
    <row r="50" spans="2:22" x14ac:dyDescent="0.25">
      <c r="B50" s="1" t="s">
        <v>84</v>
      </c>
      <c r="C50">
        <f>-10*LOG10([1]Sheet23!C65)</f>
        <v>0</v>
      </c>
      <c r="D50">
        <f>-10*LOG10([1]Sheet23!D65)</f>
        <v>19.262327256474443</v>
      </c>
      <c r="E50">
        <f>-10*LOG10([1]Sheet23!E65)</f>
        <v>0</v>
      </c>
      <c r="F50">
        <f>-10*LOG10([1]Sheet23!F65)</f>
        <v>0</v>
      </c>
      <c r="G50">
        <f>-10*LOG10([1]Sheet23!G65)</f>
        <v>0</v>
      </c>
      <c r="H50">
        <f>-10*LOG10([1]Sheet23!H65)</f>
        <v>0</v>
      </c>
      <c r="I50">
        <f>-10*LOG10([1]Sheet23!I65)</f>
        <v>0</v>
      </c>
      <c r="J50">
        <f>-10*LOG10([1]Sheet23!J65)</f>
        <v>0</v>
      </c>
      <c r="K50">
        <f>-10*LOG10([1]Sheet23!K65)</f>
        <v>0</v>
      </c>
      <c r="L50">
        <f>-10*LOG10([1]Sheet23!L65)</f>
        <v>0</v>
      </c>
      <c r="M50">
        <f>-10*LOG10([1]Sheet23!M65)</f>
        <v>0</v>
      </c>
      <c r="N50">
        <f>-10*LOG10([1]Sheet23!N65)</f>
        <v>0</v>
      </c>
      <c r="O50">
        <f>-10*LOG10([1]Sheet23!O65)</f>
        <v>0</v>
      </c>
      <c r="P50">
        <f>-10*LOG10([1]Sheet23!P65)</f>
        <v>0</v>
      </c>
      <c r="Q50">
        <f>-10*LOG10([1]Sheet23!Q65)</f>
        <v>0</v>
      </c>
      <c r="R50">
        <f>-10*LOG10([1]Sheet23!R65)</f>
        <v>0</v>
      </c>
      <c r="S50">
        <f>-10*LOG10([1]Sheet23!S65)</f>
        <v>0</v>
      </c>
      <c r="T50">
        <f>-10*LOG10([1]Sheet23!T65)</f>
        <v>0</v>
      </c>
      <c r="U50">
        <f>-10*LOG10([1]Sheet23!U65)</f>
        <v>0</v>
      </c>
      <c r="V50">
        <f>-10*LOG10([1]Sheet23!V65)</f>
        <v>0</v>
      </c>
    </row>
    <row r="51" spans="2:22" x14ac:dyDescent="0.25">
      <c r="B51" s="1" t="s">
        <v>74</v>
      </c>
      <c r="C51">
        <f>-10*LOG10([1]Sheet23!C55)</f>
        <v>0</v>
      </c>
      <c r="D51">
        <f>-10*LOG10([1]Sheet23!D55)</f>
        <v>19.156644821789047</v>
      </c>
      <c r="E51">
        <f>-10*LOG10([1]Sheet23!E55)</f>
        <v>0</v>
      </c>
      <c r="F51">
        <f>-10*LOG10([1]Sheet23!F55)</f>
        <v>0</v>
      </c>
      <c r="G51">
        <f>-10*LOG10([1]Sheet23!G55)</f>
        <v>0</v>
      </c>
      <c r="H51">
        <f>-10*LOG10([1]Sheet23!H55)</f>
        <v>0</v>
      </c>
      <c r="I51">
        <f>-10*LOG10([1]Sheet23!I55)</f>
        <v>0</v>
      </c>
      <c r="J51">
        <f>-10*LOG10([1]Sheet23!J55)</f>
        <v>0</v>
      </c>
      <c r="K51">
        <f>-10*LOG10([1]Sheet23!K55)</f>
        <v>0</v>
      </c>
      <c r="L51">
        <f>-10*LOG10([1]Sheet23!L55)</f>
        <v>0</v>
      </c>
      <c r="M51">
        <f>-10*LOG10([1]Sheet23!M55)</f>
        <v>0</v>
      </c>
      <c r="N51">
        <f>-10*LOG10([1]Sheet23!N55)</f>
        <v>0</v>
      </c>
      <c r="O51">
        <f>-10*LOG10([1]Sheet23!O55)</f>
        <v>0</v>
      </c>
      <c r="P51">
        <f>-10*LOG10([1]Sheet23!P55)</f>
        <v>0</v>
      </c>
      <c r="Q51">
        <f>-10*LOG10([1]Sheet23!Q55)</f>
        <v>0</v>
      </c>
      <c r="R51">
        <f>-10*LOG10([1]Sheet23!R55)</f>
        <v>0</v>
      </c>
      <c r="S51">
        <f>-10*LOG10([1]Sheet23!S55)</f>
        <v>0</v>
      </c>
      <c r="T51">
        <f>-10*LOG10([1]Sheet23!T55)</f>
        <v>0</v>
      </c>
      <c r="U51">
        <f>-10*LOG10([1]Sheet23!U55)</f>
        <v>0</v>
      </c>
      <c r="V51">
        <f>-10*LOG10([1]Sheet23!V55)</f>
        <v>0</v>
      </c>
    </row>
    <row r="52" spans="2:22" x14ac:dyDescent="0.25">
      <c r="B52" s="1" t="s">
        <v>259</v>
      </c>
      <c r="C52">
        <f>-10*LOG10([1]Sheet23!C240)</f>
        <v>0</v>
      </c>
      <c r="D52">
        <f>-10*LOG10([1]Sheet23!D240)</f>
        <v>18.588687541637636</v>
      </c>
      <c r="E52">
        <f>-10*LOG10([1]Sheet23!E240)</f>
        <v>0</v>
      </c>
      <c r="F52">
        <f>-10*LOG10([1]Sheet23!F240)</f>
        <v>0</v>
      </c>
      <c r="G52">
        <f>-10*LOG10([1]Sheet23!G240)</f>
        <v>0</v>
      </c>
      <c r="H52">
        <f>-10*LOG10([1]Sheet23!H240)</f>
        <v>0</v>
      </c>
      <c r="I52">
        <f>-10*LOG10([1]Sheet23!I240)</f>
        <v>0</v>
      </c>
      <c r="J52">
        <f>-10*LOG10([1]Sheet23!J240)</f>
        <v>0</v>
      </c>
      <c r="K52">
        <f>-10*LOG10([1]Sheet23!K240)</f>
        <v>0</v>
      </c>
      <c r="L52">
        <f>-10*LOG10([1]Sheet23!L240)</f>
        <v>0</v>
      </c>
      <c r="M52">
        <f>-10*LOG10([1]Sheet23!M240)</f>
        <v>0</v>
      </c>
      <c r="N52">
        <f>-10*LOG10([1]Sheet23!N240)</f>
        <v>0</v>
      </c>
      <c r="O52">
        <f>-10*LOG10([1]Sheet23!O240)</f>
        <v>0</v>
      </c>
      <c r="P52">
        <f>-10*LOG10([1]Sheet23!P240)</f>
        <v>0</v>
      </c>
      <c r="Q52">
        <f>-10*LOG10([1]Sheet23!Q240)</f>
        <v>0</v>
      </c>
      <c r="R52">
        <f>-10*LOG10([1]Sheet23!R240)</f>
        <v>0</v>
      </c>
      <c r="S52">
        <f>-10*LOG10([1]Sheet23!S240)</f>
        <v>0</v>
      </c>
      <c r="T52">
        <f>-10*LOG10([1]Sheet23!T240)</f>
        <v>0</v>
      </c>
      <c r="U52">
        <f>-10*LOG10([1]Sheet23!U240)</f>
        <v>0</v>
      </c>
      <c r="V52">
        <f>-10*LOG10([1]Sheet23!V240)</f>
        <v>0</v>
      </c>
    </row>
    <row r="53" spans="2:22" x14ac:dyDescent="0.25">
      <c r="B53" s="1" t="s">
        <v>153</v>
      </c>
      <c r="C53">
        <f>-10*LOG10([1]Sheet23!C134)</f>
        <v>0</v>
      </c>
      <c r="D53">
        <f>-10*LOG10([1]Sheet23!D134)</f>
        <v>18.473780297572308</v>
      </c>
      <c r="E53">
        <f>-10*LOG10([1]Sheet23!E134)</f>
        <v>0</v>
      </c>
      <c r="F53">
        <f>-10*LOG10([1]Sheet23!F134)</f>
        <v>0</v>
      </c>
      <c r="G53">
        <f>-10*LOG10([1]Sheet23!G134)</f>
        <v>0</v>
      </c>
      <c r="H53">
        <f>-10*LOG10([1]Sheet23!H134)</f>
        <v>0</v>
      </c>
      <c r="I53">
        <f>-10*LOG10([1]Sheet23!I134)</f>
        <v>0</v>
      </c>
      <c r="J53">
        <f>-10*LOG10([1]Sheet23!J134)</f>
        <v>0</v>
      </c>
      <c r="K53">
        <f>-10*LOG10([1]Sheet23!K134)</f>
        <v>0</v>
      </c>
      <c r="L53">
        <f>-10*LOG10([1]Sheet23!L134)</f>
        <v>0</v>
      </c>
      <c r="M53">
        <f>-10*LOG10([1]Sheet23!M134)</f>
        <v>0</v>
      </c>
      <c r="N53">
        <f>-10*LOG10([1]Sheet23!N134)</f>
        <v>0</v>
      </c>
      <c r="O53">
        <f>-10*LOG10([1]Sheet23!O134)</f>
        <v>0</v>
      </c>
      <c r="P53">
        <f>-10*LOG10([1]Sheet23!P134)</f>
        <v>0</v>
      </c>
      <c r="Q53">
        <f>-10*LOG10([1]Sheet23!Q134)</f>
        <v>0</v>
      </c>
      <c r="R53">
        <f>-10*LOG10([1]Sheet23!R134)</f>
        <v>0</v>
      </c>
      <c r="S53">
        <f>-10*LOG10([1]Sheet23!S134)</f>
        <v>0</v>
      </c>
      <c r="T53">
        <f>-10*LOG10([1]Sheet23!T134)</f>
        <v>0</v>
      </c>
      <c r="U53">
        <f>-10*LOG10([1]Sheet23!U134)</f>
        <v>0</v>
      </c>
      <c r="V53">
        <f>-10*LOG10([1]Sheet23!V134)</f>
        <v>0</v>
      </c>
    </row>
    <row r="54" spans="2:22" x14ac:dyDescent="0.25">
      <c r="B54" s="1" t="s">
        <v>92</v>
      </c>
      <c r="C54">
        <f>-10*LOG10([1]Sheet23!C73)</f>
        <v>0</v>
      </c>
      <c r="D54">
        <f>-10*LOG10([1]Sheet23!D73)</f>
        <v>18.340102839755684</v>
      </c>
      <c r="E54">
        <f>-10*LOG10([1]Sheet23!E73)</f>
        <v>0</v>
      </c>
      <c r="F54">
        <f>-10*LOG10([1]Sheet23!F73)</f>
        <v>0</v>
      </c>
      <c r="G54">
        <f>-10*LOG10([1]Sheet23!G73)</f>
        <v>0</v>
      </c>
      <c r="H54">
        <f>-10*LOG10([1]Sheet23!H73)</f>
        <v>0</v>
      </c>
      <c r="I54">
        <f>-10*LOG10([1]Sheet23!I73)</f>
        <v>0</v>
      </c>
      <c r="J54">
        <f>-10*LOG10([1]Sheet23!J73)</f>
        <v>0</v>
      </c>
      <c r="K54">
        <f>-10*LOG10([1]Sheet23!K73)</f>
        <v>0</v>
      </c>
      <c r="L54">
        <f>-10*LOG10([1]Sheet23!L73)</f>
        <v>0</v>
      </c>
      <c r="M54">
        <f>-10*LOG10([1]Sheet23!M73)</f>
        <v>0</v>
      </c>
      <c r="N54">
        <f>-10*LOG10([1]Sheet23!N73)</f>
        <v>0</v>
      </c>
      <c r="O54">
        <f>-10*LOG10([1]Sheet23!O73)</f>
        <v>0</v>
      </c>
      <c r="P54">
        <f>-10*LOG10([1]Sheet23!P73)</f>
        <v>0</v>
      </c>
      <c r="Q54">
        <f>-10*LOG10([1]Sheet23!Q73)</f>
        <v>0</v>
      </c>
      <c r="R54">
        <f>-10*LOG10([1]Sheet23!R73)</f>
        <v>0</v>
      </c>
      <c r="S54">
        <f>-10*LOG10([1]Sheet23!S73)</f>
        <v>0</v>
      </c>
      <c r="T54">
        <f>-10*LOG10([1]Sheet23!T73)</f>
        <v>0</v>
      </c>
      <c r="U54">
        <f>-10*LOG10([1]Sheet23!U73)</f>
        <v>0</v>
      </c>
      <c r="V54">
        <f>-10*LOG10([1]Sheet23!V73)</f>
        <v>0</v>
      </c>
    </row>
    <row r="55" spans="2:22" x14ac:dyDescent="0.25">
      <c r="B55" s="1" t="s">
        <v>77</v>
      </c>
      <c r="C55">
        <f>-10*LOG10([1]Sheet23!C58)</f>
        <v>0</v>
      </c>
      <c r="D55">
        <f>-10*LOG10([1]Sheet23!D58)</f>
        <v>18.031057047306309</v>
      </c>
      <c r="E55">
        <f>-10*LOG10([1]Sheet23!E58)</f>
        <v>0</v>
      </c>
      <c r="F55">
        <f>-10*LOG10([1]Sheet23!F58)</f>
        <v>0</v>
      </c>
      <c r="G55">
        <f>-10*LOG10([1]Sheet23!G58)</f>
        <v>0</v>
      </c>
      <c r="H55">
        <f>-10*LOG10([1]Sheet23!H58)</f>
        <v>0</v>
      </c>
      <c r="I55">
        <f>-10*LOG10([1]Sheet23!I58)</f>
        <v>0</v>
      </c>
      <c r="J55">
        <f>-10*LOG10([1]Sheet23!J58)</f>
        <v>0</v>
      </c>
      <c r="K55">
        <f>-10*LOG10([1]Sheet23!K58)</f>
        <v>0</v>
      </c>
      <c r="L55">
        <f>-10*LOG10([1]Sheet23!L58)</f>
        <v>0</v>
      </c>
      <c r="M55">
        <f>-10*LOG10([1]Sheet23!M58)</f>
        <v>0</v>
      </c>
      <c r="N55">
        <f>-10*LOG10([1]Sheet23!N58)</f>
        <v>0</v>
      </c>
      <c r="O55">
        <f>-10*LOG10([1]Sheet23!O58)</f>
        <v>0</v>
      </c>
      <c r="P55">
        <f>-10*LOG10([1]Sheet23!P58)</f>
        <v>0</v>
      </c>
      <c r="Q55">
        <f>-10*LOG10([1]Sheet23!Q58)</f>
        <v>0</v>
      </c>
      <c r="R55">
        <f>-10*LOG10([1]Sheet23!R58)</f>
        <v>0</v>
      </c>
      <c r="S55">
        <f>-10*LOG10([1]Sheet23!S58)</f>
        <v>0</v>
      </c>
      <c r="T55">
        <f>-10*LOG10([1]Sheet23!T58)</f>
        <v>0</v>
      </c>
      <c r="U55">
        <f>-10*LOG10([1]Sheet23!U58)</f>
        <v>0</v>
      </c>
      <c r="V55">
        <f>-10*LOG10([1]Sheet23!V58)</f>
        <v>0</v>
      </c>
    </row>
    <row r="56" spans="2:22" x14ac:dyDescent="0.25">
      <c r="B56" s="1" t="s">
        <v>245</v>
      </c>
      <c r="C56">
        <f>-10*LOG10([1]Sheet23!C226)</f>
        <v>0</v>
      </c>
      <c r="D56">
        <f>-10*LOG10([1]Sheet23!D226)</f>
        <v>17.088368587680336</v>
      </c>
      <c r="E56">
        <f>-10*LOG10([1]Sheet23!E226)</f>
        <v>0</v>
      </c>
      <c r="F56">
        <f>-10*LOG10([1]Sheet23!F226)</f>
        <v>0</v>
      </c>
      <c r="G56">
        <f>-10*LOG10([1]Sheet23!G226)</f>
        <v>0</v>
      </c>
      <c r="H56">
        <f>-10*LOG10([1]Sheet23!H226)</f>
        <v>0</v>
      </c>
      <c r="I56">
        <f>-10*LOG10([1]Sheet23!I226)</f>
        <v>0</v>
      </c>
      <c r="J56">
        <f>-10*LOG10([1]Sheet23!J226)</f>
        <v>0</v>
      </c>
      <c r="K56">
        <f>-10*LOG10([1]Sheet23!K226)</f>
        <v>0</v>
      </c>
      <c r="L56">
        <f>-10*LOG10([1]Sheet23!L226)</f>
        <v>0</v>
      </c>
      <c r="M56">
        <f>-10*LOG10([1]Sheet23!M226)</f>
        <v>0</v>
      </c>
      <c r="N56">
        <f>-10*LOG10([1]Sheet23!N226)</f>
        <v>0</v>
      </c>
      <c r="O56">
        <f>-10*LOG10([1]Sheet23!O226)</f>
        <v>0</v>
      </c>
      <c r="P56">
        <f>-10*LOG10([1]Sheet23!P226)</f>
        <v>0</v>
      </c>
      <c r="Q56">
        <f>-10*LOG10([1]Sheet23!Q226)</f>
        <v>0</v>
      </c>
      <c r="R56">
        <f>-10*LOG10([1]Sheet23!R226)</f>
        <v>0</v>
      </c>
      <c r="S56">
        <f>-10*LOG10([1]Sheet23!S226)</f>
        <v>0</v>
      </c>
      <c r="T56">
        <f>-10*LOG10([1]Sheet23!T226)</f>
        <v>0</v>
      </c>
      <c r="U56">
        <f>-10*LOG10([1]Sheet23!U226)</f>
        <v>0</v>
      </c>
      <c r="V56">
        <f>-10*LOG10([1]Sheet23!V226)</f>
        <v>0</v>
      </c>
    </row>
    <row r="57" spans="2:22" x14ac:dyDescent="0.25">
      <c r="B57" s="1" t="s">
        <v>243</v>
      </c>
      <c r="C57">
        <f>-10*LOG10([1]Sheet23!C224)</f>
        <v>0</v>
      </c>
      <c r="D57">
        <f>-10*LOG10([1]Sheet23!D224)</f>
        <v>16.934841770613144</v>
      </c>
      <c r="E57">
        <f>-10*LOG10([1]Sheet23!E224)</f>
        <v>0</v>
      </c>
      <c r="F57">
        <f>-10*LOG10([1]Sheet23!F224)</f>
        <v>0</v>
      </c>
      <c r="G57">
        <f>-10*LOG10([1]Sheet23!G224)</f>
        <v>0</v>
      </c>
      <c r="H57">
        <f>-10*LOG10([1]Sheet23!H224)</f>
        <v>0</v>
      </c>
      <c r="I57">
        <f>-10*LOG10([1]Sheet23!I224)</f>
        <v>0</v>
      </c>
      <c r="J57">
        <f>-10*LOG10([1]Sheet23!J224)</f>
        <v>0</v>
      </c>
      <c r="K57">
        <f>-10*LOG10([1]Sheet23!K224)</f>
        <v>0</v>
      </c>
      <c r="L57">
        <f>-10*LOG10([1]Sheet23!L224)</f>
        <v>0</v>
      </c>
      <c r="M57">
        <f>-10*LOG10([1]Sheet23!M224)</f>
        <v>0</v>
      </c>
      <c r="N57">
        <f>-10*LOG10([1]Sheet23!N224)</f>
        <v>0</v>
      </c>
      <c r="O57">
        <f>-10*LOG10([1]Sheet23!O224)</f>
        <v>0</v>
      </c>
      <c r="P57">
        <f>-10*LOG10([1]Sheet23!P224)</f>
        <v>0</v>
      </c>
      <c r="Q57">
        <f>-10*LOG10([1]Sheet23!Q224)</f>
        <v>0</v>
      </c>
      <c r="R57">
        <f>-10*LOG10([1]Sheet23!R224)</f>
        <v>0</v>
      </c>
      <c r="S57">
        <f>-10*LOG10([1]Sheet23!S224)</f>
        <v>0</v>
      </c>
      <c r="T57">
        <f>-10*LOG10([1]Sheet23!T224)</f>
        <v>0</v>
      </c>
      <c r="U57">
        <f>-10*LOG10([1]Sheet23!U224)</f>
        <v>0</v>
      </c>
      <c r="V57">
        <f>-10*LOG10([1]Sheet23!V224)</f>
        <v>0</v>
      </c>
    </row>
    <row r="58" spans="2:22" x14ac:dyDescent="0.25">
      <c r="B58" s="1" t="s">
        <v>148</v>
      </c>
      <c r="C58">
        <f>-10*LOG10([1]Sheet23!C129)</f>
        <v>0</v>
      </c>
      <c r="D58">
        <f>-10*LOG10([1]Sheet23!D129)</f>
        <v>15.139029423250268</v>
      </c>
      <c r="E58">
        <f>-10*LOG10([1]Sheet23!E129)</f>
        <v>0</v>
      </c>
      <c r="F58">
        <f>-10*LOG10([1]Sheet23!F129)</f>
        <v>0</v>
      </c>
      <c r="G58">
        <f>-10*LOG10([1]Sheet23!G129)</f>
        <v>0</v>
      </c>
      <c r="H58">
        <f>-10*LOG10([1]Sheet23!H129)</f>
        <v>0</v>
      </c>
      <c r="I58">
        <f>-10*LOG10([1]Sheet23!I129)</f>
        <v>0</v>
      </c>
      <c r="J58">
        <f>-10*LOG10([1]Sheet23!J129)</f>
        <v>0</v>
      </c>
      <c r="K58">
        <f>-10*LOG10([1]Sheet23!K129)</f>
        <v>0</v>
      </c>
      <c r="L58">
        <f>-10*LOG10([1]Sheet23!L129)</f>
        <v>0</v>
      </c>
      <c r="M58">
        <f>-10*LOG10([1]Sheet23!M129)</f>
        <v>0</v>
      </c>
      <c r="N58">
        <f>-10*LOG10([1]Sheet23!N129)</f>
        <v>0</v>
      </c>
      <c r="O58">
        <f>-10*LOG10([1]Sheet23!O129)</f>
        <v>0</v>
      </c>
      <c r="P58">
        <f>-10*LOG10([1]Sheet23!P129)</f>
        <v>0</v>
      </c>
      <c r="Q58">
        <f>-10*LOG10([1]Sheet23!Q129)</f>
        <v>0</v>
      </c>
      <c r="R58">
        <f>-10*LOG10([1]Sheet23!R129)</f>
        <v>0</v>
      </c>
      <c r="S58">
        <f>-10*LOG10([1]Sheet23!S129)</f>
        <v>0</v>
      </c>
      <c r="T58">
        <f>-10*LOG10([1]Sheet23!T129)</f>
        <v>0</v>
      </c>
      <c r="U58">
        <f>-10*LOG10([1]Sheet23!U129)</f>
        <v>0</v>
      </c>
      <c r="V58">
        <f>-10*LOG10([1]Sheet23!V129)</f>
        <v>0</v>
      </c>
    </row>
    <row r="59" spans="2:22" x14ac:dyDescent="0.25">
      <c r="B59" s="1" t="s">
        <v>83</v>
      </c>
      <c r="C59">
        <f>-10*LOG10([1]Sheet23!C64)</f>
        <v>0</v>
      </c>
      <c r="D59">
        <f>-10*LOG10([1]Sheet23!D64)</f>
        <v>11.65159573694676</v>
      </c>
      <c r="E59">
        <f>-10*LOG10([1]Sheet23!E64)</f>
        <v>0</v>
      </c>
      <c r="F59">
        <f>-10*LOG10([1]Sheet23!F64)</f>
        <v>0</v>
      </c>
      <c r="G59">
        <f>-10*LOG10([1]Sheet23!G64)</f>
        <v>0</v>
      </c>
      <c r="H59">
        <f>-10*LOG10([1]Sheet23!H64)</f>
        <v>0</v>
      </c>
      <c r="I59">
        <f>-10*LOG10([1]Sheet23!I64)</f>
        <v>0</v>
      </c>
      <c r="J59">
        <f>-10*LOG10([1]Sheet23!J64)</f>
        <v>14.746081699676242</v>
      </c>
      <c r="K59">
        <f>-10*LOG10([1]Sheet23!K64)</f>
        <v>0</v>
      </c>
      <c r="L59">
        <f>-10*LOG10([1]Sheet23!L64)</f>
        <v>0</v>
      </c>
      <c r="M59">
        <f>-10*LOG10([1]Sheet23!M64)</f>
        <v>0</v>
      </c>
      <c r="N59">
        <f>-10*LOG10([1]Sheet23!N64)</f>
        <v>0</v>
      </c>
      <c r="O59">
        <f>-10*LOG10([1]Sheet23!O64)</f>
        <v>8.3570771822574272</v>
      </c>
      <c r="P59">
        <f>-10*LOG10([1]Sheet23!P64)</f>
        <v>0</v>
      </c>
      <c r="Q59">
        <f>-10*LOG10([1]Sheet23!Q64)</f>
        <v>0</v>
      </c>
      <c r="R59">
        <f>-10*LOG10([1]Sheet23!R64)</f>
        <v>0</v>
      </c>
      <c r="S59">
        <f>-10*LOG10([1]Sheet23!S64)</f>
        <v>0</v>
      </c>
      <c r="T59">
        <f>-10*LOG10([1]Sheet23!T64)</f>
        <v>0</v>
      </c>
      <c r="U59">
        <f>-10*LOG10([1]Sheet23!U64)</f>
        <v>0</v>
      </c>
      <c r="V59">
        <f>-10*LOG10([1]Sheet23!V64)</f>
        <v>0</v>
      </c>
    </row>
    <row r="60" spans="2:22" x14ac:dyDescent="0.25">
      <c r="B60" s="1" t="s">
        <v>167</v>
      </c>
      <c r="C60">
        <f>-10*LOG10([1]Sheet23!C148)</f>
        <v>0</v>
      </c>
      <c r="D60">
        <f>-10*LOG10([1]Sheet23!D148)</f>
        <v>10.646445882504544</v>
      </c>
      <c r="E60">
        <f>-10*LOG10([1]Sheet23!E148)</f>
        <v>0</v>
      </c>
      <c r="F60">
        <f>-10*LOG10([1]Sheet23!F148)</f>
        <v>0</v>
      </c>
      <c r="G60">
        <f>-10*LOG10([1]Sheet23!G148)</f>
        <v>0</v>
      </c>
      <c r="H60">
        <f>-10*LOG10([1]Sheet23!H148)</f>
        <v>0</v>
      </c>
      <c r="I60">
        <f>-10*LOG10([1]Sheet23!I148)</f>
        <v>0</v>
      </c>
      <c r="J60">
        <f>-10*LOG10([1]Sheet23!J148)</f>
        <v>0</v>
      </c>
      <c r="K60">
        <f>-10*LOG10([1]Sheet23!K148)</f>
        <v>0</v>
      </c>
      <c r="L60">
        <f>-10*LOG10([1]Sheet23!L148)</f>
        <v>0</v>
      </c>
      <c r="M60">
        <f>-10*LOG10([1]Sheet23!M148)</f>
        <v>0</v>
      </c>
      <c r="N60">
        <f>-10*LOG10([1]Sheet23!N148)</f>
        <v>0</v>
      </c>
      <c r="O60">
        <f>-10*LOG10([1]Sheet23!O148)</f>
        <v>0</v>
      </c>
      <c r="P60">
        <f>-10*LOG10([1]Sheet23!P148)</f>
        <v>0</v>
      </c>
      <c r="Q60">
        <f>-10*LOG10([1]Sheet23!Q148)</f>
        <v>0</v>
      </c>
      <c r="R60">
        <f>-10*LOG10([1]Sheet23!R148)</f>
        <v>0</v>
      </c>
      <c r="S60">
        <f>-10*LOG10([1]Sheet23!S148)</f>
        <v>0</v>
      </c>
      <c r="T60">
        <f>-10*LOG10([1]Sheet23!T148)</f>
        <v>0</v>
      </c>
      <c r="U60">
        <f>-10*LOG10([1]Sheet23!U148)</f>
        <v>0</v>
      </c>
      <c r="V60">
        <f>-10*LOG10([1]Sheet23!V148)</f>
        <v>0</v>
      </c>
    </row>
    <row r="61" spans="2:22" x14ac:dyDescent="0.25">
      <c r="B61" s="1" t="s">
        <v>62</v>
      </c>
      <c r="C61">
        <f>-10*LOG10([1]Sheet23!C43)</f>
        <v>0</v>
      </c>
      <c r="D61">
        <f>-10*LOG10([1]Sheet23!D43)</f>
        <v>10.327169439382205</v>
      </c>
      <c r="E61">
        <f>-10*LOG10([1]Sheet23!E43)</f>
        <v>0</v>
      </c>
      <c r="F61">
        <f>-10*LOG10([1]Sheet23!F43)</f>
        <v>0</v>
      </c>
      <c r="G61">
        <f>-10*LOG10([1]Sheet23!G43)</f>
        <v>0</v>
      </c>
      <c r="H61">
        <f>-10*LOG10([1]Sheet23!H43)</f>
        <v>4.2998052710938337</v>
      </c>
      <c r="I61">
        <f>-10*LOG10([1]Sheet23!I43)</f>
        <v>0</v>
      </c>
      <c r="J61">
        <f>-10*LOG10([1]Sheet23!J43)</f>
        <v>0</v>
      </c>
      <c r="K61">
        <f>-10*LOG10([1]Sheet23!K43)</f>
        <v>0</v>
      </c>
      <c r="L61">
        <f>-10*LOG10([1]Sheet23!L43)</f>
        <v>0</v>
      </c>
      <c r="M61">
        <f>-10*LOG10([1]Sheet23!M43)</f>
        <v>0</v>
      </c>
      <c r="N61">
        <f>-10*LOG10([1]Sheet23!N43)</f>
        <v>0</v>
      </c>
      <c r="O61">
        <f>-10*LOG10([1]Sheet23!O43)</f>
        <v>3.506959011163854</v>
      </c>
      <c r="P61">
        <f>-10*LOG10([1]Sheet23!P43)</f>
        <v>0</v>
      </c>
      <c r="Q61">
        <f>-10*LOG10([1]Sheet23!Q43)</f>
        <v>4.8271186508435395</v>
      </c>
      <c r="R61">
        <f>-10*LOG10([1]Sheet23!R43)</f>
        <v>0</v>
      </c>
      <c r="S61">
        <f>-10*LOG10([1]Sheet23!S43)</f>
        <v>6.0656732444694459</v>
      </c>
      <c r="T61">
        <f>-10*LOG10([1]Sheet23!T43)</f>
        <v>6.6516882725393582</v>
      </c>
      <c r="U61">
        <f>-10*LOG10([1]Sheet23!U43)</f>
        <v>0</v>
      </c>
      <c r="V61">
        <f>-10*LOG10([1]Sheet23!V43)</f>
        <v>11.249657586303606</v>
      </c>
    </row>
    <row r="62" spans="2:22" x14ac:dyDescent="0.25">
      <c r="B62" s="1" t="s">
        <v>89</v>
      </c>
      <c r="C62">
        <f>-10*LOG10([1]Sheet23!C70)</f>
        <v>0</v>
      </c>
      <c r="D62">
        <f>-10*LOG10([1]Sheet23!D70)</f>
        <v>9.8713197559597141</v>
      </c>
      <c r="E62">
        <f>-10*LOG10([1]Sheet23!E70)</f>
        <v>0</v>
      </c>
      <c r="F62">
        <f>-10*LOG10([1]Sheet23!F70)</f>
        <v>0</v>
      </c>
      <c r="G62">
        <f>-10*LOG10([1]Sheet23!G70)</f>
        <v>0</v>
      </c>
      <c r="H62">
        <f>-10*LOG10([1]Sheet23!H70)</f>
        <v>0</v>
      </c>
      <c r="I62">
        <f>-10*LOG10([1]Sheet23!I70)</f>
        <v>0</v>
      </c>
      <c r="J62">
        <f>-10*LOG10([1]Sheet23!J70)</f>
        <v>0</v>
      </c>
      <c r="K62">
        <f>-10*LOG10([1]Sheet23!K70)</f>
        <v>0</v>
      </c>
      <c r="L62">
        <f>-10*LOG10([1]Sheet23!L70)</f>
        <v>0</v>
      </c>
      <c r="M62">
        <f>-10*LOG10([1]Sheet23!M70)</f>
        <v>0</v>
      </c>
      <c r="N62">
        <f>-10*LOG10([1]Sheet23!N70)</f>
        <v>0</v>
      </c>
      <c r="O62">
        <f>-10*LOG10([1]Sheet23!O70)</f>
        <v>0</v>
      </c>
      <c r="P62">
        <f>-10*LOG10([1]Sheet23!P70)</f>
        <v>0</v>
      </c>
      <c r="Q62">
        <f>-10*LOG10([1]Sheet23!Q70)</f>
        <v>0</v>
      </c>
      <c r="R62">
        <f>-10*LOG10([1]Sheet23!R70)</f>
        <v>0</v>
      </c>
      <c r="S62">
        <f>-10*LOG10([1]Sheet23!S70)</f>
        <v>0</v>
      </c>
      <c r="T62">
        <f>-10*LOG10([1]Sheet23!T70)</f>
        <v>0</v>
      </c>
      <c r="U62">
        <f>-10*LOG10([1]Sheet23!U70)</f>
        <v>0</v>
      </c>
      <c r="V62">
        <f>-10*LOG10([1]Sheet23!V70)</f>
        <v>7.5398742853774667</v>
      </c>
    </row>
    <row r="63" spans="2:22" x14ac:dyDescent="0.25">
      <c r="B63" s="1" t="s">
        <v>50</v>
      </c>
      <c r="C63">
        <f>-10*LOG10([1]Sheet23!C31)</f>
        <v>0</v>
      </c>
      <c r="D63">
        <f>-10*LOG10([1]Sheet23!D31)</f>
        <v>9.3362866585206348</v>
      </c>
      <c r="E63">
        <f>-10*LOG10([1]Sheet23!E31)</f>
        <v>0</v>
      </c>
      <c r="F63">
        <f>-10*LOG10([1]Sheet23!F31)</f>
        <v>7.5203513704673615</v>
      </c>
      <c r="G63">
        <f>-10*LOG10([1]Sheet23!G31)</f>
        <v>0</v>
      </c>
      <c r="H63">
        <f>-10*LOG10([1]Sheet23!H31)</f>
        <v>0</v>
      </c>
      <c r="I63">
        <f>-10*LOG10([1]Sheet23!I31)</f>
        <v>0</v>
      </c>
      <c r="J63">
        <f>-10*LOG10([1]Sheet23!J31)</f>
        <v>4.5788267990250437</v>
      </c>
      <c r="K63">
        <f>-10*LOG10([1]Sheet23!K31)</f>
        <v>0</v>
      </c>
      <c r="L63">
        <f>-10*LOG10([1]Sheet23!L31)</f>
        <v>0</v>
      </c>
      <c r="M63">
        <f>-10*LOG10([1]Sheet23!M31)</f>
        <v>0</v>
      </c>
      <c r="N63">
        <f>-10*LOG10([1]Sheet23!N31)</f>
        <v>0</v>
      </c>
      <c r="O63">
        <f>-10*LOG10([1]Sheet23!O31)</f>
        <v>0</v>
      </c>
      <c r="P63">
        <f>-10*LOG10([1]Sheet23!P31)</f>
        <v>5.1625298513644466</v>
      </c>
      <c r="Q63">
        <f>-10*LOG10([1]Sheet23!Q31)</f>
        <v>0</v>
      </c>
      <c r="R63">
        <f>-10*LOG10([1]Sheet23!R31)</f>
        <v>0</v>
      </c>
      <c r="S63">
        <f>-10*LOG10([1]Sheet23!S31)</f>
        <v>0</v>
      </c>
      <c r="T63">
        <f>-10*LOG10([1]Sheet23!T31)</f>
        <v>0</v>
      </c>
      <c r="U63">
        <f>-10*LOG10([1]Sheet23!U31)</f>
        <v>0</v>
      </c>
      <c r="V63">
        <f>-10*LOG10([1]Sheet23!V31)</f>
        <v>0</v>
      </c>
    </row>
    <row r="64" spans="2:22" x14ac:dyDescent="0.25">
      <c r="B64" s="1" t="s">
        <v>103</v>
      </c>
      <c r="C64">
        <f>-10*LOG10([1]Sheet23!C84)</f>
        <v>0</v>
      </c>
      <c r="D64">
        <f>-10*LOG10([1]Sheet23!D84)</f>
        <v>8.8981364298512045</v>
      </c>
      <c r="E64">
        <f>-10*LOG10([1]Sheet23!E84)</f>
        <v>0</v>
      </c>
      <c r="F64">
        <f>-10*LOG10([1]Sheet23!F84)</f>
        <v>0</v>
      </c>
      <c r="G64">
        <f>-10*LOG10([1]Sheet23!G84)</f>
        <v>3.2831003325057146</v>
      </c>
      <c r="H64">
        <f>-10*LOG10([1]Sheet23!H84)</f>
        <v>0</v>
      </c>
      <c r="I64">
        <f>-10*LOG10([1]Sheet23!I84)</f>
        <v>0</v>
      </c>
      <c r="J64">
        <f>-10*LOG10([1]Sheet23!J84)</f>
        <v>0</v>
      </c>
      <c r="K64">
        <f>-10*LOG10([1]Sheet23!K84)</f>
        <v>0</v>
      </c>
      <c r="L64">
        <f>-10*LOG10([1]Sheet23!L84)</f>
        <v>0</v>
      </c>
      <c r="M64">
        <f>-10*LOG10([1]Sheet23!M84)</f>
        <v>0</v>
      </c>
      <c r="N64">
        <f>-10*LOG10([1]Sheet23!N84)</f>
        <v>0</v>
      </c>
      <c r="O64">
        <f>-10*LOG10([1]Sheet23!O84)</f>
        <v>0</v>
      </c>
      <c r="P64">
        <f>-10*LOG10([1]Sheet23!P84)</f>
        <v>0</v>
      </c>
      <c r="Q64">
        <f>-10*LOG10([1]Sheet23!Q84)</f>
        <v>0</v>
      </c>
      <c r="R64">
        <f>-10*LOG10([1]Sheet23!R84)</f>
        <v>0</v>
      </c>
      <c r="S64">
        <f>-10*LOG10([1]Sheet23!S84)</f>
        <v>0</v>
      </c>
      <c r="T64">
        <f>-10*LOG10([1]Sheet23!T84)</f>
        <v>0</v>
      </c>
      <c r="U64">
        <f>-10*LOG10([1]Sheet23!U84)</f>
        <v>0</v>
      </c>
      <c r="V64">
        <f>-10*LOG10([1]Sheet23!V84)</f>
        <v>0</v>
      </c>
    </row>
    <row r="65" spans="2:22" x14ac:dyDescent="0.25">
      <c r="B65" s="1" t="s">
        <v>151</v>
      </c>
      <c r="C65">
        <f>-10*LOG10([1]Sheet23!C132)</f>
        <v>0</v>
      </c>
      <c r="D65">
        <f>-10*LOG10([1]Sheet23!D132)</f>
        <v>8.8970139288177776</v>
      </c>
      <c r="E65">
        <f>-10*LOG10([1]Sheet23!E132)</f>
        <v>0</v>
      </c>
      <c r="F65">
        <f>-10*LOG10([1]Sheet23!F132)</f>
        <v>0</v>
      </c>
      <c r="G65">
        <f>-10*LOG10([1]Sheet23!G132)</f>
        <v>3.384714995590739</v>
      </c>
      <c r="H65">
        <f>-10*LOG10([1]Sheet23!H132)</f>
        <v>0</v>
      </c>
      <c r="I65">
        <f>-10*LOG10([1]Sheet23!I132)</f>
        <v>0</v>
      </c>
      <c r="J65">
        <f>-10*LOG10([1]Sheet23!J132)</f>
        <v>0</v>
      </c>
      <c r="K65">
        <f>-10*LOG10([1]Sheet23!K132)</f>
        <v>0</v>
      </c>
      <c r="L65">
        <f>-10*LOG10([1]Sheet23!L132)</f>
        <v>0</v>
      </c>
      <c r="M65">
        <f>-10*LOG10([1]Sheet23!M132)</f>
        <v>0</v>
      </c>
      <c r="N65">
        <f>-10*LOG10([1]Sheet23!N132)</f>
        <v>0</v>
      </c>
      <c r="O65">
        <f>-10*LOG10([1]Sheet23!O132)</f>
        <v>0</v>
      </c>
      <c r="P65">
        <f>-10*LOG10([1]Sheet23!P132)</f>
        <v>0</v>
      </c>
      <c r="Q65">
        <f>-10*LOG10([1]Sheet23!Q132)</f>
        <v>0</v>
      </c>
      <c r="R65">
        <f>-10*LOG10([1]Sheet23!R132)</f>
        <v>0</v>
      </c>
      <c r="S65">
        <f>-10*LOG10([1]Sheet23!S132)</f>
        <v>0</v>
      </c>
      <c r="T65">
        <f>-10*LOG10([1]Sheet23!T132)</f>
        <v>0</v>
      </c>
      <c r="U65">
        <f>-10*LOG10([1]Sheet23!U132)</f>
        <v>0</v>
      </c>
      <c r="V65">
        <f>-10*LOG10([1]Sheet23!V132)</f>
        <v>5.9641057673084772</v>
      </c>
    </row>
    <row r="66" spans="2:22" x14ac:dyDescent="0.25">
      <c r="B66" s="1" t="s">
        <v>283</v>
      </c>
      <c r="C66">
        <f>-10*LOG10([1]Sheet23!C264)</f>
        <v>0</v>
      </c>
      <c r="D66">
        <f>-10*LOG10([1]Sheet23!D264)</f>
        <v>8.0405960558545999</v>
      </c>
      <c r="E66">
        <f>-10*LOG10([1]Sheet23!E264)</f>
        <v>0</v>
      </c>
      <c r="F66">
        <f>-10*LOG10([1]Sheet23!F264)</f>
        <v>3.3450863828789923</v>
      </c>
      <c r="G66">
        <f>-10*LOG10([1]Sheet23!G264)</f>
        <v>3.1728675102546067</v>
      </c>
      <c r="H66">
        <f>-10*LOG10([1]Sheet23!H264)</f>
        <v>0</v>
      </c>
      <c r="I66">
        <f>-10*LOG10([1]Sheet23!I264)</f>
        <v>0</v>
      </c>
      <c r="J66">
        <f>-10*LOG10([1]Sheet23!J264)</f>
        <v>0</v>
      </c>
      <c r="K66">
        <f>-10*LOG10([1]Sheet23!K264)</f>
        <v>0</v>
      </c>
      <c r="L66">
        <f>-10*LOG10([1]Sheet23!L264)</f>
        <v>0</v>
      </c>
      <c r="M66">
        <f>-10*LOG10([1]Sheet23!M264)</f>
        <v>0</v>
      </c>
      <c r="N66">
        <f>-10*LOG10([1]Sheet23!N264)</f>
        <v>0</v>
      </c>
      <c r="O66">
        <f>-10*LOG10([1]Sheet23!O264)</f>
        <v>0</v>
      </c>
      <c r="P66">
        <f>-10*LOG10([1]Sheet23!P264)</f>
        <v>5.1657042448207129</v>
      </c>
      <c r="Q66">
        <f>-10*LOG10([1]Sheet23!Q264)</f>
        <v>3.3009341163082921</v>
      </c>
      <c r="R66">
        <f>-10*LOG10([1]Sheet23!R264)</f>
        <v>0</v>
      </c>
      <c r="S66">
        <f>-10*LOG10([1]Sheet23!S264)</f>
        <v>4.9923533026283904</v>
      </c>
      <c r="T66">
        <f>-10*LOG10([1]Sheet23!T264)</f>
        <v>5.4082778143020382</v>
      </c>
      <c r="U66">
        <f>-10*LOG10([1]Sheet23!U264)</f>
        <v>0</v>
      </c>
      <c r="V66">
        <f>-10*LOG10([1]Sheet23!V264)</f>
        <v>3.9244559608414598</v>
      </c>
    </row>
    <row r="67" spans="2:22" x14ac:dyDescent="0.25">
      <c r="B67" s="1" t="s">
        <v>263</v>
      </c>
      <c r="C67">
        <f>-10*LOG10([1]Sheet23!C244)</f>
        <v>0</v>
      </c>
      <c r="D67">
        <f>-10*LOG10([1]Sheet23!D244)</f>
        <v>7.8719853221926126</v>
      </c>
      <c r="E67">
        <f>-10*LOG10([1]Sheet23!E244)</f>
        <v>0</v>
      </c>
      <c r="F67">
        <f>-10*LOG10([1]Sheet23!F244)</f>
        <v>0</v>
      </c>
      <c r="G67">
        <f>-10*LOG10([1]Sheet23!G244)</f>
        <v>0</v>
      </c>
      <c r="H67">
        <f>-10*LOG10([1]Sheet23!H244)</f>
        <v>0</v>
      </c>
      <c r="I67">
        <f>-10*LOG10([1]Sheet23!I244)</f>
        <v>0</v>
      </c>
      <c r="J67">
        <f>-10*LOG10([1]Sheet23!J244)</f>
        <v>0</v>
      </c>
      <c r="K67">
        <f>-10*LOG10([1]Sheet23!K244)</f>
        <v>0</v>
      </c>
      <c r="L67">
        <f>-10*LOG10([1]Sheet23!L244)</f>
        <v>0</v>
      </c>
      <c r="M67">
        <f>-10*LOG10([1]Sheet23!M244)</f>
        <v>0</v>
      </c>
      <c r="N67">
        <f>-10*LOG10([1]Sheet23!N244)</f>
        <v>0</v>
      </c>
      <c r="O67">
        <f>-10*LOG10([1]Sheet23!O244)</f>
        <v>0</v>
      </c>
      <c r="P67">
        <f>-10*LOG10([1]Sheet23!P244)</f>
        <v>0</v>
      </c>
      <c r="Q67">
        <f>-10*LOG10([1]Sheet23!Q244)</f>
        <v>0</v>
      </c>
      <c r="R67">
        <f>-10*LOG10([1]Sheet23!R244)</f>
        <v>0</v>
      </c>
      <c r="S67">
        <f>-10*LOG10([1]Sheet23!S244)</f>
        <v>0</v>
      </c>
      <c r="T67">
        <f>-10*LOG10([1]Sheet23!T244)</f>
        <v>0</v>
      </c>
      <c r="U67">
        <f>-10*LOG10([1]Sheet23!U244)</f>
        <v>0</v>
      </c>
      <c r="V67">
        <f>-10*LOG10([1]Sheet23!V244)</f>
        <v>0</v>
      </c>
    </row>
    <row r="68" spans="2:22" x14ac:dyDescent="0.25">
      <c r="B68" s="1" t="s">
        <v>142</v>
      </c>
      <c r="C68">
        <f>-10*LOG10([1]Sheet23!C123)</f>
        <v>0</v>
      </c>
      <c r="D68">
        <f>-10*LOG10([1]Sheet23!D123)</f>
        <v>7.8453633993862866</v>
      </c>
      <c r="E68">
        <f>-10*LOG10([1]Sheet23!E123)</f>
        <v>0</v>
      </c>
      <c r="F68">
        <f>-10*LOG10([1]Sheet23!F123)</f>
        <v>0</v>
      </c>
      <c r="G68">
        <f>-10*LOG10([1]Sheet23!G123)</f>
        <v>0</v>
      </c>
      <c r="H68">
        <f>-10*LOG10([1]Sheet23!H123)</f>
        <v>0</v>
      </c>
      <c r="I68">
        <f>-10*LOG10([1]Sheet23!I123)</f>
        <v>0</v>
      </c>
      <c r="J68">
        <f>-10*LOG10([1]Sheet23!J123)</f>
        <v>0</v>
      </c>
      <c r="K68">
        <f>-10*LOG10([1]Sheet23!K123)</f>
        <v>0</v>
      </c>
      <c r="L68">
        <f>-10*LOG10([1]Sheet23!L123)</f>
        <v>0</v>
      </c>
      <c r="M68">
        <f>-10*LOG10([1]Sheet23!M123)</f>
        <v>0</v>
      </c>
      <c r="N68">
        <f>-10*LOG10([1]Sheet23!N123)</f>
        <v>0</v>
      </c>
      <c r="O68">
        <f>-10*LOG10([1]Sheet23!O123)</f>
        <v>0</v>
      </c>
      <c r="P68">
        <f>-10*LOG10([1]Sheet23!P123)</f>
        <v>0</v>
      </c>
      <c r="Q68">
        <f>-10*LOG10([1]Sheet23!Q123)</f>
        <v>0</v>
      </c>
      <c r="R68">
        <f>-10*LOG10([1]Sheet23!R123)</f>
        <v>0</v>
      </c>
      <c r="S68">
        <f>-10*LOG10([1]Sheet23!S123)</f>
        <v>4.0518071820643824</v>
      </c>
      <c r="T68">
        <f>-10*LOG10([1]Sheet23!T123)</f>
        <v>0</v>
      </c>
      <c r="U68">
        <f>-10*LOG10([1]Sheet23!U123)</f>
        <v>0</v>
      </c>
      <c r="V68">
        <f>-10*LOG10([1]Sheet23!V123)</f>
        <v>0</v>
      </c>
    </row>
    <row r="69" spans="2:22" x14ac:dyDescent="0.25">
      <c r="B69" s="1" t="s">
        <v>277</v>
      </c>
      <c r="C69">
        <f>-10*LOG10([1]Sheet23!C258)</f>
        <v>0</v>
      </c>
      <c r="D69">
        <f>-10*LOG10([1]Sheet23!D258)</f>
        <v>7.8204345458473448</v>
      </c>
      <c r="E69">
        <f>-10*LOG10([1]Sheet23!E258)</f>
        <v>5.4024392893002373</v>
      </c>
      <c r="F69">
        <f>-10*LOG10([1]Sheet23!F258)</f>
        <v>21.6788932137977</v>
      </c>
      <c r="G69">
        <f>-10*LOG10([1]Sheet23!G258)</f>
        <v>0</v>
      </c>
      <c r="H69">
        <f>-10*LOG10([1]Sheet23!H258)</f>
        <v>0</v>
      </c>
      <c r="I69">
        <f>-10*LOG10([1]Sheet23!I258)</f>
        <v>0</v>
      </c>
      <c r="J69">
        <f>-10*LOG10([1]Sheet23!J258)</f>
        <v>8.6676506154304445</v>
      </c>
      <c r="K69">
        <f>-10*LOG10([1]Sheet23!K258)</f>
        <v>0</v>
      </c>
      <c r="L69">
        <f>-10*LOG10([1]Sheet23!L258)</f>
        <v>0</v>
      </c>
      <c r="M69">
        <f>-10*LOG10([1]Sheet23!M258)</f>
        <v>0</v>
      </c>
      <c r="N69">
        <f>-10*LOG10([1]Sheet23!N258)</f>
        <v>0</v>
      </c>
      <c r="O69">
        <f>-10*LOG10([1]Sheet23!O258)</f>
        <v>0</v>
      </c>
      <c r="P69">
        <f>-10*LOG10([1]Sheet23!P258)</f>
        <v>8.1945031934266073</v>
      </c>
      <c r="Q69">
        <f>-10*LOG10([1]Sheet23!Q258)</f>
        <v>0</v>
      </c>
      <c r="R69">
        <f>-10*LOG10([1]Sheet23!R258)</f>
        <v>0</v>
      </c>
      <c r="S69">
        <f>-10*LOG10([1]Sheet23!S258)</f>
        <v>10.137075494565188</v>
      </c>
      <c r="T69">
        <f>-10*LOG10([1]Sheet23!T258)</f>
        <v>0</v>
      </c>
      <c r="U69">
        <f>-10*LOG10([1]Sheet23!U258)</f>
        <v>0</v>
      </c>
      <c r="V69">
        <f>-10*LOG10([1]Sheet23!V258)</f>
        <v>6.8404568558659031</v>
      </c>
    </row>
    <row r="70" spans="2:22" x14ac:dyDescent="0.25">
      <c r="B70" s="1" t="s">
        <v>86</v>
      </c>
      <c r="C70">
        <f>-10*LOG10([1]Sheet23!C67)</f>
        <v>0</v>
      </c>
      <c r="D70">
        <f>-10*LOG10([1]Sheet23!D67)</f>
        <v>7.5399979865844911</v>
      </c>
      <c r="E70">
        <f>-10*LOG10([1]Sheet23!E67)</f>
        <v>0</v>
      </c>
      <c r="F70">
        <f>-10*LOG10([1]Sheet23!F67)</f>
        <v>0</v>
      </c>
      <c r="G70">
        <f>-10*LOG10([1]Sheet23!G67)</f>
        <v>19.834391745502224</v>
      </c>
      <c r="H70">
        <f>-10*LOG10([1]Sheet23!H67)</f>
        <v>0</v>
      </c>
      <c r="I70">
        <f>-10*LOG10([1]Sheet23!I67)</f>
        <v>0</v>
      </c>
      <c r="J70">
        <f>-10*LOG10([1]Sheet23!J67)</f>
        <v>0</v>
      </c>
      <c r="K70">
        <f>-10*LOG10([1]Sheet23!K67)</f>
        <v>0</v>
      </c>
      <c r="L70">
        <f>-10*LOG10([1]Sheet23!L67)</f>
        <v>0</v>
      </c>
      <c r="M70">
        <f>-10*LOG10([1]Sheet23!M67)</f>
        <v>0</v>
      </c>
      <c r="N70">
        <f>-10*LOG10([1]Sheet23!N67)</f>
        <v>0</v>
      </c>
      <c r="O70">
        <f>-10*LOG10([1]Sheet23!O67)</f>
        <v>0</v>
      </c>
      <c r="P70">
        <f>-10*LOG10([1]Sheet23!P67)</f>
        <v>0</v>
      </c>
      <c r="Q70">
        <f>-10*LOG10([1]Sheet23!Q67)</f>
        <v>0</v>
      </c>
      <c r="R70">
        <f>-10*LOG10([1]Sheet23!R67)</f>
        <v>0</v>
      </c>
      <c r="S70">
        <f>-10*LOG10([1]Sheet23!S67)</f>
        <v>8.7508650486303736</v>
      </c>
      <c r="T70">
        <f>-10*LOG10([1]Sheet23!T67)</f>
        <v>0</v>
      </c>
      <c r="U70">
        <f>-10*LOG10([1]Sheet23!U67)</f>
        <v>0</v>
      </c>
      <c r="V70">
        <f>-10*LOG10([1]Sheet23!V67)</f>
        <v>0</v>
      </c>
    </row>
    <row r="71" spans="2:22" x14ac:dyDescent="0.25">
      <c r="B71" s="1" t="s">
        <v>278</v>
      </c>
      <c r="C71">
        <f>-10*LOG10([1]Sheet23!C259)</f>
        <v>0</v>
      </c>
      <c r="D71">
        <f>-10*LOG10([1]Sheet23!D259)</f>
        <v>6.422018912632959</v>
      </c>
      <c r="E71">
        <f>-10*LOG10([1]Sheet23!E259)</f>
        <v>6.2192056071594912</v>
      </c>
      <c r="F71">
        <f>-10*LOG10([1]Sheet23!F259)</f>
        <v>19.636568504232116</v>
      </c>
      <c r="G71">
        <f>-10*LOG10([1]Sheet23!G259)</f>
        <v>0</v>
      </c>
      <c r="H71">
        <f>-10*LOG10([1]Sheet23!H259)</f>
        <v>0</v>
      </c>
      <c r="I71">
        <f>-10*LOG10([1]Sheet23!I259)</f>
        <v>0</v>
      </c>
      <c r="J71">
        <f>-10*LOG10([1]Sheet23!J259)</f>
        <v>9.3283397093544593</v>
      </c>
      <c r="K71">
        <f>-10*LOG10([1]Sheet23!K259)</f>
        <v>0</v>
      </c>
      <c r="L71">
        <f>-10*LOG10([1]Sheet23!L259)</f>
        <v>0</v>
      </c>
      <c r="M71">
        <f>-10*LOG10([1]Sheet23!M259)</f>
        <v>0</v>
      </c>
      <c r="N71">
        <f>-10*LOG10([1]Sheet23!N259)</f>
        <v>0</v>
      </c>
      <c r="O71">
        <f>-10*LOG10([1]Sheet23!O259)</f>
        <v>0</v>
      </c>
      <c r="P71">
        <f>-10*LOG10([1]Sheet23!P259)</f>
        <v>9.2662263242734451</v>
      </c>
      <c r="Q71">
        <f>-10*LOG10([1]Sheet23!Q259)</f>
        <v>0</v>
      </c>
      <c r="R71">
        <f>-10*LOG10([1]Sheet23!R259)</f>
        <v>0</v>
      </c>
      <c r="S71">
        <f>-10*LOG10([1]Sheet23!S259)</f>
        <v>5.8372926581126974</v>
      </c>
      <c r="T71">
        <f>-10*LOG10([1]Sheet23!T259)</f>
        <v>0</v>
      </c>
      <c r="U71">
        <f>-10*LOG10([1]Sheet23!U259)</f>
        <v>0</v>
      </c>
      <c r="V71">
        <f>-10*LOG10([1]Sheet23!V259)</f>
        <v>5.1866986398485864</v>
      </c>
    </row>
    <row r="72" spans="2:22" x14ac:dyDescent="0.25">
      <c r="B72" s="1" t="s">
        <v>60</v>
      </c>
      <c r="C72">
        <f>-10*LOG10([1]Sheet23!C41)</f>
        <v>0</v>
      </c>
      <c r="D72">
        <f>-10*LOG10([1]Sheet23!D41)</f>
        <v>6.2020433693180443</v>
      </c>
      <c r="E72">
        <f>-10*LOG10([1]Sheet23!E41)</f>
        <v>0</v>
      </c>
      <c r="F72">
        <f>-10*LOG10([1]Sheet23!F41)</f>
        <v>0</v>
      </c>
      <c r="G72">
        <f>-10*LOG10([1]Sheet23!G41)</f>
        <v>0</v>
      </c>
      <c r="H72">
        <f>-10*LOG10([1]Sheet23!H41)</f>
        <v>0</v>
      </c>
      <c r="I72">
        <f>-10*LOG10([1]Sheet23!I41)</f>
        <v>0</v>
      </c>
      <c r="J72">
        <f>-10*LOG10([1]Sheet23!J41)</f>
        <v>0</v>
      </c>
      <c r="K72">
        <f>-10*LOG10([1]Sheet23!K41)</f>
        <v>0</v>
      </c>
      <c r="L72">
        <f>-10*LOG10([1]Sheet23!L41)</f>
        <v>0</v>
      </c>
      <c r="M72">
        <f>-10*LOG10([1]Sheet23!M41)</f>
        <v>0</v>
      </c>
      <c r="N72">
        <f>-10*LOG10([1]Sheet23!N41)</f>
        <v>0</v>
      </c>
      <c r="O72">
        <f>-10*LOG10([1]Sheet23!O41)</f>
        <v>0</v>
      </c>
      <c r="P72">
        <f>-10*LOG10([1]Sheet23!P41)</f>
        <v>0</v>
      </c>
      <c r="Q72">
        <f>-10*LOG10([1]Sheet23!Q41)</f>
        <v>0</v>
      </c>
      <c r="R72">
        <f>-10*LOG10([1]Sheet23!R41)</f>
        <v>0</v>
      </c>
      <c r="S72">
        <f>-10*LOG10([1]Sheet23!S41)</f>
        <v>0</v>
      </c>
      <c r="T72">
        <f>-10*LOG10([1]Sheet23!T41)</f>
        <v>0</v>
      </c>
      <c r="U72">
        <f>-10*LOG10([1]Sheet23!U41)</f>
        <v>0</v>
      </c>
      <c r="V72">
        <f>-10*LOG10([1]Sheet23!V41)</f>
        <v>0</v>
      </c>
    </row>
    <row r="73" spans="2:22" x14ac:dyDescent="0.25">
      <c r="B73" s="1" t="s">
        <v>242</v>
      </c>
      <c r="C73">
        <f>-10*LOG10([1]Sheet23!C223)</f>
        <v>0</v>
      </c>
      <c r="D73">
        <f>-10*LOG10([1]Sheet23!D223)</f>
        <v>5.1261949602145842</v>
      </c>
      <c r="E73">
        <f>-10*LOG10([1]Sheet23!E223)</f>
        <v>0</v>
      </c>
      <c r="F73">
        <f>-10*LOG10([1]Sheet23!F223)</f>
        <v>5.0491486513706549</v>
      </c>
      <c r="G73">
        <f>-10*LOG10([1]Sheet23!G223)</f>
        <v>6.8744826789031146</v>
      </c>
      <c r="H73">
        <f>-10*LOG10([1]Sheet23!H223)</f>
        <v>0</v>
      </c>
      <c r="I73">
        <f>-10*LOG10([1]Sheet23!I223)</f>
        <v>0</v>
      </c>
      <c r="J73">
        <f>-10*LOG10([1]Sheet23!J223)</f>
        <v>0</v>
      </c>
      <c r="K73">
        <f>-10*LOG10([1]Sheet23!K223)</f>
        <v>0</v>
      </c>
      <c r="L73">
        <f>-10*LOG10([1]Sheet23!L223)</f>
        <v>0</v>
      </c>
      <c r="M73">
        <f>-10*LOG10([1]Sheet23!M223)</f>
        <v>0</v>
      </c>
      <c r="N73">
        <f>-10*LOG10([1]Sheet23!N223)</f>
        <v>0</v>
      </c>
      <c r="O73">
        <f>-10*LOG10([1]Sheet23!O223)</f>
        <v>0</v>
      </c>
      <c r="P73">
        <f>-10*LOG10([1]Sheet23!P223)</f>
        <v>0</v>
      </c>
      <c r="Q73">
        <f>-10*LOG10([1]Sheet23!Q223)</f>
        <v>0</v>
      </c>
      <c r="R73">
        <f>-10*LOG10([1]Sheet23!R223)</f>
        <v>0</v>
      </c>
      <c r="S73">
        <f>-10*LOG10([1]Sheet23!S223)</f>
        <v>0</v>
      </c>
      <c r="T73">
        <f>-10*LOG10([1]Sheet23!T223)</f>
        <v>0</v>
      </c>
      <c r="U73">
        <f>-10*LOG10([1]Sheet23!U223)</f>
        <v>0</v>
      </c>
      <c r="V73">
        <f>-10*LOG10([1]Sheet23!V223)</f>
        <v>0</v>
      </c>
    </row>
    <row r="74" spans="2:22" x14ac:dyDescent="0.25">
      <c r="B74" s="1" t="s">
        <v>237</v>
      </c>
      <c r="C74">
        <f>-10*LOG10([1]Sheet23!C218)</f>
        <v>0</v>
      </c>
      <c r="D74">
        <f>-10*LOG10([1]Sheet23!D218)</f>
        <v>4.9989405770002007</v>
      </c>
      <c r="E74">
        <f>-10*LOG10([1]Sheet23!E218)</f>
        <v>0</v>
      </c>
      <c r="F74">
        <f>-10*LOG10([1]Sheet23!F218)</f>
        <v>0</v>
      </c>
      <c r="G74">
        <f>-10*LOG10([1]Sheet23!G218)</f>
        <v>12.66157269597505</v>
      </c>
      <c r="H74">
        <f>-10*LOG10([1]Sheet23!H218)</f>
        <v>0</v>
      </c>
      <c r="I74">
        <f>-10*LOG10([1]Sheet23!I218)</f>
        <v>0</v>
      </c>
      <c r="J74">
        <f>-10*LOG10([1]Sheet23!J218)</f>
        <v>0</v>
      </c>
      <c r="K74">
        <f>-10*LOG10([1]Sheet23!K218)</f>
        <v>0</v>
      </c>
      <c r="L74">
        <f>-10*LOG10([1]Sheet23!L218)</f>
        <v>0</v>
      </c>
      <c r="M74">
        <f>-10*LOG10([1]Sheet23!M218)</f>
        <v>0</v>
      </c>
      <c r="N74">
        <f>-10*LOG10([1]Sheet23!N218)</f>
        <v>0</v>
      </c>
      <c r="O74">
        <f>-10*LOG10([1]Sheet23!O218)</f>
        <v>0</v>
      </c>
      <c r="P74">
        <f>-10*LOG10([1]Sheet23!P218)</f>
        <v>0</v>
      </c>
      <c r="Q74">
        <f>-10*LOG10([1]Sheet23!Q218)</f>
        <v>0</v>
      </c>
      <c r="R74">
        <f>-10*LOG10([1]Sheet23!R218)</f>
        <v>0</v>
      </c>
      <c r="S74">
        <f>-10*LOG10([1]Sheet23!S218)</f>
        <v>8.1651839001476745</v>
      </c>
      <c r="T74">
        <f>-10*LOG10([1]Sheet23!T218)</f>
        <v>0</v>
      </c>
      <c r="U74">
        <f>-10*LOG10([1]Sheet23!U218)</f>
        <v>0</v>
      </c>
      <c r="V74">
        <f>-10*LOG10([1]Sheet23!V218)</f>
        <v>0</v>
      </c>
    </row>
    <row r="75" spans="2:22" x14ac:dyDescent="0.25">
      <c r="B75" s="1" t="s">
        <v>135</v>
      </c>
      <c r="C75">
        <f>-10*LOG10([1]Sheet23!C116)</f>
        <v>0</v>
      </c>
      <c r="D75">
        <f>-10*LOG10([1]Sheet23!D116)</f>
        <v>4.1871575958259131</v>
      </c>
      <c r="E75">
        <f>-10*LOG10([1]Sheet23!E116)</f>
        <v>0</v>
      </c>
      <c r="F75">
        <f>-10*LOG10([1]Sheet23!F116)</f>
        <v>0</v>
      </c>
      <c r="G75">
        <f>-10*LOG10([1]Sheet23!G116)</f>
        <v>0</v>
      </c>
      <c r="H75">
        <f>-10*LOG10([1]Sheet23!H116)</f>
        <v>0</v>
      </c>
      <c r="I75">
        <f>-10*LOG10([1]Sheet23!I116)</f>
        <v>0</v>
      </c>
      <c r="J75">
        <f>-10*LOG10([1]Sheet23!J116)</f>
        <v>0</v>
      </c>
      <c r="K75">
        <f>-10*LOG10([1]Sheet23!K116)</f>
        <v>0</v>
      </c>
      <c r="L75">
        <f>-10*LOG10([1]Sheet23!L116)</f>
        <v>0</v>
      </c>
      <c r="M75">
        <f>-10*LOG10([1]Sheet23!M116)</f>
        <v>0</v>
      </c>
      <c r="N75">
        <f>-10*LOG10([1]Sheet23!N116)</f>
        <v>0</v>
      </c>
      <c r="O75">
        <f>-10*LOG10([1]Sheet23!O116)</f>
        <v>0</v>
      </c>
      <c r="P75">
        <f>-10*LOG10([1]Sheet23!P116)</f>
        <v>0</v>
      </c>
      <c r="Q75">
        <f>-10*LOG10([1]Sheet23!Q116)</f>
        <v>0</v>
      </c>
      <c r="R75">
        <f>-10*LOG10([1]Sheet23!R116)</f>
        <v>0</v>
      </c>
      <c r="S75">
        <f>-10*LOG10([1]Sheet23!S116)</f>
        <v>0</v>
      </c>
      <c r="T75">
        <f>-10*LOG10([1]Sheet23!T116)</f>
        <v>0</v>
      </c>
      <c r="U75">
        <f>-10*LOG10([1]Sheet23!U116)</f>
        <v>0</v>
      </c>
      <c r="V75">
        <f>-10*LOG10([1]Sheet23!V116)</f>
        <v>5.3513910678246059</v>
      </c>
    </row>
    <row r="76" spans="2:22" x14ac:dyDescent="0.25">
      <c r="B76" s="1" t="s">
        <v>115</v>
      </c>
      <c r="C76">
        <f>-10*LOG10([1]Sheet23!C96)</f>
        <v>0</v>
      </c>
      <c r="D76">
        <f>-10*LOG10([1]Sheet23!D96)</f>
        <v>4.1250450143387667</v>
      </c>
      <c r="E76">
        <f>-10*LOG10([1]Sheet23!E96)</f>
        <v>0</v>
      </c>
      <c r="F76">
        <f>-10*LOG10([1]Sheet23!F96)</f>
        <v>0</v>
      </c>
      <c r="G76">
        <f>-10*LOG10([1]Sheet23!G96)</f>
        <v>0</v>
      </c>
      <c r="H76">
        <f>-10*LOG10([1]Sheet23!H96)</f>
        <v>0</v>
      </c>
      <c r="I76">
        <f>-10*LOG10([1]Sheet23!I96)</f>
        <v>0</v>
      </c>
      <c r="J76">
        <f>-10*LOG10([1]Sheet23!J96)</f>
        <v>0</v>
      </c>
      <c r="K76">
        <f>-10*LOG10([1]Sheet23!K96)</f>
        <v>0</v>
      </c>
      <c r="L76">
        <f>-10*LOG10([1]Sheet23!L96)</f>
        <v>0</v>
      </c>
      <c r="M76">
        <f>-10*LOG10([1]Sheet23!M96)</f>
        <v>0</v>
      </c>
      <c r="N76">
        <f>-10*LOG10([1]Sheet23!N96)</f>
        <v>0</v>
      </c>
      <c r="O76">
        <f>-10*LOG10([1]Sheet23!O96)</f>
        <v>0</v>
      </c>
      <c r="P76">
        <f>-10*LOG10([1]Sheet23!P96)</f>
        <v>0</v>
      </c>
      <c r="Q76">
        <f>-10*LOG10([1]Sheet23!Q96)</f>
        <v>0</v>
      </c>
      <c r="R76">
        <f>-10*LOG10([1]Sheet23!R96)</f>
        <v>0</v>
      </c>
      <c r="S76">
        <f>-10*LOG10([1]Sheet23!S96)</f>
        <v>6.1868787372432434</v>
      </c>
      <c r="T76">
        <f>-10*LOG10([1]Sheet23!T96)</f>
        <v>0</v>
      </c>
      <c r="U76">
        <f>-10*LOG10([1]Sheet23!U96)</f>
        <v>0</v>
      </c>
      <c r="V76">
        <f>-10*LOG10([1]Sheet23!V96)</f>
        <v>5.6356855271677038</v>
      </c>
    </row>
    <row r="77" spans="2:22" x14ac:dyDescent="0.25">
      <c r="B77" s="1" t="s">
        <v>108</v>
      </c>
      <c r="C77">
        <f>-10*LOG10([1]Sheet23!C89)</f>
        <v>0</v>
      </c>
      <c r="D77">
        <f>-10*LOG10([1]Sheet23!D89)</f>
        <v>3.9701288647848076</v>
      </c>
      <c r="E77">
        <f>-10*LOG10([1]Sheet23!E89)</f>
        <v>0</v>
      </c>
      <c r="F77">
        <f>-10*LOG10([1]Sheet23!F89)</f>
        <v>3.9313589865721239</v>
      </c>
      <c r="G77">
        <f>-10*LOG10([1]Sheet23!G89)</f>
        <v>10.076101200429266</v>
      </c>
      <c r="H77">
        <f>-10*LOG10([1]Sheet23!H89)</f>
        <v>0</v>
      </c>
      <c r="I77">
        <f>-10*LOG10([1]Sheet23!I89)</f>
        <v>0</v>
      </c>
      <c r="J77">
        <f>-10*LOG10([1]Sheet23!J89)</f>
        <v>0</v>
      </c>
      <c r="K77">
        <f>-10*LOG10([1]Sheet23!K89)</f>
        <v>0</v>
      </c>
      <c r="L77">
        <f>-10*LOG10([1]Sheet23!L89)</f>
        <v>0</v>
      </c>
      <c r="M77">
        <f>-10*LOG10([1]Sheet23!M89)</f>
        <v>0</v>
      </c>
      <c r="N77">
        <f>-10*LOG10([1]Sheet23!N89)</f>
        <v>0</v>
      </c>
      <c r="O77">
        <f>-10*LOG10([1]Sheet23!O89)</f>
        <v>0</v>
      </c>
      <c r="P77">
        <f>-10*LOG10([1]Sheet23!P89)</f>
        <v>0</v>
      </c>
      <c r="Q77">
        <f>-10*LOG10([1]Sheet23!Q89)</f>
        <v>0</v>
      </c>
      <c r="R77">
        <f>-10*LOG10([1]Sheet23!R89)</f>
        <v>0</v>
      </c>
      <c r="S77">
        <f>-10*LOG10([1]Sheet23!S89)</f>
        <v>0</v>
      </c>
      <c r="T77">
        <f>-10*LOG10([1]Sheet23!T89)</f>
        <v>0</v>
      </c>
      <c r="U77">
        <f>-10*LOG10([1]Sheet23!U89)</f>
        <v>0</v>
      </c>
      <c r="V77">
        <f>-10*LOG10([1]Sheet23!V89)</f>
        <v>0</v>
      </c>
    </row>
    <row r="78" spans="2:22" x14ac:dyDescent="0.25">
      <c r="B78" s="1" t="s">
        <v>173</v>
      </c>
      <c r="C78">
        <f>-10*LOG10([1]Sheet23!C154)</f>
        <v>0</v>
      </c>
      <c r="D78">
        <f>-10*LOG10([1]Sheet23!D154)</f>
        <v>3.6729565355675158</v>
      </c>
      <c r="E78">
        <f>-10*LOG10([1]Sheet23!E154)</f>
        <v>0</v>
      </c>
      <c r="F78">
        <f>-10*LOG10([1]Sheet23!F154)</f>
        <v>25.194857137049237</v>
      </c>
      <c r="G78">
        <f>-10*LOG10([1]Sheet23!G154)</f>
        <v>0</v>
      </c>
      <c r="H78">
        <f>-10*LOG10([1]Sheet23!H154)</f>
        <v>0</v>
      </c>
      <c r="I78">
        <f>-10*LOG10([1]Sheet23!I154)</f>
        <v>0</v>
      </c>
      <c r="J78">
        <f>-10*LOG10([1]Sheet23!J154)</f>
        <v>7.636013402190466</v>
      </c>
      <c r="K78">
        <f>-10*LOG10([1]Sheet23!K154)</f>
        <v>0</v>
      </c>
      <c r="L78">
        <f>-10*LOG10([1]Sheet23!L154)</f>
        <v>0</v>
      </c>
      <c r="M78">
        <f>-10*LOG10([1]Sheet23!M154)</f>
        <v>0</v>
      </c>
      <c r="N78">
        <f>-10*LOG10([1]Sheet23!N154)</f>
        <v>0</v>
      </c>
      <c r="O78">
        <f>-10*LOG10([1]Sheet23!O154)</f>
        <v>0</v>
      </c>
      <c r="P78">
        <f>-10*LOG10([1]Sheet23!P154)</f>
        <v>6.6052194742942767</v>
      </c>
      <c r="Q78">
        <f>-10*LOG10([1]Sheet23!Q154)</f>
        <v>0</v>
      </c>
      <c r="R78">
        <f>-10*LOG10([1]Sheet23!R154)</f>
        <v>0</v>
      </c>
      <c r="S78">
        <f>-10*LOG10([1]Sheet23!S154)</f>
        <v>0</v>
      </c>
      <c r="T78">
        <f>-10*LOG10([1]Sheet23!T154)</f>
        <v>0</v>
      </c>
      <c r="U78">
        <f>-10*LOG10([1]Sheet23!U154)</f>
        <v>7.6675797836962065</v>
      </c>
      <c r="V78">
        <f>-10*LOG10([1]Sheet23!V154)</f>
        <v>6.0964997070199374</v>
      </c>
    </row>
    <row r="79" spans="2:22" x14ac:dyDescent="0.25">
      <c r="B79" s="1" t="s">
        <v>260</v>
      </c>
      <c r="C79">
        <f>-10*LOG10([1]Sheet23!C241)</f>
        <v>0</v>
      </c>
      <c r="D79">
        <f>-10*LOG10([1]Sheet23!D241)</f>
        <v>3.4855294535997459</v>
      </c>
      <c r="E79">
        <f>-10*LOG10([1]Sheet23!E241)</f>
        <v>0</v>
      </c>
      <c r="F79">
        <f>-10*LOG10([1]Sheet23!F241)</f>
        <v>0</v>
      </c>
      <c r="G79">
        <f>-10*LOG10([1]Sheet23!G241)</f>
        <v>17.16444471793633</v>
      </c>
      <c r="H79">
        <f>-10*LOG10([1]Sheet23!H241)</f>
        <v>0</v>
      </c>
      <c r="I79">
        <f>-10*LOG10([1]Sheet23!I241)</f>
        <v>0</v>
      </c>
      <c r="J79">
        <f>-10*LOG10([1]Sheet23!J241)</f>
        <v>0</v>
      </c>
      <c r="K79">
        <f>-10*LOG10([1]Sheet23!K241)</f>
        <v>0</v>
      </c>
      <c r="L79">
        <f>-10*LOG10([1]Sheet23!L241)</f>
        <v>0</v>
      </c>
      <c r="M79">
        <f>-10*LOG10([1]Sheet23!M241)</f>
        <v>0</v>
      </c>
      <c r="N79">
        <f>-10*LOG10([1]Sheet23!N241)</f>
        <v>0</v>
      </c>
      <c r="O79">
        <f>-10*LOG10([1]Sheet23!O241)</f>
        <v>0</v>
      </c>
      <c r="P79">
        <f>-10*LOG10([1]Sheet23!P241)</f>
        <v>0</v>
      </c>
      <c r="Q79">
        <f>-10*LOG10([1]Sheet23!Q241)</f>
        <v>0</v>
      </c>
      <c r="R79">
        <f>-10*LOG10([1]Sheet23!R241)</f>
        <v>0</v>
      </c>
      <c r="S79">
        <f>-10*LOG10([1]Sheet23!S241)</f>
        <v>8.266873143261952</v>
      </c>
      <c r="T79">
        <f>-10*LOG10([1]Sheet23!T241)</f>
        <v>0</v>
      </c>
      <c r="U79">
        <f>-10*LOG10([1]Sheet23!U241)</f>
        <v>0</v>
      </c>
      <c r="V79">
        <f>-10*LOG10([1]Sheet23!V241)</f>
        <v>0</v>
      </c>
    </row>
    <row r="80" spans="2:22" x14ac:dyDescent="0.25">
      <c r="B80" s="1" t="s">
        <v>79</v>
      </c>
      <c r="C80">
        <f>-10*LOG10([1]Sheet23!C60)</f>
        <v>0</v>
      </c>
      <c r="D80">
        <f>-10*LOG10([1]Sheet23!D60)</f>
        <v>3.4290965306599293</v>
      </c>
      <c r="E80">
        <f>-10*LOG10([1]Sheet23!E60)</f>
        <v>25.131681475327593</v>
      </c>
      <c r="F80">
        <f>-10*LOG10([1]Sheet23!F60)</f>
        <v>0</v>
      </c>
      <c r="G80">
        <f>-10*LOG10([1]Sheet23!G60)</f>
        <v>0</v>
      </c>
      <c r="H80">
        <f>-10*LOG10([1]Sheet23!H60)</f>
        <v>7.0640859069715241</v>
      </c>
      <c r="I80">
        <f>-10*LOG10([1]Sheet23!I60)</f>
        <v>0</v>
      </c>
      <c r="J80">
        <f>-10*LOG10([1]Sheet23!J60)</f>
        <v>5.4531962768901279</v>
      </c>
      <c r="K80">
        <f>-10*LOG10([1]Sheet23!K60)</f>
        <v>0</v>
      </c>
      <c r="L80">
        <f>-10*LOG10([1]Sheet23!L60)</f>
        <v>0</v>
      </c>
      <c r="M80">
        <f>-10*LOG10([1]Sheet23!M60)</f>
        <v>0</v>
      </c>
      <c r="N80">
        <f>-10*LOG10([1]Sheet23!N60)</f>
        <v>0</v>
      </c>
      <c r="O80">
        <f>-10*LOG10([1]Sheet23!O60)</f>
        <v>0</v>
      </c>
      <c r="P80">
        <f>-10*LOG10([1]Sheet23!P60)</f>
        <v>3.4290965306599293</v>
      </c>
      <c r="Q80">
        <f>-10*LOG10([1]Sheet23!Q60)</f>
        <v>0</v>
      </c>
      <c r="R80">
        <f>-10*LOG10([1]Sheet23!R60)</f>
        <v>0</v>
      </c>
      <c r="S80">
        <f>-10*LOG10([1]Sheet23!S60)</f>
        <v>0</v>
      </c>
      <c r="T80">
        <f>-10*LOG10([1]Sheet23!T60)</f>
        <v>0</v>
      </c>
      <c r="U80">
        <f>-10*LOG10([1]Sheet23!U60)</f>
        <v>0</v>
      </c>
      <c r="V80">
        <f>-10*LOG10([1]Sheet23!V60)</f>
        <v>0</v>
      </c>
    </row>
    <row r="81" spans="2:22" x14ac:dyDescent="0.25">
      <c r="B81" s="1" t="s">
        <v>276</v>
      </c>
      <c r="C81">
        <f>-10*LOG10([1]Sheet23!C257)</f>
        <v>0</v>
      </c>
      <c r="D81">
        <f>-10*LOG10([1]Sheet23!D257)</f>
        <v>3.2755507439009826</v>
      </c>
      <c r="E81">
        <f>-10*LOG10([1]Sheet23!E257)</f>
        <v>0</v>
      </c>
      <c r="F81">
        <f>-10*LOG10([1]Sheet23!F257)</f>
        <v>5.7956603683630314</v>
      </c>
      <c r="G81">
        <f>-10*LOG10([1]Sheet23!G257)</f>
        <v>5.3087274207376041</v>
      </c>
      <c r="H81">
        <f>-10*LOG10([1]Sheet23!H257)</f>
        <v>4.4034707710531853</v>
      </c>
      <c r="I81">
        <f>-10*LOG10([1]Sheet23!I257)</f>
        <v>0</v>
      </c>
      <c r="J81">
        <f>-10*LOG10([1]Sheet23!J257)</f>
        <v>0</v>
      </c>
      <c r="K81">
        <f>-10*LOG10([1]Sheet23!K257)</f>
        <v>0</v>
      </c>
      <c r="L81">
        <f>-10*LOG10([1]Sheet23!L257)</f>
        <v>0</v>
      </c>
      <c r="M81">
        <f>-10*LOG10([1]Sheet23!M257)</f>
        <v>0</v>
      </c>
      <c r="N81">
        <f>-10*LOG10([1]Sheet23!N257)</f>
        <v>0</v>
      </c>
      <c r="O81">
        <f>-10*LOG10([1]Sheet23!O257)</f>
        <v>0</v>
      </c>
      <c r="P81">
        <f>-10*LOG10([1]Sheet23!P257)</f>
        <v>4.5300248373839871</v>
      </c>
      <c r="Q81">
        <f>-10*LOG10([1]Sheet23!Q257)</f>
        <v>0</v>
      </c>
      <c r="R81">
        <f>-10*LOG10([1]Sheet23!R257)</f>
        <v>4.0853085860856719</v>
      </c>
      <c r="S81">
        <f>-10*LOG10([1]Sheet23!S257)</f>
        <v>7.8514333692837601</v>
      </c>
      <c r="T81">
        <f>-10*LOG10([1]Sheet23!T257)</f>
        <v>0</v>
      </c>
      <c r="U81">
        <f>-10*LOG10([1]Sheet23!U257)</f>
        <v>0</v>
      </c>
      <c r="V81">
        <f>-10*LOG10([1]Sheet23!V257)</f>
        <v>0</v>
      </c>
    </row>
    <row r="82" spans="2:22" x14ac:dyDescent="0.25">
      <c r="B82" s="1" t="s">
        <v>227</v>
      </c>
      <c r="C82">
        <f>-10*LOG10([1]Sheet23!C208)</f>
        <v>0</v>
      </c>
      <c r="D82">
        <f>-10*LOG10([1]Sheet23!D208)</f>
        <v>0</v>
      </c>
      <c r="E82">
        <f>-10*LOG10([1]Sheet23!E208)</f>
        <v>42.349647119345171</v>
      </c>
      <c r="F82">
        <f>-10*LOG10([1]Sheet23!F208)</f>
        <v>0</v>
      </c>
      <c r="G82">
        <f>-10*LOG10([1]Sheet23!G208)</f>
        <v>0</v>
      </c>
      <c r="H82">
        <f>-10*LOG10([1]Sheet23!H208)</f>
        <v>0</v>
      </c>
      <c r="I82">
        <f>-10*LOG10([1]Sheet23!I208)</f>
        <v>0</v>
      </c>
      <c r="J82">
        <f>-10*LOG10([1]Sheet23!J208)</f>
        <v>0</v>
      </c>
      <c r="K82">
        <f>-10*LOG10([1]Sheet23!K208)</f>
        <v>0</v>
      </c>
      <c r="L82">
        <f>-10*LOG10([1]Sheet23!L208)</f>
        <v>0</v>
      </c>
      <c r="M82">
        <f>-10*LOG10([1]Sheet23!M208)</f>
        <v>0</v>
      </c>
      <c r="N82">
        <f>-10*LOG10([1]Sheet23!N208)</f>
        <v>0</v>
      </c>
      <c r="O82">
        <f>-10*LOG10([1]Sheet23!O208)</f>
        <v>0</v>
      </c>
      <c r="P82">
        <f>-10*LOG10([1]Sheet23!P208)</f>
        <v>0</v>
      </c>
      <c r="Q82">
        <f>-10*LOG10([1]Sheet23!Q208)</f>
        <v>0</v>
      </c>
      <c r="R82">
        <f>-10*LOG10([1]Sheet23!R208)</f>
        <v>0</v>
      </c>
      <c r="S82">
        <f>-10*LOG10([1]Sheet23!S208)</f>
        <v>3.3457524363909785</v>
      </c>
      <c r="T82">
        <f>-10*LOG10([1]Sheet23!T208)</f>
        <v>0</v>
      </c>
      <c r="U82">
        <f>-10*LOG10([1]Sheet23!U208)</f>
        <v>0</v>
      </c>
      <c r="V82">
        <f>-10*LOG10([1]Sheet23!V208)</f>
        <v>0</v>
      </c>
    </row>
    <row r="83" spans="2:22" x14ac:dyDescent="0.25">
      <c r="B83" s="1" t="s">
        <v>113</v>
      </c>
      <c r="C83">
        <f>-10*LOG10([1]Sheet23!C94)</f>
        <v>0</v>
      </c>
      <c r="D83">
        <f>-10*LOG10([1]Sheet23!D94)</f>
        <v>0</v>
      </c>
      <c r="E83">
        <f>-10*LOG10([1]Sheet23!E94)</f>
        <v>33.245457066583334</v>
      </c>
      <c r="F83">
        <f>-10*LOG10([1]Sheet23!F94)</f>
        <v>0</v>
      </c>
      <c r="G83">
        <f>-10*LOG10([1]Sheet23!G94)</f>
        <v>0</v>
      </c>
      <c r="H83">
        <f>-10*LOG10([1]Sheet23!H94)</f>
        <v>7.4254697088213861</v>
      </c>
      <c r="I83">
        <f>-10*LOG10([1]Sheet23!I94)</f>
        <v>0</v>
      </c>
      <c r="J83">
        <f>-10*LOG10([1]Sheet23!J94)</f>
        <v>0</v>
      </c>
      <c r="K83">
        <f>-10*LOG10([1]Sheet23!K94)</f>
        <v>0</v>
      </c>
      <c r="L83">
        <f>-10*LOG10([1]Sheet23!L94)</f>
        <v>0</v>
      </c>
      <c r="M83">
        <f>-10*LOG10([1]Sheet23!M94)</f>
        <v>0</v>
      </c>
      <c r="N83">
        <f>-10*LOG10([1]Sheet23!N94)</f>
        <v>0</v>
      </c>
      <c r="O83">
        <f>-10*LOG10([1]Sheet23!O94)</f>
        <v>0</v>
      </c>
      <c r="P83">
        <f>-10*LOG10([1]Sheet23!P94)</f>
        <v>0</v>
      </c>
      <c r="Q83">
        <f>-10*LOG10([1]Sheet23!Q94)</f>
        <v>0</v>
      </c>
      <c r="R83">
        <f>-10*LOG10([1]Sheet23!R94)</f>
        <v>0</v>
      </c>
      <c r="S83">
        <f>-10*LOG10([1]Sheet23!S94)</f>
        <v>0</v>
      </c>
      <c r="T83">
        <f>-10*LOG10([1]Sheet23!T94)</f>
        <v>0</v>
      </c>
      <c r="U83">
        <f>-10*LOG10([1]Sheet23!U94)</f>
        <v>0</v>
      </c>
      <c r="V83">
        <f>-10*LOG10([1]Sheet23!V94)</f>
        <v>0</v>
      </c>
    </row>
    <row r="84" spans="2:22" x14ac:dyDescent="0.25">
      <c r="B84" s="1" t="s">
        <v>250</v>
      </c>
      <c r="C84">
        <f>-10*LOG10([1]Sheet23!C231)</f>
        <v>0</v>
      </c>
      <c r="D84">
        <f>-10*LOG10([1]Sheet23!D231)</f>
        <v>0</v>
      </c>
      <c r="E84">
        <f>-10*LOG10([1]Sheet23!E231)</f>
        <v>32.848025854072922</v>
      </c>
      <c r="F84">
        <f>-10*LOG10([1]Sheet23!F231)</f>
        <v>0</v>
      </c>
      <c r="G84">
        <f>-10*LOG10([1]Sheet23!G231)</f>
        <v>0</v>
      </c>
      <c r="H84">
        <f>-10*LOG10([1]Sheet23!H231)</f>
        <v>4.3360654320867518</v>
      </c>
      <c r="I84">
        <f>-10*LOG10([1]Sheet23!I231)</f>
        <v>0</v>
      </c>
      <c r="J84">
        <f>-10*LOG10([1]Sheet23!J231)</f>
        <v>0</v>
      </c>
      <c r="K84">
        <f>-10*LOG10([1]Sheet23!K231)</f>
        <v>0</v>
      </c>
      <c r="L84">
        <f>-10*LOG10([1]Sheet23!L231)</f>
        <v>0</v>
      </c>
      <c r="M84">
        <f>-10*LOG10([1]Sheet23!M231)</f>
        <v>0</v>
      </c>
      <c r="N84">
        <f>-10*LOG10([1]Sheet23!N231)</f>
        <v>0</v>
      </c>
      <c r="O84">
        <f>-10*LOG10([1]Sheet23!O231)</f>
        <v>0</v>
      </c>
      <c r="P84">
        <f>-10*LOG10([1]Sheet23!P231)</f>
        <v>0</v>
      </c>
      <c r="Q84">
        <f>-10*LOG10([1]Sheet23!Q231)</f>
        <v>0</v>
      </c>
      <c r="R84">
        <f>-10*LOG10([1]Sheet23!R231)</f>
        <v>0</v>
      </c>
      <c r="S84">
        <f>-10*LOG10([1]Sheet23!S231)</f>
        <v>0</v>
      </c>
      <c r="T84">
        <f>-10*LOG10([1]Sheet23!T231)</f>
        <v>0</v>
      </c>
      <c r="U84">
        <f>-10*LOG10([1]Sheet23!U231)</f>
        <v>0</v>
      </c>
      <c r="V84">
        <f>-10*LOG10([1]Sheet23!V231)</f>
        <v>0</v>
      </c>
    </row>
    <row r="85" spans="2:22" x14ac:dyDescent="0.25">
      <c r="B85" s="1" t="s">
        <v>235</v>
      </c>
      <c r="C85">
        <f>-10*LOG10([1]Sheet23!C216)</f>
        <v>0</v>
      </c>
      <c r="D85">
        <f>-10*LOG10([1]Sheet23!D216)</f>
        <v>0</v>
      </c>
      <c r="E85">
        <f>-10*LOG10([1]Sheet23!E216)</f>
        <v>31.440311648953742</v>
      </c>
      <c r="F85">
        <f>-10*LOG10([1]Sheet23!F216)</f>
        <v>0</v>
      </c>
      <c r="G85">
        <f>-10*LOG10([1]Sheet23!G216)</f>
        <v>0</v>
      </c>
      <c r="H85">
        <f>-10*LOG10([1]Sheet23!H216)</f>
        <v>9.0837196205096582</v>
      </c>
      <c r="I85">
        <f>-10*LOG10([1]Sheet23!I216)</f>
        <v>0</v>
      </c>
      <c r="J85">
        <f>-10*LOG10([1]Sheet23!J216)</f>
        <v>0</v>
      </c>
      <c r="K85">
        <f>-10*LOG10([1]Sheet23!K216)</f>
        <v>0</v>
      </c>
      <c r="L85">
        <f>-10*LOG10([1]Sheet23!L216)</f>
        <v>0</v>
      </c>
      <c r="M85">
        <f>-10*LOG10([1]Sheet23!M216)</f>
        <v>0</v>
      </c>
      <c r="N85">
        <f>-10*LOG10([1]Sheet23!N216)</f>
        <v>0</v>
      </c>
      <c r="O85">
        <f>-10*LOG10([1]Sheet23!O216)</f>
        <v>0</v>
      </c>
      <c r="P85">
        <f>-10*LOG10([1]Sheet23!P216)</f>
        <v>0</v>
      </c>
      <c r="Q85">
        <f>-10*LOG10([1]Sheet23!Q216)</f>
        <v>0</v>
      </c>
      <c r="R85">
        <f>-10*LOG10([1]Sheet23!R216)</f>
        <v>0</v>
      </c>
      <c r="S85">
        <f>-10*LOG10([1]Sheet23!S216)</f>
        <v>0</v>
      </c>
      <c r="T85">
        <f>-10*LOG10([1]Sheet23!T216)</f>
        <v>0</v>
      </c>
      <c r="U85">
        <f>-10*LOG10([1]Sheet23!U216)</f>
        <v>0</v>
      </c>
      <c r="V85">
        <f>-10*LOG10([1]Sheet23!V216)</f>
        <v>0</v>
      </c>
    </row>
    <row r="86" spans="2:22" x14ac:dyDescent="0.25">
      <c r="B86" s="1" t="s">
        <v>206</v>
      </c>
      <c r="C86">
        <f>-10*LOG10([1]Sheet23!C187)</f>
        <v>0</v>
      </c>
      <c r="D86">
        <f>-10*LOG10([1]Sheet23!D187)</f>
        <v>0</v>
      </c>
      <c r="E86">
        <f>-10*LOG10([1]Sheet23!E187)</f>
        <v>28.495285504354086</v>
      </c>
      <c r="F86">
        <f>-10*LOG10([1]Sheet23!F187)</f>
        <v>0</v>
      </c>
      <c r="G86">
        <f>-10*LOG10([1]Sheet23!G187)</f>
        <v>0</v>
      </c>
      <c r="H86">
        <f>-10*LOG10([1]Sheet23!H187)</f>
        <v>0</v>
      </c>
      <c r="I86">
        <f>-10*LOG10([1]Sheet23!I187)</f>
        <v>0</v>
      </c>
      <c r="J86">
        <f>-10*LOG10([1]Sheet23!J187)</f>
        <v>0</v>
      </c>
      <c r="K86">
        <f>-10*LOG10([1]Sheet23!K187)</f>
        <v>0</v>
      </c>
      <c r="L86">
        <f>-10*LOG10([1]Sheet23!L187)</f>
        <v>0</v>
      </c>
      <c r="M86">
        <f>-10*LOG10([1]Sheet23!M187)</f>
        <v>0</v>
      </c>
      <c r="N86">
        <f>-10*LOG10([1]Sheet23!N187)</f>
        <v>0</v>
      </c>
      <c r="O86">
        <f>-10*LOG10([1]Sheet23!O187)</f>
        <v>0</v>
      </c>
      <c r="P86">
        <f>-10*LOG10([1]Sheet23!P187)</f>
        <v>0</v>
      </c>
      <c r="Q86">
        <f>-10*LOG10([1]Sheet23!Q187)</f>
        <v>0</v>
      </c>
      <c r="R86">
        <f>-10*LOG10([1]Sheet23!R187)</f>
        <v>0</v>
      </c>
      <c r="S86">
        <f>-10*LOG10([1]Sheet23!S187)</f>
        <v>15.008181880493749</v>
      </c>
      <c r="T86">
        <f>-10*LOG10([1]Sheet23!T187)</f>
        <v>0</v>
      </c>
      <c r="U86">
        <f>-10*LOG10([1]Sheet23!U187)</f>
        <v>0</v>
      </c>
      <c r="V86">
        <f>-10*LOG10([1]Sheet23!V187)</f>
        <v>0</v>
      </c>
    </row>
    <row r="87" spans="2:22" x14ac:dyDescent="0.25">
      <c r="B87" s="1" t="s">
        <v>198</v>
      </c>
      <c r="C87">
        <f>-10*LOG10([1]Sheet23!C179)</f>
        <v>0</v>
      </c>
      <c r="D87">
        <f>-10*LOG10([1]Sheet23!D179)</f>
        <v>0</v>
      </c>
      <c r="E87">
        <f>-10*LOG10([1]Sheet23!E179)</f>
        <v>27.612428736739943</v>
      </c>
      <c r="F87">
        <f>-10*LOG10([1]Sheet23!F179)</f>
        <v>0</v>
      </c>
      <c r="G87">
        <f>-10*LOG10([1]Sheet23!G179)</f>
        <v>0</v>
      </c>
      <c r="H87">
        <f>-10*LOG10([1]Sheet23!H179)</f>
        <v>0</v>
      </c>
      <c r="I87">
        <f>-10*LOG10([1]Sheet23!I179)</f>
        <v>0</v>
      </c>
      <c r="J87">
        <f>-10*LOG10([1]Sheet23!J179)</f>
        <v>0</v>
      </c>
      <c r="K87">
        <f>-10*LOG10([1]Sheet23!K179)</f>
        <v>0</v>
      </c>
      <c r="L87">
        <f>-10*LOG10([1]Sheet23!L179)</f>
        <v>0</v>
      </c>
      <c r="M87">
        <f>-10*LOG10([1]Sheet23!M179)</f>
        <v>0</v>
      </c>
      <c r="N87">
        <f>-10*LOG10([1]Sheet23!N179)</f>
        <v>0</v>
      </c>
      <c r="O87">
        <f>-10*LOG10([1]Sheet23!O179)</f>
        <v>0</v>
      </c>
      <c r="P87">
        <f>-10*LOG10([1]Sheet23!P179)</f>
        <v>0</v>
      </c>
      <c r="Q87">
        <f>-10*LOG10([1]Sheet23!Q179)</f>
        <v>0</v>
      </c>
      <c r="R87">
        <f>-10*LOG10([1]Sheet23!R179)</f>
        <v>0</v>
      </c>
      <c r="S87">
        <f>-10*LOG10([1]Sheet23!S179)</f>
        <v>0</v>
      </c>
      <c r="T87">
        <f>-10*LOG10([1]Sheet23!T179)</f>
        <v>0</v>
      </c>
      <c r="U87">
        <f>-10*LOG10([1]Sheet23!U179)</f>
        <v>0</v>
      </c>
      <c r="V87">
        <f>-10*LOG10([1]Sheet23!V179)</f>
        <v>0</v>
      </c>
    </row>
    <row r="88" spans="2:22" x14ac:dyDescent="0.25">
      <c r="B88" s="1" t="s">
        <v>54</v>
      </c>
      <c r="C88">
        <f>-10*LOG10([1]Sheet23!C35)</f>
        <v>0</v>
      </c>
      <c r="D88">
        <f>-10*LOG10([1]Sheet23!D35)</f>
        <v>0</v>
      </c>
      <c r="E88">
        <f>-10*LOG10([1]Sheet23!E35)</f>
        <v>24.057514471591261</v>
      </c>
      <c r="F88">
        <f>-10*LOG10([1]Sheet23!F35)</f>
        <v>0</v>
      </c>
      <c r="G88">
        <f>-10*LOG10([1]Sheet23!G35)</f>
        <v>0</v>
      </c>
      <c r="H88">
        <f>-10*LOG10([1]Sheet23!H35)</f>
        <v>4.1761028364438593</v>
      </c>
      <c r="I88">
        <f>-10*LOG10([1]Sheet23!I35)</f>
        <v>0</v>
      </c>
      <c r="J88">
        <f>-10*LOG10([1]Sheet23!J35)</f>
        <v>0</v>
      </c>
      <c r="K88">
        <f>-10*LOG10([1]Sheet23!K35)</f>
        <v>0</v>
      </c>
      <c r="L88">
        <f>-10*LOG10([1]Sheet23!L35)</f>
        <v>0</v>
      </c>
      <c r="M88">
        <f>-10*LOG10([1]Sheet23!M35)</f>
        <v>0</v>
      </c>
      <c r="N88">
        <f>-10*LOG10([1]Sheet23!N35)</f>
        <v>0</v>
      </c>
      <c r="O88">
        <f>-10*LOG10([1]Sheet23!O35)</f>
        <v>0</v>
      </c>
      <c r="P88">
        <f>-10*LOG10([1]Sheet23!P35)</f>
        <v>4.1296458943827732</v>
      </c>
      <c r="Q88">
        <f>-10*LOG10([1]Sheet23!Q35)</f>
        <v>0</v>
      </c>
      <c r="R88">
        <f>-10*LOG10([1]Sheet23!R35)</f>
        <v>0</v>
      </c>
      <c r="S88">
        <f>-10*LOG10([1]Sheet23!S35)</f>
        <v>0</v>
      </c>
      <c r="T88">
        <f>-10*LOG10([1]Sheet23!T35)</f>
        <v>0</v>
      </c>
      <c r="U88">
        <f>-10*LOG10([1]Sheet23!U35)</f>
        <v>0</v>
      </c>
      <c r="V88">
        <f>-10*LOG10([1]Sheet23!V35)</f>
        <v>0</v>
      </c>
    </row>
    <row r="89" spans="2:22" x14ac:dyDescent="0.25">
      <c r="B89" s="1" t="s">
        <v>116</v>
      </c>
      <c r="C89">
        <f>-10*LOG10([1]Sheet23!C97)</f>
        <v>0</v>
      </c>
      <c r="D89">
        <f>-10*LOG10([1]Sheet23!D97)</f>
        <v>0</v>
      </c>
      <c r="E89">
        <f>-10*LOG10([1]Sheet23!E97)</f>
        <v>22.73438367983735</v>
      </c>
      <c r="F89">
        <f>-10*LOG10([1]Sheet23!F97)</f>
        <v>0</v>
      </c>
      <c r="G89">
        <f>-10*LOG10([1]Sheet23!G97)</f>
        <v>0</v>
      </c>
      <c r="H89">
        <f>-10*LOG10([1]Sheet23!H97)</f>
        <v>6.2679981714712749</v>
      </c>
      <c r="I89">
        <f>-10*LOG10([1]Sheet23!I97)</f>
        <v>0</v>
      </c>
      <c r="J89">
        <f>-10*LOG10([1]Sheet23!J97)</f>
        <v>4.9874597881667082</v>
      </c>
      <c r="K89">
        <f>-10*LOG10([1]Sheet23!K97)</f>
        <v>0</v>
      </c>
      <c r="L89">
        <f>-10*LOG10([1]Sheet23!L97)</f>
        <v>0</v>
      </c>
      <c r="M89">
        <f>-10*LOG10([1]Sheet23!M97)</f>
        <v>0</v>
      </c>
      <c r="N89">
        <f>-10*LOG10([1]Sheet23!N97)</f>
        <v>0</v>
      </c>
      <c r="O89">
        <f>-10*LOG10([1]Sheet23!O97)</f>
        <v>0</v>
      </c>
      <c r="P89">
        <f>-10*LOG10([1]Sheet23!P97)</f>
        <v>4.9729366308656298</v>
      </c>
      <c r="Q89">
        <f>-10*LOG10([1]Sheet23!Q97)</f>
        <v>0</v>
      </c>
      <c r="R89">
        <f>-10*LOG10([1]Sheet23!R97)</f>
        <v>0</v>
      </c>
      <c r="S89">
        <f>-10*LOG10([1]Sheet23!S97)</f>
        <v>0</v>
      </c>
      <c r="T89">
        <f>-10*LOG10([1]Sheet23!T97)</f>
        <v>0</v>
      </c>
      <c r="U89">
        <f>-10*LOG10([1]Sheet23!U97)</f>
        <v>0</v>
      </c>
      <c r="V89">
        <f>-10*LOG10([1]Sheet23!V97)</f>
        <v>0</v>
      </c>
    </row>
    <row r="90" spans="2:22" x14ac:dyDescent="0.25">
      <c r="B90" s="1" t="s">
        <v>30</v>
      </c>
      <c r="C90">
        <f>-10*LOG10([1]Sheet23!C11)</f>
        <v>0</v>
      </c>
      <c r="D90">
        <f>-10*LOG10([1]Sheet23!D11)</f>
        <v>0</v>
      </c>
      <c r="E90">
        <f>-10*LOG10([1]Sheet23!E11)</f>
        <v>19.341016978144772</v>
      </c>
      <c r="F90">
        <f>-10*LOG10([1]Sheet23!F11)</f>
        <v>0</v>
      </c>
      <c r="G90">
        <f>-10*LOG10([1]Sheet23!G11)</f>
        <v>0</v>
      </c>
      <c r="H90">
        <f>-10*LOG10([1]Sheet23!H11)</f>
        <v>6.5866741318427771</v>
      </c>
      <c r="I90">
        <f>-10*LOG10([1]Sheet23!I11)</f>
        <v>0</v>
      </c>
      <c r="J90">
        <f>-10*LOG10([1]Sheet23!J11)</f>
        <v>0</v>
      </c>
      <c r="K90">
        <f>-10*LOG10([1]Sheet23!K11)</f>
        <v>0</v>
      </c>
      <c r="L90">
        <f>-10*LOG10([1]Sheet23!L11)</f>
        <v>0</v>
      </c>
      <c r="M90">
        <f>-10*LOG10([1]Sheet23!M11)</f>
        <v>0</v>
      </c>
      <c r="N90">
        <f>-10*LOG10([1]Sheet23!N11)</f>
        <v>0</v>
      </c>
      <c r="O90">
        <f>-10*LOG10([1]Sheet23!O11)</f>
        <v>0</v>
      </c>
      <c r="P90">
        <f>-10*LOG10([1]Sheet23!P11)</f>
        <v>0</v>
      </c>
      <c r="Q90">
        <f>-10*LOG10([1]Sheet23!Q11)</f>
        <v>0</v>
      </c>
      <c r="R90">
        <f>-10*LOG10([1]Sheet23!R11)</f>
        <v>0</v>
      </c>
      <c r="S90">
        <f>-10*LOG10([1]Sheet23!S11)</f>
        <v>0</v>
      </c>
      <c r="T90">
        <f>-10*LOG10([1]Sheet23!T11)</f>
        <v>0</v>
      </c>
      <c r="U90">
        <f>-10*LOG10([1]Sheet23!U11)</f>
        <v>0</v>
      </c>
      <c r="V90">
        <f>-10*LOG10([1]Sheet23!V11)</f>
        <v>0</v>
      </c>
    </row>
    <row r="91" spans="2:22" x14ac:dyDescent="0.25">
      <c r="B91" s="1" t="s">
        <v>150</v>
      </c>
      <c r="C91">
        <f>-10*LOG10([1]Sheet23!C131)</f>
        <v>0</v>
      </c>
      <c r="D91">
        <f>-10*LOG10([1]Sheet23!D131)</f>
        <v>0</v>
      </c>
      <c r="E91">
        <f>-10*LOG10([1]Sheet23!E131)</f>
        <v>19.225869147934894</v>
      </c>
      <c r="F91">
        <f>-10*LOG10([1]Sheet23!F131)</f>
        <v>0</v>
      </c>
      <c r="G91">
        <f>-10*LOG10([1]Sheet23!G131)</f>
        <v>0</v>
      </c>
      <c r="H91">
        <f>-10*LOG10([1]Sheet23!H131)</f>
        <v>8.4831546258168959</v>
      </c>
      <c r="I91">
        <f>-10*LOG10([1]Sheet23!I131)</f>
        <v>0</v>
      </c>
      <c r="J91">
        <f>-10*LOG10([1]Sheet23!J131)</f>
        <v>3.9563527076749052</v>
      </c>
      <c r="K91">
        <f>-10*LOG10([1]Sheet23!K131)</f>
        <v>0</v>
      </c>
      <c r="L91">
        <f>-10*LOG10([1]Sheet23!L131)</f>
        <v>0</v>
      </c>
      <c r="M91">
        <f>-10*LOG10([1]Sheet23!M131)</f>
        <v>0</v>
      </c>
      <c r="N91">
        <f>-10*LOG10([1]Sheet23!N131)</f>
        <v>0</v>
      </c>
      <c r="O91">
        <f>-10*LOG10([1]Sheet23!O131)</f>
        <v>0</v>
      </c>
      <c r="P91">
        <f>-10*LOG10([1]Sheet23!P131)</f>
        <v>6.1533566696658841</v>
      </c>
      <c r="Q91">
        <f>-10*LOG10([1]Sheet23!Q131)</f>
        <v>0</v>
      </c>
      <c r="R91">
        <f>-10*LOG10([1]Sheet23!R131)</f>
        <v>0</v>
      </c>
      <c r="S91">
        <f>-10*LOG10([1]Sheet23!S131)</f>
        <v>0</v>
      </c>
      <c r="T91">
        <f>-10*LOG10([1]Sheet23!T131)</f>
        <v>0</v>
      </c>
      <c r="U91">
        <f>-10*LOG10([1]Sheet23!U131)</f>
        <v>0</v>
      </c>
      <c r="V91">
        <f>-10*LOG10([1]Sheet23!V131)</f>
        <v>6.1556928181457806</v>
      </c>
    </row>
    <row r="92" spans="2:22" x14ac:dyDescent="0.25">
      <c r="B92" s="1" t="s">
        <v>26</v>
      </c>
      <c r="C92">
        <f>-10*LOG10([1]Sheet23!C7)</f>
        <v>0</v>
      </c>
      <c r="D92">
        <f>-10*LOG10([1]Sheet23!D7)</f>
        <v>0</v>
      </c>
      <c r="E92">
        <f>-10*LOG10([1]Sheet23!E7)</f>
        <v>18.211023910384903</v>
      </c>
      <c r="F92">
        <f>-10*LOG10([1]Sheet23!F7)</f>
        <v>0</v>
      </c>
      <c r="G92">
        <f>-10*LOG10([1]Sheet23!G7)</f>
        <v>0</v>
      </c>
      <c r="H92">
        <f>-10*LOG10([1]Sheet23!H7)</f>
        <v>7.9671428873741661</v>
      </c>
      <c r="I92">
        <f>-10*LOG10([1]Sheet23!I7)</f>
        <v>0</v>
      </c>
      <c r="J92">
        <f>-10*LOG10([1]Sheet23!J7)</f>
        <v>0</v>
      </c>
      <c r="K92">
        <f>-10*LOG10([1]Sheet23!K7)</f>
        <v>0</v>
      </c>
      <c r="L92">
        <f>-10*LOG10([1]Sheet23!L7)</f>
        <v>0</v>
      </c>
      <c r="M92">
        <f>-10*LOG10([1]Sheet23!M7)</f>
        <v>0</v>
      </c>
      <c r="N92">
        <f>-10*LOG10([1]Sheet23!N7)</f>
        <v>0</v>
      </c>
      <c r="O92">
        <f>-10*LOG10([1]Sheet23!O7)</f>
        <v>0</v>
      </c>
      <c r="P92">
        <f>-10*LOG10([1]Sheet23!P7)</f>
        <v>3.1643591255509262</v>
      </c>
      <c r="Q92">
        <f>-10*LOG10([1]Sheet23!Q7)</f>
        <v>0</v>
      </c>
      <c r="R92">
        <f>-10*LOG10([1]Sheet23!R7)</f>
        <v>0</v>
      </c>
      <c r="S92">
        <f>-10*LOG10([1]Sheet23!S7)</f>
        <v>0</v>
      </c>
      <c r="T92">
        <f>-10*LOG10([1]Sheet23!T7)</f>
        <v>0</v>
      </c>
      <c r="U92">
        <f>-10*LOG10([1]Sheet23!U7)</f>
        <v>0</v>
      </c>
      <c r="V92">
        <f>-10*LOG10([1]Sheet23!V7)</f>
        <v>0</v>
      </c>
    </row>
    <row r="93" spans="2:22" x14ac:dyDescent="0.25">
      <c r="B93" s="1" t="s">
        <v>133</v>
      </c>
      <c r="C93">
        <f>-10*LOG10([1]Sheet23!C114)</f>
        <v>0</v>
      </c>
      <c r="D93">
        <f>-10*LOG10([1]Sheet23!D114)</f>
        <v>0</v>
      </c>
      <c r="E93">
        <f>-10*LOG10([1]Sheet23!E114)</f>
        <v>17.227834705111334</v>
      </c>
      <c r="F93">
        <f>-10*LOG10([1]Sheet23!F114)</f>
        <v>0</v>
      </c>
      <c r="G93">
        <f>-10*LOG10([1]Sheet23!G114)</f>
        <v>0</v>
      </c>
      <c r="H93">
        <f>-10*LOG10([1]Sheet23!H114)</f>
        <v>10.136484912156163</v>
      </c>
      <c r="I93">
        <f>-10*LOG10([1]Sheet23!I114)</f>
        <v>0</v>
      </c>
      <c r="J93">
        <f>-10*LOG10([1]Sheet23!J114)</f>
        <v>0</v>
      </c>
      <c r="K93">
        <f>-10*LOG10([1]Sheet23!K114)</f>
        <v>0</v>
      </c>
      <c r="L93">
        <f>-10*LOG10([1]Sheet23!L114)</f>
        <v>0</v>
      </c>
      <c r="M93">
        <f>-10*LOG10([1]Sheet23!M114)</f>
        <v>0</v>
      </c>
      <c r="N93">
        <f>-10*LOG10([1]Sheet23!N114)</f>
        <v>0</v>
      </c>
      <c r="O93">
        <f>-10*LOG10([1]Sheet23!O114)</f>
        <v>0</v>
      </c>
      <c r="P93">
        <f>-10*LOG10([1]Sheet23!P114)</f>
        <v>0</v>
      </c>
      <c r="Q93">
        <f>-10*LOG10([1]Sheet23!Q114)</f>
        <v>0</v>
      </c>
      <c r="R93">
        <f>-10*LOG10([1]Sheet23!R114)</f>
        <v>0</v>
      </c>
      <c r="S93">
        <f>-10*LOG10([1]Sheet23!S114)</f>
        <v>0</v>
      </c>
      <c r="T93">
        <f>-10*LOG10([1]Sheet23!T114)</f>
        <v>0</v>
      </c>
      <c r="U93">
        <f>-10*LOG10([1]Sheet23!U114)</f>
        <v>0</v>
      </c>
      <c r="V93">
        <f>-10*LOG10([1]Sheet23!V114)</f>
        <v>0</v>
      </c>
    </row>
    <row r="94" spans="2:22" x14ac:dyDescent="0.25">
      <c r="B94" s="1" t="s">
        <v>170</v>
      </c>
      <c r="C94">
        <f>-10*LOG10([1]Sheet23!C151)</f>
        <v>0</v>
      </c>
      <c r="D94">
        <f>-10*LOG10([1]Sheet23!D151)</f>
        <v>0</v>
      </c>
      <c r="E94">
        <f>-10*LOG10([1]Sheet23!E151)</f>
        <v>14.041463711802631</v>
      </c>
      <c r="F94">
        <f>-10*LOG10([1]Sheet23!F151)</f>
        <v>0</v>
      </c>
      <c r="G94">
        <f>-10*LOG10([1]Sheet23!G151)</f>
        <v>5.4292122009355115</v>
      </c>
      <c r="H94">
        <f>-10*LOG10([1]Sheet23!H151)</f>
        <v>9.6815665319648883</v>
      </c>
      <c r="I94">
        <f>-10*LOG10([1]Sheet23!I151)</f>
        <v>3.0723956318646604</v>
      </c>
      <c r="J94">
        <f>-10*LOG10([1]Sheet23!J151)</f>
        <v>0</v>
      </c>
      <c r="K94">
        <f>-10*LOG10([1]Sheet23!K151)</f>
        <v>0</v>
      </c>
      <c r="L94">
        <f>-10*LOG10([1]Sheet23!L151)</f>
        <v>0</v>
      </c>
      <c r="M94">
        <f>-10*LOG10([1]Sheet23!M151)</f>
        <v>0</v>
      </c>
      <c r="N94">
        <f>-10*LOG10([1]Sheet23!N151)</f>
        <v>0</v>
      </c>
      <c r="O94">
        <f>-10*LOG10([1]Sheet23!O151)</f>
        <v>0</v>
      </c>
      <c r="P94">
        <f>-10*LOG10([1]Sheet23!P151)</f>
        <v>0</v>
      </c>
      <c r="Q94">
        <f>-10*LOG10([1]Sheet23!Q151)</f>
        <v>0</v>
      </c>
      <c r="R94">
        <f>-10*LOG10([1]Sheet23!R151)</f>
        <v>0</v>
      </c>
      <c r="S94">
        <f>-10*LOG10([1]Sheet23!S151)</f>
        <v>0</v>
      </c>
      <c r="T94">
        <f>-10*LOG10([1]Sheet23!T151)</f>
        <v>0</v>
      </c>
      <c r="U94">
        <f>-10*LOG10([1]Sheet23!U151)</f>
        <v>0</v>
      </c>
      <c r="V94">
        <f>-10*LOG10([1]Sheet23!V151)</f>
        <v>0</v>
      </c>
    </row>
    <row r="95" spans="2:22" x14ac:dyDescent="0.25">
      <c r="B95" s="1" t="s">
        <v>214</v>
      </c>
      <c r="C95">
        <f>-10*LOG10([1]Sheet23!C195)</f>
        <v>0</v>
      </c>
      <c r="D95">
        <f>-10*LOG10([1]Sheet23!D195)</f>
        <v>0</v>
      </c>
      <c r="E95">
        <f>-10*LOG10([1]Sheet23!E195)</f>
        <v>11.248952573206598</v>
      </c>
      <c r="F95">
        <f>-10*LOG10([1]Sheet23!F195)</f>
        <v>0</v>
      </c>
      <c r="G95">
        <f>-10*LOG10([1]Sheet23!G195)</f>
        <v>0</v>
      </c>
      <c r="H95">
        <f>-10*LOG10([1]Sheet23!H195)</f>
        <v>0</v>
      </c>
      <c r="I95">
        <f>-10*LOG10([1]Sheet23!I195)</f>
        <v>0</v>
      </c>
      <c r="J95">
        <f>-10*LOG10([1]Sheet23!J195)</f>
        <v>0</v>
      </c>
      <c r="K95">
        <f>-10*LOG10([1]Sheet23!K195)</f>
        <v>0</v>
      </c>
      <c r="L95">
        <f>-10*LOG10([1]Sheet23!L195)</f>
        <v>0</v>
      </c>
      <c r="M95">
        <f>-10*LOG10([1]Sheet23!M195)</f>
        <v>0</v>
      </c>
      <c r="N95">
        <f>-10*LOG10([1]Sheet23!N195)</f>
        <v>0</v>
      </c>
      <c r="O95">
        <f>-10*LOG10([1]Sheet23!O195)</f>
        <v>0</v>
      </c>
      <c r="P95">
        <f>-10*LOG10([1]Sheet23!P195)</f>
        <v>0</v>
      </c>
      <c r="Q95">
        <f>-10*LOG10([1]Sheet23!Q195)</f>
        <v>0</v>
      </c>
      <c r="R95">
        <f>-10*LOG10([1]Sheet23!R195)</f>
        <v>0</v>
      </c>
      <c r="S95">
        <f>-10*LOG10([1]Sheet23!S195)</f>
        <v>0</v>
      </c>
      <c r="T95">
        <f>-10*LOG10([1]Sheet23!T195)</f>
        <v>0</v>
      </c>
      <c r="U95">
        <f>-10*LOG10([1]Sheet23!U195)</f>
        <v>0</v>
      </c>
      <c r="V95">
        <f>-10*LOG10([1]Sheet23!V195)</f>
        <v>0</v>
      </c>
    </row>
    <row r="96" spans="2:22" x14ac:dyDescent="0.25">
      <c r="B96" s="1" t="s">
        <v>123</v>
      </c>
      <c r="C96">
        <f>-10*LOG10([1]Sheet23!C104)</f>
        <v>0</v>
      </c>
      <c r="D96">
        <f>-10*LOG10([1]Sheet23!D104)</f>
        <v>0</v>
      </c>
      <c r="E96">
        <f>-10*LOG10([1]Sheet23!E104)</f>
        <v>11.201303009226107</v>
      </c>
      <c r="F96">
        <f>-10*LOG10([1]Sheet23!F104)</f>
        <v>0</v>
      </c>
      <c r="G96">
        <f>-10*LOG10([1]Sheet23!G104)</f>
        <v>3.0686246118086324</v>
      </c>
      <c r="H96">
        <f>-10*LOG10([1]Sheet23!H104)</f>
        <v>0</v>
      </c>
      <c r="I96">
        <f>-10*LOG10([1]Sheet23!I104)</f>
        <v>0</v>
      </c>
      <c r="J96">
        <f>-10*LOG10([1]Sheet23!J104)</f>
        <v>0</v>
      </c>
      <c r="K96">
        <f>-10*LOG10([1]Sheet23!K104)</f>
        <v>0</v>
      </c>
      <c r="L96">
        <f>-10*LOG10([1]Sheet23!L104)</f>
        <v>0</v>
      </c>
      <c r="M96">
        <f>-10*LOG10([1]Sheet23!M104)</f>
        <v>0</v>
      </c>
      <c r="N96">
        <f>-10*LOG10([1]Sheet23!N104)</f>
        <v>0</v>
      </c>
      <c r="O96">
        <f>-10*LOG10([1]Sheet23!O104)</f>
        <v>0</v>
      </c>
      <c r="P96">
        <f>-10*LOG10([1]Sheet23!P104)</f>
        <v>7.9731017949847427</v>
      </c>
      <c r="Q96">
        <f>-10*LOG10([1]Sheet23!Q104)</f>
        <v>6.1654705222715744</v>
      </c>
      <c r="R96">
        <f>-10*LOG10([1]Sheet23!R104)</f>
        <v>0</v>
      </c>
      <c r="S96">
        <f>-10*LOG10([1]Sheet23!S104)</f>
        <v>5.4673959321824936</v>
      </c>
      <c r="T96">
        <f>-10*LOG10([1]Sheet23!T104)</f>
        <v>0</v>
      </c>
      <c r="U96">
        <f>-10*LOG10([1]Sheet23!U104)</f>
        <v>0</v>
      </c>
      <c r="V96">
        <f>-10*LOG10([1]Sheet23!V104)</f>
        <v>0</v>
      </c>
    </row>
    <row r="97" spans="2:22" x14ac:dyDescent="0.25">
      <c r="B97" s="1" t="s">
        <v>279</v>
      </c>
      <c r="C97">
        <f>-10*LOG10([1]Sheet23!C260)</f>
        <v>0</v>
      </c>
      <c r="D97">
        <f>-10*LOG10([1]Sheet23!D260)</f>
        <v>0</v>
      </c>
      <c r="E97">
        <f>-10*LOG10([1]Sheet23!E260)</f>
        <v>10.647751021367085</v>
      </c>
      <c r="F97">
        <f>-10*LOG10([1]Sheet23!F260)</f>
        <v>0</v>
      </c>
      <c r="G97">
        <f>-10*LOG10([1]Sheet23!G260)</f>
        <v>0</v>
      </c>
      <c r="H97">
        <f>-10*LOG10([1]Sheet23!H260)</f>
        <v>6.1277636520445569</v>
      </c>
      <c r="I97">
        <f>-10*LOG10([1]Sheet23!I260)</f>
        <v>0</v>
      </c>
      <c r="J97">
        <f>-10*LOG10([1]Sheet23!J260)</f>
        <v>4.5992409193361894</v>
      </c>
      <c r="K97">
        <f>-10*LOG10([1]Sheet23!K260)</f>
        <v>0</v>
      </c>
      <c r="L97">
        <f>-10*LOG10([1]Sheet23!L260)</f>
        <v>0</v>
      </c>
      <c r="M97">
        <f>-10*LOG10([1]Sheet23!M260)</f>
        <v>0</v>
      </c>
      <c r="N97">
        <f>-10*LOG10([1]Sheet23!N260)</f>
        <v>0</v>
      </c>
      <c r="O97">
        <f>-10*LOG10([1]Sheet23!O260)</f>
        <v>0</v>
      </c>
      <c r="P97">
        <f>-10*LOG10([1]Sheet23!P260)</f>
        <v>7.1024924693471831</v>
      </c>
      <c r="Q97">
        <f>-10*LOG10([1]Sheet23!Q260)</f>
        <v>0</v>
      </c>
      <c r="R97">
        <f>-10*LOG10([1]Sheet23!R260)</f>
        <v>0</v>
      </c>
      <c r="S97">
        <f>-10*LOG10([1]Sheet23!S260)</f>
        <v>0</v>
      </c>
      <c r="T97">
        <f>-10*LOG10([1]Sheet23!T260)</f>
        <v>0</v>
      </c>
      <c r="U97">
        <f>-10*LOG10([1]Sheet23!U260)</f>
        <v>0</v>
      </c>
      <c r="V97">
        <f>-10*LOG10([1]Sheet23!V260)</f>
        <v>0</v>
      </c>
    </row>
    <row r="98" spans="2:22" x14ac:dyDescent="0.25">
      <c r="B98" s="1" t="s">
        <v>290</v>
      </c>
      <c r="C98">
        <f>-10*LOG10([1]Sheet23!C271)</f>
        <v>0</v>
      </c>
      <c r="D98">
        <f>-10*LOG10([1]Sheet23!D271)</f>
        <v>0</v>
      </c>
      <c r="E98">
        <f>-10*LOG10([1]Sheet23!E271)</f>
        <v>10.231301073574048</v>
      </c>
      <c r="F98">
        <f>-10*LOG10([1]Sheet23!F271)</f>
        <v>0</v>
      </c>
      <c r="G98">
        <f>-10*LOG10([1]Sheet23!G271)</f>
        <v>0</v>
      </c>
      <c r="H98">
        <f>-10*LOG10([1]Sheet23!H271)</f>
        <v>0</v>
      </c>
      <c r="I98">
        <f>-10*LOG10([1]Sheet23!I271)</f>
        <v>0</v>
      </c>
      <c r="J98">
        <f>-10*LOG10([1]Sheet23!J271)</f>
        <v>0</v>
      </c>
      <c r="K98">
        <f>-10*LOG10([1]Sheet23!K271)</f>
        <v>0</v>
      </c>
      <c r="L98">
        <f>-10*LOG10([1]Sheet23!L271)</f>
        <v>0</v>
      </c>
      <c r="M98">
        <f>-10*LOG10([1]Sheet23!M271)</f>
        <v>0</v>
      </c>
      <c r="N98">
        <f>-10*LOG10([1]Sheet23!N271)</f>
        <v>0</v>
      </c>
      <c r="O98">
        <f>-10*LOG10([1]Sheet23!O271)</f>
        <v>0</v>
      </c>
      <c r="P98">
        <f>-10*LOG10([1]Sheet23!P271)</f>
        <v>0</v>
      </c>
      <c r="Q98">
        <f>-10*LOG10([1]Sheet23!Q271)</f>
        <v>0</v>
      </c>
      <c r="R98">
        <f>-10*LOG10([1]Sheet23!R271)</f>
        <v>0</v>
      </c>
      <c r="S98">
        <f>-10*LOG10([1]Sheet23!S271)</f>
        <v>0</v>
      </c>
      <c r="T98">
        <f>-10*LOG10([1]Sheet23!T271)</f>
        <v>0</v>
      </c>
      <c r="U98">
        <f>-10*LOG10([1]Sheet23!U271)</f>
        <v>0</v>
      </c>
      <c r="V98">
        <f>-10*LOG10([1]Sheet23!V271)</f>
        <v>0</v>
      </c>
    </row>
    <row r="99" spans="2:22" x14ac:dyDescent="0.25">
      <c r="B99" s="1" t="s">
        <v>215</v>
      </c>
      <c r="C99">
        <f>-10*LOG10([1]Sheet23!C196)</f>
        <v>0</v>
      </c>
      <c r="D99">
        <f>-10*LOG10([1]Sheet23!D196)</f>
        <v>0</v>
      </c>
      <c r="E99">
        <f>-10*LOG10([1]Sheet23!E196)</f>
        <v>9.8383504887041191</v>
      </c>
      <c r="F99">
        <f>-10*LOG10([1]Sheet23!F196)</f>
        <v>0</v>
      </c>
      <c r="G99">
        <f>-10*LOG10([1]Sheet23!G196)</f>
        <v>0</v>
      </c>
      <c r="H99">
        <f>-10*LOG10([1]Sheet23!H196)</f>
        <v>0</v>
      </c>
      <c r="I99">
        <f>-10*LOG10([1]Sheet23!I196)</f>
        <v>0</v>
      </c>
      <c r="J99">
        <f>-10*LOG10([1]Sheet23!J196)</f>
        <v>0</v>
      </c>
      <c r="K99">
        <f>-10*LOG10([1]Sheet23!K196)</f>
        <v>0</v>
      </c>
      <c r="L99">
        <f>-10*LOG10([1]Sheet23!L196)</f>
        <v>0</v>
      </c>
      <c r="M99">
        <f>-10*LOG10([1]Sheet23!M196)</f>
        <v>0</v>
      </c>
      <c r="N99">
        <f>-10*LOG10([1]Sheet23!N196)</f>
        <v>0</v>
      </c>
      <c r="O99">
        <f>-10*LOG10([1]Sheet23!O196)</f>
        <v>0</v>
      </c>
      <c r="P99">
        <f>-10*LOG10([1]Sheet23!P196)</f>
        <v>0</v>
      </c>
      <c r="Q99">
        <f>-10*LOG10([1]Sheet23!Q196)</f>
        <v>0</v>
      </c>
      <c r="R99">
        <f>-10*LOG10([1]Sheet23!R196)</f>
        <v>0</v>
      </c>
      <c r="S99">
        <f>-10*LOG10([1]Sheet23!S196)</f>
        <v>0</v>
      </c>
      <c r="T99">
        <f>-10*LOG10([1]Sheet23!T196)</f>
        <v>0</v>
      </c>
      <c r="U99">
        <f>-10*LOG10([1]Sheet23!U196)</f>
        <v>0</v>
      </c>
      <c r="V99">
        <f>-10*LOG10([1]Sheet23!V196)</f>
        <v>0</v>
      </c>
    </row>
    <row r="100" spans="2:22" x14ac:dyDescent="0.25">
      <c r="B100" s="1" t="s">
        <v>228</v>
      </c>
      <c r="C100">
        <f>-10*LOG10([1]Sheet23!C209)</f>
        <v>0</v>
      </c>
      <c r="D100">
        <f>-10*LOG10([1]Sheet23!D209)</f>
        <v>0</v>
      </c>
      <c r="E100">
        <f>-10*LOG10([1]Sheet23!E209)</f>
        <v>9.6572810267896578</v>
      </c>
      <c r="F100">
        <f>-10*LOG10([1]Sheet23!F209)</f>
        <v>0</v>
      </c>
      <c r="G100">
        <f>-10*LOG10([1]Sheet23!G209)</f>
        <v>0</v>
      </c>
      <c r="H100">
        <f>-10*LOG10([1]Sheet23!H209)</f>
        <v>0</v>
      </c>
      <c r="I100">
        <f>-10*LOG10([1]Sheet23!I209)</f>
        <v>0</v>
      </c>
      <c r="J100">
        <f>-10*LOG10([1]Sheet23!J209)</f>
        <v>0</v>
      </c>
      <c r="K100">
        <f>-10*LOG10([1]Sheet23!K209)</f>
        <v>0</v>
      </c>
      <c r="L100">
        <f>-10*LOG10([1]Sheet23!L209)</f>
        <v>0</v>
      </c>
      <c r="M100">
        <f>-10*LOG10([1]Sheet23!M209)</f>
        <v>0</v>
      </c>
      <c r="N100">
        <f>-10*LOG10([1]Sheet23!N209)</f>
        <v>0</v>
      </c>
      <c r="O100">
        <f>-10*LOG10([1]Sheet23!O209)</f>
        <v>0</v>
      </c>
      <c r="P100">
        <f>-10*LOG10([1]Sheet23!P209)</f>
        <v>0</v>
      </c>
      <c r="Q100">
        <f>-10*LOG10([1]Sheet23!Q209)</f>
        <v>0</v>
      </c>
      <c r="R100">
        <f>-10*LOG10([1]Sheet23!R209)</f>
        <v>0</v>
      </c>
      <c r="S100">
        <f>-10*LOG10([1]Sheet23!S209)</f>
        <v>0</v>
      </c>
      <c r="T100">
        <f>-10*LOG10([1]Sheet23!T209)</f>
        <v>0</v>
      </c>
      <c r="U100">
        <f>-10*LOG10([1]Sheet23!U209)</f>
        <v>0</v>
      </c>
      <c r="V100">
        <f>-10*LOG10([1]Sheet23!V209)</f>
        <v>0</v>
      </c>
    </row>
    <row r="101" spans="2:22" x14ac:dyDescent="0.25">
      <c r="B101" s="1" t="s">
        <v>229</v>
      </c>
      <c r="C101">
        <f>-10*LOG10([1]Sheet23!C210)</f>
        <v>0</v>
      </c>
      <c r="D101">
        <f>-10*LOG10([1]Sheet23!D210)</f>
        <v>0</v>
      </c>
      <c r="E101">
        <f>-10*LOG10([1]Sheet23!E210)</f>
        <v>9.6572810267896578</v>
      </c>
      <c r="F101">
        <f>-10*LOG10([1]Sheet23!F210)</f>
        <v>0</v>
      </c>
      <c r="G101">
        <f>-10*LOG10([1]Sheet23!G210)</f>
        <v>0</v>
      </c>
      <c r="H101">
        <f>-10*LOG10([1]Sheet23!H210)</f>
        <v>0</v>
      </c>
      <c r="I101">
        <f>-10*LOG10([1]Sheet23!I210)</f>
        <v>0</v>
      </c>
      <c r="J101">
        <f>-10*LOG10([1]Sheet23!J210)</f>
        <v>0</v>
      </c>
      <c r="K101">
        <f>-10*LOG10([1]Sheet23!K210)</f>
        <v>0</v>
      </c>
      <c r="L101">
        <f>-10*LOG10([1]Sheet23!L210)</f>
        <v>0</v>
      </c>
      <c r="M101">
        <f>-10*LOG10([1]Sheet23!M210)</f>
        <v>0</v>
      </c>
      <c r="N101">
        <f>-10*LOG10([1]Sheet23!N210)</f>
        <v>0</v>
      </c>
      <c r="O101">
        <f>-10*LOG10([1]Sheet23!O210)</f>
        <v>0</v>
      </c>
      <c r="P101">
        <f>-10*LOG10([1]Sheet23!P210)</f>
        <v>0</v>
      </c>
      <c r="Q101">
        <f>-10*LOG10([1]Sheet23!Q210)</f>
        <v>0</v>
      </c>
      <c r="R101">
        <f>-10*LOG10([1]Sheet23!R210)</f>
        <v>0</v>
      </c>
      <c r="S101">
        <f>-10*LOG10([1]Sheet23!S210)</f>
        <v>0</v>
      </c>
      <c r="T101">
        <f>-10*LOG10([1]Sheet23!T210)</f>
        <v>0</v>
      </c>
      <c r="U101">
        <f>-10*LOG10([1]Sheet23!U210)</f>
        <v>0</v>
      </c>
      <c r="V101">
        <f>-10*LOG10([1]Sheet23!V210)</f>
        <v>0</v>
      </c>
    </row>
    <row r="102" spans="2:22" x14ac:dyDescent="0.25">
      <c r="B102" s="1" t="s">
        <v>213</v>
      </c>
      <c r="C102">
        <f>-10*LOG10([1]Sheet23!C194)</f>
        <v>0</v>
      </c>
      <c r="D102">
        <f>-10*LOG10([1]Sheet23!D194)</f>
        <v>0</v>
      </c>
      <c r="E102">
        <f>-10*LOG10([1]Sheet23!E194)</f>
        <v>9.5452886449883732</v>
      </c>
      <c r="F102">
        <f>-10*LOG10([1]Sheet23!F194)</f>
        <v>0</v>
      </c>
      <c r="G102">
        <f>-10*LOG10([1]Sheet23!G194)</f>
        <v>0</v>
      </c>
      <c r="H102">
        <f>-10*LOG10([1]Sheet23!H194)</f>
        <v>0</v>
      </c>
      <c r="I102">
        <f>-10*LOG10([1]Sheet23!I194)</f>
        <v>0</v>
      </c>
      <c r="J102">
        <f>-10*LOG10([1]Sheet23!J194)</f>
        <v>0</v>
      </c>
      <c r="K102">
        <f>-10*LOG10([1]Sheet23!K194)</f>
        <v>0</v>
      </c>
      <c r="L102">
        <f>-10*LOG10([1]Sheet23!L194)</f>
        <v>0</v>
      </c>
      <c r="M102">
        <f>-10*LOG10([1]Sheet23!M194)</f>
        <v>0</v>
      </c>
      <c r="N102">
        <f>-10*LOG10([1]Sheet23!N194)</f>
        <v>0</v>
      </c>
      <c r="O102">
        <f>-10*LOG10([1]Sheet23!O194)</f>
        <v>0</v>
      </c>
      <c r="P102">
        <f>-10*LOG10([1]Sheet23!P194)</f>
        <v>0</v>
      </c>
      <c r="Q102">
        <f>-10*LOG10([1]Sheet23!Q194)</f>
        <v>0</v>
      </c>
      <c r="R102">
        <f>-10*LOG10([1]Sheet23!R194)</f>
        <v>0</v>
      </c>
      <c r="S102">
        <f>-10*LOG10([1]Sheet23!S194)</f>
        <v>0</v>
      </c>
      <c r="T102">
        <f>-10*LOG10([1]Sheet23!T194)</f>
        <v>0</v>
      </c>
      <c r="U102">
        <f>-10*LOG10([1]Sheet23!U194)</f>
        <v>0</v>
      </c>
      <c r="V102">
        <f>-10*LOG10([1]Sheet23!V194)</f>
        <v>0</v>
      </c>
    </row>
    <row r="103" spans="2:22" x14ac:dyDescent="0.25">
      <c r="B103" s="1" t="s">
        <v>95</v>
      </c>
      <c r="C103">
        <f>-10*LOG10([1]Sheet23!C76)</f>
        <v>0</v>
      </c>
      <c r="D103">
        <f>-10*LOG10([1]Sheet23!D76)</f>
        <v>0</v>
      </c>
      <c r="E103">
        <f>-10*LOG10([1]Sheet23!E76)</f>
        <v>9.3463986826613414</v>
      </c>
      <c r="F103">
        <f>-10*LOG10([1]Sheet23!F76)</f>
        <v>0</v>
      </c>
      <c r="G103">
        <f>-10*LOG10([1]Sheet23!G76)</f>
        <v>10.930106704988386</v>
      </c>
      <c r="H103">
        <f>-10*LOG10([1]Sheet23!H76)</f>
        <v>0</v>
      </c>
      <c r="I103">
        <f>-10*LOG10([1]Sheet23!I76)</f>
        <v>0</v>
      </c>
      <c r="J103">
        <f>-10*LOG10([1]Sheet23!J76)</f>
        <v>0</v>
      </c>
      <c r="K103">
        <f>-10*LOG10([1]Sheet23!K76)</f>
        <v>0</v>
      </c>
      <c r="L103">
        <f>-10*LOG10([1]Sheet23!L76)</f>
        <v>0</v>
      </c>
      <c r="M103">
        <f>-10*LOG10([1]Sheet23!M76)</f>
        <v>0</v>
      </c>
      <c r="N103">
        <f>-10*LOG10([1]Sheet23!N76)</f>
        <v>0</v>
      </c>
      <c r="O103">
        <f>-10*LOG10([1]Sheet23!O76)</f>
        <v>0</v>
      </c>
      <c r="P103">
        <f>-10*LOG10([1]Sheet23!P76)</f>
        <v>0</v>
      </c>
      <c r="Q103">
        <f>-10*LOG10([1]Sheet23!Q76)</f>
        <v>9.2684176033803887</v>
      </c>
      <c r="R103">
        <f>-10*LOG10([1]Sheet23!R76)</f>
        <v>0</v>
      </c>
      <c r="S103">
        <f>-10*LOG10([1]Sheet23!S76)</f>
        <v>3.6056750782462728</v>
      </c>
      <c r="T103">
        <f>-10*LOG10([1]Sheet23!T76)</f>
        <v>0</v>
      </c>
      <c r="U103">
        <f>-10*LOG10([1]Sheet23!U76)</f>
        <v>0</v>
      </c>
      <c r="V103">
        <f>-10*LOG10([1]Sheet23!V76)</f>
        <v>0</v>
      </c>
    </row>
    <row r="104" spans="2:22" x14ac:dyDescent="0.25">
      <c r="B104" s="1" t="s">
        <v>202</v>
      </c>
      <c r="C104">
        <f>-10*LOG10([1]Sheet23!C183)</f>
        <v>0</v>
      </c>
      <c r="D104">
        <f>-10*LOG10([1]Sheet23!D183)</f>
        <v>0</v>
      </c>
      <c r="E104">
        <f>-10*LOG10([1]Sheet23!E183)</f>
        <v>9.3273295654221364</v>
      </c>
      <c r="F104">
        <f>-10*LOG10([1]Sheet23!F183)</f>
        <v>0</v>
      </c>
      <c r="G104">
        <f>-10*LOG10([1]Sheet23!G183)</f>
        <v>0</v>
      </c>
      <c r="H104">
        <f>-10*LOG10([1]Sheet23!H183)</f>
        <v>0</v>
      </c>
      <c r="I104">
        <f>-10*LOG10([1]Sheet23!I183)</f>
        <v>0</v>
      </c>
      <c r="J104">
        <f>-10*LOG10([1]Sheet23!J183)</f>
        <v>0</v>
      </c>
      <c r="K104">
        <f>-10*LOG10([1]Sheet23!K183)</f>
        <v>0</v>
      </c>
      <c r="L104">
        <f>-10*LOG10([1]Sheet23!L183)</f>
        <v>0</v>
      </c>
      <c r="M104">
        <f>-10*LOG10([1]Sheet23!M183)</f>
        <v>0</v>
      </c>
      <c r="N104">
        <f>-10*LOG10([1]Sheet23!N183)</f>
        <v>0</v>
      </c>
      <c r="O104">
        <f>-10*LOG10([1]Sheet23!O183)</f>
        <v>0</v>
      </c>
      <c r="P104">
        <f>-10*LOG10([1]Sheet23!P183)</f>
        <v>0</v>
      </c>
      <c r="Q104">
        <f>-10*LOG10([1]Sheet23!Q183)</f>
        <v>0</v>
      </c>
      <c r="R104">
        <f>-10*LOG10([1]Sheet23!R183)</f>
        <v>0</v>
      </c>
      <c r="S104">
        <f>-10*LOG10([1]Sheet23!S183)</f>
        <v>0</v>
      </c>
      <c r="T104">
        <f>-10*LOG10([1]Sheet23!T183)</f>
        <v>0</v>
      </c>
      <c r="U104">
        <f>-10*LOG10([1]Sheet23!U183)</f>
        <v>0</v>
      </c>
      <c r="V104">
        <f>-10*LOG10([1]Sheet23!V183)</f>
        <v>0</v>
      </c>
    </row>
    <row r="105" spans="2:22" x14ac:dyDescent="0.25">
      <c r="B105" s="1" t="s">
        <v>226</v>
      </c>
      <c r="C105">
        <f>-10*LOG10([1]Sheet23!C207)</f>
        <v>0</v>
      </c>
      <c r="D105">
        <f>-10*LOG10([1]Sheet23!D207)</f>
        <v>0</v>
      </c>
      <c r="E105">
        <f>-10*LOG10([1]Sheet23!E207)</f>
        <v>8.7649782300756254</v>
      </c>
      <c r="F105">
        <f>-10*LOG10([1]Sheet23!F207)</f>
        <v>0</v>
      </c>
      <c r="G105">
        <f>-10*LOG10([1]Sheet23!G207)</f>
        <v>0</v>
      </c>
      <c r="H105">
        <f>-10*LOG10([1]Sheet23!H207)</f>
        <v>0</v>
      </c>
      <c r="I105">
        <f>-10*LOG10([1]Sheet23!I207)</f>
        <v>0</v>
      </c>
      <c r="J105">
        <f>-10*LOG10([1]Sheet23!J207)</f>
        <v>15.878891050837055</v>
      </c>
      <c r="K105">
        <f>-10*LOG10([1]Sheet23!K207)</f>
        <v>0</v>
      </c>
      <c r="L105">
        <f>-10*LOG10([1]Sheet23!L207)</f>
        <v>0</v>
      </c>
      <c r="M105">
        <f>-10*LOG10([1]Sheet23!M207)</f>
        <v>0</v>
      </c>
      <c r="N105">
        <f>-10*LOG10([1]Sheet23!N207)</f>
        <v>0</v>
      </c>
      <c r="O105">
        <f>-10*LOG10([1]Sheet23!O207)</f>
        <v>0</v>
      </c>
      <c r="P105">
        <f>-10*LOG10([1]Sheet23!P207)</f>
        <v>0</v>
      </c>
      <c r="Q105">
        <f>-10*LOG10([1]Sheet23!Q207)</f>
        <v>0</v>
      </c>
      <c r="R105">
        <f>-10*LOG10([1]Sheet23!R207)</f>
        <v>0</v>
      </c>
      <c r="S105">
        <f>-10*LOG10([1]Sheet23!S207)</f>
        <v>0</v>
      </c>
      <c r="T105">
        <f>-10*LOG10([1]Sheet23!T207)</f>
        <v>0</v>
      </c>
      <c r="U105">
        <f>-10*LOG10([1]Sheet23!U207)</f>
        <v>0</v>
      </c>
      <c r="V105">
        <f>-10*LOG10([1]Sheet23!V207)</f>
        <v>5.7741264369571361</v>
      </c>
    </row>
    <row r="106" spans="2:22" x14ac:dyDescent="0.25">
      <c r="B106" s="1" t="s">
        <v>200</v>
      </c>
      <c r="C106">
        <f>-10*LOG10([1]Sheet23!C181)</f>
        <v>0</v>
      </c>
      <c r="D106">
        <f>-10*LOG10([1]Sheet23!D181)</f>
        <v>0</v>
      </c>
      <c r="E106">
        <f>-10*LOG10([1]Sheet23!E181)</f>
        <v>8.4084929642232993</v>
      </c>
      <c r="F106">
        <f>-10*LOG10([1]Sheet23!F181)</f>
        <v>0</v>
      </c>
      <c r="G106">
        <f>-10*LOG10([1]Sheet23!G181)</f>
        <v>0</v>
      </c>
      <c r="H106">
        <f>-10*LOG10([1]Sheet23!H181)</f>
        <v>0</v>
      </c>
      <c r="I106">
        <f>-10*LOG10([1]Sheet23!I181)</f>
        <v>0</v>
      </c>
      <c r="J106">
        <f>-10*LOG10([1]Sheet23!J181)</f>
        <v>0</v>
      </c>
      <c r="K106">
        <f>-10*LOG10([1]Sheet23!K181)</f>
        <v>0</v>
      </c>
      <c r="L106">
        <f>-10*LOG10([1]Sheet23!L181)</f>
        <v>0</v>
      </c>
      <c r="M106">
        <f>-10*LOG10([1]Sheet23!M181)</f>
        <v>0</v>
      </c>
      <c r="N106">
        <f>-10*LOG10([1]Sheet23!N181)</f>
        <v>0</v>
      </c>
      <c r="O106">
        <f>-10*LOG10([1]Sheet23!O181)</f>
        <v>0</v>
      </c>
      <c r="P106">
        <f>-10*LOG10([1]Sheet23!P181)</f>
        <v>0</v>
      </c>
      <c r="Q106">
        <f>-10*LOG10([1]Sheet23!Q181)</f>
        <v>0</v>
      </c>
      <c r="R106">
        <f>-10*LOG10([1]Sheet23!R181)</f>
        <v>0</v>
      </c>
      <c r="S106">
        <f>-10*LOG10([1]Sheet23!S181)</f>
        <v>0</v>
      </c>
      <c r="T106">
        <f>-10*LOG10([1]Sheet23!T181)</f>
        <v>0</v>
      </c>
      <c r="U106">
        <f>-10*LOG10([1]Sheet23!U181)</f>
        <v>0</v>
      </c>
      <c r="V106">
        <f>-10*LOG10([1]Sheet23!V181)</f>
        <v>0</v>
      </c>
    </row>
    <row r="107" spans="2:22" x14ac:dyDescent="0.25">
      <c r="B107" s="1" t="s">
        <v>218</v>
      </c>
      <c r="C107">
        <f>-10*LOG10([1]Sheet23!C199)</f>
        <v>0</v>
      </c>
      <c r="D107">
        <f>-10*LOG10([1]Sheet23!D199)</f>
        <v>0</v>
      </c>
      <c r="E107">
        <f>-10*LOG10([1]Sheet23!E199)</f>
        <v>8.2834592765661981</v>
      </c>
      <c r="F107">
        <f>-10*LOG10([1]Sheet23!F199)</f>
        <v>0</v>
      </c>
      <c r="G107">
        <f>-10*LOG10([1]Sheet23!G199)</f>
        <v>0</v>
      </c>
      <c r="H107">
        <f>-10*LOG10([1]Sheet23!H199)</f>
        <v>0</v>
      </c>
      <c r="I107">
        <f>-10*LOG10([1]Sheet23!I199)</f>
        <v>0</v>
      </c>
      <c r="J107">
        <f>-10*LOG10([1]Sheet23!J199)</f>
        <v>0</v>
      </c>
      <c r="K107">
        <f>-10*LOG10([1]Sheet23!K199)</f>
        <v>0</v>
      </c>
      <c r="L107">
        <f>-10*LOG10([1]Sheet23!L199)</f>
        <v>0</v>
      </c>
      <c r="M107">
        <f>-10*LOG10([1]Sheet23!M199)</f>
        <v>0</v>
      </c>
      <c r="N107">
        <f>-10*LOG10([1]Sheet23!N199)</f>
        <v>0</v>
      </c>
      <c r="O107">
        <f>-10*LOG10([1]Sheet23!O199)</f>
        <v>0</v>
      </c>
      <c r="P107">
        <f>-10*LOG10([1]Sheet23!P199)</f>
        <v>0</v>
      </c>
      <c r="Q107">
        <f>-10*LOG10([1]Sheet23!Q199)</f>
        <v>0</v>
      </c>
      <c r="R107">
        <f>-10*LOG10([1]Sheet23!R199)</f>
        <v>0</v>
      </c>
      <c r="S107">
        <f>-10*LOG10([1]Sheet23!S199)</f>
        <v>0</v>
      </c>
      <c r="T107">
        <f>-10*LOG10([1]Sheet23!T199)</f>
        <v>0</v>
      </c>
      <c r="U107">
        <f>-10*LOG10([1]Sheet23!U199)</f>
        <v>0</v>
      </c>
      <c r="V107">
        <f>-10*LOG10([1]Sheet23!V199)</f>
        <v>0</v>
      </c>
    </row>
    <row r="108" spans="2:22" x14ac:dyDescent="0.25">
      <c r="B108" s="1" t="s">
        <v>152</v>
      </c>
      <c r="C108">
        <f>-10*LOG10([1]Sheet23!C133)</f>
        <v>0</v>
      </c>
      <c r="D108">
        <f>-10*LOG10([1]Sheet23!D133)</f>
        <v>0</v>
      </c>
      <c r="E108">
        <f>-10*LOG10([1]Sheet23!E133)</f>
        <v>8.2693972086547411</v>
      </c>
      <c r="F108">
        <f>-10*LOG10([1]Sheet23!F133)</f>
        <v>0</v>
      </c>
      <c r="G108">
        <f>-10*LOG10([1]Sheet23!G133)</f>
        <v>0</v>
      </c>
      <c r="H108">
        <f>-10*LOG10([1]Sheet23!H133)</f>
        <v>0</v>
      </c>
      <c r="I108">
        <f>-10*LOG10([1]Sheet23!I133)</f>
        <v>0</v>
      </c>
      <c r="J108">
        <f>-10*LOG10([1]Sheet23!J133)</f>
        <v>0</v>
      </c>
      <c r="K108">
        <f>-10*LOG10([1]Sheet23!K133)</f>
        <v>0</v>
      </c>
      <c r="L108">
        <f>-10*LOG10([1]Sheet23!L133)</f>
        <v>0</v>
      </c>
      <c r="M108">
        <f>-10*LOG10([1]Sheet23!M133)</f>
        <v>0</v>
      </c>
      <c r="N108">
        <f>-10*LOG10([1]Sheet23!N133)</f>
        <v>0</v>
      </c>
      <c r="O108">
        <f>-10*LOG10([1]Sheet23!O133)</f>
        <v>0</v>
      </c>
      <c r="P108">
        <f>-10*LOG10([1]Sheet23!P133)</f>
        <v>0</v>
      </c>
      <c r="Q108">
        <f>-10*LOG10([1]Sheet23!Q133)</f>
        <v>0</v>
      </c>
      <c r="R108">
        <f>-10*LOG10([1]Sheet23!R133)</f>
        <v>0</v>
      </c>
      <c r="S108">
        <f>-10*LOG10([1]Sheet23!S133)</f>
        <v>0</v>
      </c>
      <c r="T108">
        <f>-10*LOG10([1]Sheet23!T133)</f>
        <v>0</v>
      </c>
      <c r="U108">
        <f>-10*LOG10([1]Sheet23!U133)</f>
        <v>0</v>
      </c>
      <c r="V108">
        <f>-10*LOG10([1]Sheet23!V133)</f>
        <v>0</v>
      </c>
    </row>
    <row r="109" spans="2:22" x14ac:dyDescent="0.25">
      <c r="B109" s="1" t="s">
        <v>199</v>
      </c>
      <c r="C109">
        <f>-10*LOG10([1]Sheet23!C180)</f>
        <v>0</v>
      </c>
      <c r="D109">
        <f>-10*LOG10([1]Sheet23!D180)</f>
        <v>0</v>
      </c>
      <c r="E109">
        <f>-10*LOG10([1]Sheet23!E180)</f>
        <v>7.2144823250832326</v>
      </c>
      <c r="F109">
        <f>-10*LOG10([1]Sheet23!F180)</f>
        <v>0</v>
      </c>
      <c r="G109">
        <f>-10*LOG10([1]Sheet23!G180)</f>
        <v>0</v>
      </c>
      <c r="H109">
        <f>-10*LOG10([1]Sheet23!H180)</f>
        <v>0</v>
      </c>
      <c r="I109">
        <f>-10*LOG10([1]Sheet23!I180)</f>
        <v>0</v>
      </c>
      <c r="J109">
        <f>-10*LOG10([1]Sheet23!J180)</f>
        <v>0</v>
      </c>
      <c r="K109">
        <f>-10*LOG10([1]Sheet23!K180)</f>
        <v>0</v>
      </c>
      <c r="L109">
        <f>-10*LOG10([1]Sheet23!L180)</f>
        <v>0</v>
      </c>
      <c r="M109">
        <f>-10*LOG10([1]Sheet23!M180)</f>
        <v>0</v>
      </c>
      <c r="N109">
        <f>-10*LOG10([1]Sheet23!N180)</f>
        <v>0</v>
      </c>
      <c r="O109">
        <f>-10*LOG10([1]Sheet23!O180)</f>
        <v>0</v>
      </c>
      <c r="P109">
        <f>-10*LOG10([1]Sheet23!P180)</f>
        <v>0</v>
      </c>
      <c r="Q109">
        <f>-10*LOG10([1]Sheet23!Q180)</f>
        <v>0</v>
      </c>
      <c r="R109">
        <f>-10*LOG10([1]Sheet23!R180)</f>
        <v>0</v>
      </c>
      <c r="S109">
        <f>-10*LOG10([1]Sheet23!S180)</f>
        <v>0</v>
      </c>
      <c r="T109">
        <f>-10*LOG10([1]Sheet23!T180)</f>
        <v>0</v>
      </c>
      <c r="U109">
        <f>-10*LOG10([1]Sheet23!U180)</f>
        <v>0</v>
      </c>
      <c r="V109">
        <f>-10*LOG10([1]Sheet23!V180)</f>
        <v>0</v>
      </c>
    </row>
    <row r="110" spans="2:22" x14ac:dyDescent="0.25">
      <c r="B110" s="1" t="s">
        <v>47</v>
      </c>
      <c r="C110">
        <f>-10*LOG10([1]Sheet23!C28)</f>
        <v>0</v>
      </c>
      <c r="D110">
        <f>-10*LOG10([1]Sheet23!D28)</f>
        <v>0</v>
      </c>
      <c r="E110">
        <f>-10*LOG10([1]Sheet23!E28)</f>
        <v>7.1846624570387716</v>
      </c>
      <c r="F110">
        <f>-10*LOG10([1]Sheet23!F28)</f>
        <v>0</v>
      </c>
      <c r="G110">
        <f>-10*LOG10([1]Sheet23!G28)</f>
        <v>0</v>
      </c>
      <c r="H110">
        <f>-10*LOG10([1]Sheet23!H28)</f>
        <v>0</v>
      </c>
      <c r="I110">
        <f>-10*LOG10([1]Sheet23!I28)</f>
        <v>0</v>
      </c>
      <c r="J110">
        <f>-10*LOG10([1]Sheet23!J28)</f>
        <v>0</v>
      </c>
      <c r="K110">
        <f>-10*LOG10([1]Sheet23!K28)</f>
        <v>0</v>
      </c>
      <c r="L110">
        <f>-10*LOG10([1]Sheet23!L28)</f>
        <v>0</v>
      </c>
      <c r="M110">
        <f>-10*LOG10([1]Sheet23!M28)</f>
        <v>0</v>
      </c>
      <c r="N110">
        <f>-10*LOG10([1]Sheet23!N28)</f>
        <v>0</v>
      </c>
      <c r="O110">
        <f>-10*LOG10([1]Sheet23!O28)</f>
        <v>5.4890563297598085</v>
      </c>
      <c r="P110">
        <f>-10*LOG10([1]Sheet23!P28)</f>
        <v>4.9684665403672206</v>
      </c>
      <c r="Q110">
        <f>-10*LOG10([1]Sheet23!Q28)</f>
        <v>0</v>
      </c>
      <c r="R110">
        <f>-10*LOG10([1]Sheet23!R28)</f>
        <v>0</v>
      </c>
      <c r="S110">
        <f>-10*LOG10([1]Sheet23!S28)</f>
        <v>0</v>
      </c>
      <c r="T110">
        <f>-10*LOG10([1]Sheet23!T28)</f>
        <v>0</v>
      </c>
      <c r="U110">
        <f>-10*LOG10([1]Sheet23!U28)</f>
        <v>0</v>
      </c>
      <c r="V110">
        <f>-10*LOG10([1]Sheet23!V28)</f>
        <v>0</v>
      </c>
    </row>
    <row r="111" spans="2:22" x14ac:dyDescent="0.25">
      <c r="B111" s="1" t="s">
        <v>217</v>
      </c>
      <c r="C111">
        <f>-10*LOG10([1]Sheet23!C198)</f>
        <v>0</v>
      </c>
      <c r="D111">
        <f>-10*LOG10([1]Sheet23!D198)</f>
        <v>0</v>
      </c>
      <c r="E111">
        <f>-10*LOG10([1]Sheet23!E198)</f>
        <v>7.1422980292280327</v>
      </c>
      <c r="F111">
        <f>-10*LOG10([1]Sheet23!F198)</f>
        <v>0</v>
      </c>
      <c r="G111">
        <f>-10*LOG10([1]Sheet23!G198)</f>
        <v>0</v>
      </c>
      <c r="H111">
        <f>-10*LOG10([1]Sheet23!H198)</f>
        <v>0</v>
      </c>
      <c r="I111">
        <f>-10*LOG10([1]Sheet23!I198)</f>
        <v>0</v>
      </c>
      <c r="J111">
        <f>-10*LOG10([1]Sheet23!J198)</f>
        <v>0</v>
      </c>
      <c r="K111">
        <f>-10*LOG10([1]Sheet23!K198)</f>
        <v>0</v>
      </c>
      <c r="L111">
        <f>-10*LOG10([1]Sheet23!L198)</f>
        <v>0</v>
      </c>
      <c r="M111">
        <f>-10*LOG10([1]Sheet23!M198)</f>
        <v>0</v>
      </c>
      <c r="N111">
        <f>-10*LOG10([1]Sheet23!N198)</f>
        <v>0</v>
      </c>
      <c r="O111">
        <f>-10*LOG10([1]Sheet23!O198)</f>
        <v>0</v>
      </c>
      <c r="P111">
        <f>-10*LOG10([1]Sheet23!P198)</f>
        <v>0</v>
      </c>
      <c r="Q111">
        <f>-10*LOG10([1]Sheet23!Q198)</f>
        <v>0</v>
      </c>
      <c r="R111">
        <f>-10*LOG10([1]Sheet23!R198)</f>
        <v>0</v>
      </c>
      <c r="S111">
        <f>-10*LOG10([1]Sheet23!S198)</f>
        <v>0</v>
      </c>
      <c r="T111">
        <f>-10*LOG10([1]Sheet23!T198)</f>
        <v>0</v>
      </c>
      <c r="U111">
        <f>-10*LOG10([1]Sheet23!U198)</f>
        <v>0</v>
      </c>
      <c r="V111">
        <f>-10*LOG10([1]Sheet23!V198)</f>
        <v>0</v>
      </c>
    </row>
    <row r="112" spans="2:22" x14ac:dyDescent="0.25">
      <c r="B112" s="1" t="s">
        <v>212</v>
      </c>
      <c r="C112">
        <f>-10*LOG10([1]Sheet23!C193)</f>
        <v>0</v>
      </c>
      <c r="D112">
        <f>-10*LOG10([1]Sheet23!D193)</f>
        <v>0</v>
      </c>
      <c r="E112">
        <f>-10*LOG10([1]Sheet23!E193)</f>
        <v>6.7962401090874067</v>
      </c>
      <c r="F112">
        <f>-10*LOG10([1]Sheet23!F193)</f>
        <v>0</v>
      </c>
      <c r="G112">
        <f>-10*LOG10([1]Sheet23!G193)</f>
        <v>0</v>
      </c>
      <c r="H112">
        <f>-10*LOG10([1]Sheet23!H193)</f>
        <v>0</v>
      </c>
      <c r="I112">
        <f>-10*LOG10([1]Sheet23!I193)</f>
        <v>0</v>
      </c>
      <c r="J112">
        <f>-10*LOG10([1]Sheet23!J193)</f>
        <v>0</v>
      </c>
      <c r="K112">
        <f>-10*LOG10([1]Sheet23!K193)</f>
        <v>0</v>
      </c>
      <c r="L112">
        <f>-10*LOG10([1]Sheet23!L193)</f>
        <v>0</v>
      </c>
      <c r="M112">
        <f>-10*LOG10([1]Sheet23!M193)</f>
        <v>0</v>
      </c>
      <c r="N112">
        <f>-10*LOG10([1]Sheet23!N193)</f>
        <v>0</v>
      </c>
      <c r="O112">
        <f>-10*LOG10([1]Sheet23!O193)</f>
        <v>0</v>
      </c>
      <c r="P112">
        <f>-10*LOG10([1]Sheet23!P193)</f>
        <v>0</v>
      </c>
      <c r="Q112">
        <f>-10*LOG10([1]Sheet23!Q193)</f>
        <v>0</v>
      </c>
      <c r="R112">
        <f>-10*LOG10([1]Sheet23!R193)</f>
        <v>0</v>
      </c>
      <c r="S112">
        <f>-10*LOG10([1]Sheet23!S193)</f>
        <v>0</v>
      </c>
      <c r="T112">
        <f>-10*LOG10([1]Sheet23!T193)</f>
        <v>0</v>
      </c>
      <c r="U112">
        <f>-10*LOG10([1]Sheet23!U193)</f>
        <v>0</v>
      </c>
      <c r="V112">
        <f>-10*LOG10([1]Sheet23!V193)</f>
        <v>0</v>
      </c>
    </row>
    <row r="113" spans="2:22" x14ac:dyDescent="0.25">
      <c r="B113" s="1" t="s">
        <v>248</v>
      </c>
      <c r="C113">
        <f>-10*LOG10([1]Sheet23!C229)</f>
        <v>0</v>
      </c>
      <c r="D113">
        <f>-10*LOG10([1]Sheet23!D229)</f>
        <v>0</v>
      </c>
      <c r="E113">
        <f>-10*LOG10([1]Sheet23!E229)</f>
        <v>6.5663203411046913</v>
      </c>
      <c r="F113">
        <f>-10*LOG10([1]Sheet23!F229)</f>
        <v>0</v>
      </c>
      <c r="G113">
        <f>-10*LOG10([1]Sheet23!G229)</f>
        <v>3.9240387567148987</v>
      </c>
      <c r="H113">
        <f>-10*LOG10([1]Sheet23!H229)</f>
        <v>0</v>
      </c>
      <c r="I113">
        <f>-10*LOG10([1]Sheet23!I229)</f>
        <v>0</v>
      </c>
      <c r="J113">
        <f>-10*LOG10([1]Sheet23!J229)</f>
        <v>0</v>
      </c>
      <c r="K113">
        <f>-10*LOG10([1]Sheet23!K229)</f>
        <v>0</v>
      </c>
      <c r="L113">
        <f>-10*LOG10([1]Sheet23!L229)</f>
        <v>0</v>
      </c>
      <c r="M113">
        <f>-10*LOG10([1]Sheet23!M229)</f>
        <v>0</v>
      </c>
      <c r="N113">
        <f>-10*LOG10([1]Sheet23!N229)</f>
        <v>0</v>
      </c>
      <c r="O113">
        <f>-10*LOG10([1]Sheet23!O229)</f>
        <v>0</v>
      </c>
      <c r="P113">
        <f>-10*LOG10([1]Sheet23!P229)</f>
        <v>3.0210523059992016</v>
      </c>
      <c r="Q113">
        <f>-10*LOG10([1]Sheet23!Q229)</f>
        <v>0</v>
      </c>
      <c r="R113">
        <f>-10*LOG10([1]Sheet23!R229)</f>
        <v>0</v>
      </c>
      <c r="S113">
        <f>-10*LOG10([1]Sheet23!S229)</f>
        <v>0</v>
      </c>
      <c r="T113">
        <f>-10*LOG10([1]Sheet23!T229)</f>
        <v>0</v>
      </c>
      <c r="U113">
        <f>-10*LOG10([1]Sheet23!U229)</f>
        <v>0</v>
      </c>
      <c r="V113">
        <f>-10*LOG10([1]Sheet23!V229)</f>
        <v>0</v>
      </c>
    </row>
    <row r="114" spans="2:22" x14ac:dyDescent="0.25">
      <c r="B114" s="1" t="s">
        <v>201</v>
      </c>
      <c r="C114">
        <f>-10*LOG10([1]Sheet23!C182)</f>
        <v>0</v>
      </c>
      <c r="D114">
        <f>-10*LOG10([1]Sheet23!D182)</f>
        <v>0</v>
      </c>
      <c r="E114">
        <f>-10*LOG10([1]Sheet23!E182)</f>
        <v>6.1196205800445611</v>
      </c>
      <c r="F114">
        <f>-10*LOG10([1]Sheet23!F182)</f>
        <v>0</v>
      </c>
      <c r="G114">
        <f>-10*LOG10([1]Sheet23!G182)</f>
        <v>0</v>
      </c>
      <c r="H114">
        <f>-10*LOG10([1]Sheet23!H182)</f>
        <v>0</v>
      </c>
      <c r="I114">
        <f>-10*LOG10([1]Sheet23!I182)</f>
        <v>0</v>
      </c>
      <c r="J114">
        <f>-10*LOG10([1]Sheet23!J182)</f>
        <v>0</v>
      </c>
      <c r="K114">
        <f>-10*LOG10([1]Sheet23!K182)</f>
        <v>0</v>
      </c>
      <c r="L114">
        <f>-10*LOG10([1]Sheet23!L182)</f>
        <v>0</v>
      </c>
      <c r="M114">
        <f>-10*LOG10([1]Sheet23!M182)</f>
        <v>0</v>
      </c>
      <c r="N114">
        <f>-10*LOG10([1]Sheet23!N182)</f>
        <v>0</v>
      </c>
      <c r="O114">
        <f>-10*LOG10([1]Sheet23!O182)</f>
        <v>0</v>
      </c>
      <c r="P114">
        <f>-10*LOG10([1]Sheet23!P182)</f>
        <v>0</v>
      </c>
      <c r="Q114">
        <f>-10*LOG10([1]Sheet23!Q182)</f>
        <v>0</v>
      </c>
      <c r="R114">
        <f>-10*LOG10([1]Sheet23!R182)</f>
        <v>0</v>
      </c>
      <c r="S114">
        <f>-10*LOG10([1]Sheet23!S182)</f>
        <v>0</v>
      </c>
      <c r="T114">
        <f>-10*LOG10([1]Sheet23!T182)</f>
        <v>0</v>
      </c>
      <c r="U114">
        <f>-10*LOG10([1]Sheet23!U182)</f>
        <v>0</v>
      </c>
      <c r="V114">
        <f>-10*LOG10([1]Sheet23!V182)</f>
        <v>0</v>
      </c>
    </row>
    <row r="115" spans="2:22" x14ac:dyDescent="0.25">
      <c r="B115" s="1" t="s">
        <v>291</v>
      </c>
      <c r="C115">
        <f>-10*LOG10([1]Sheet23!C272)</f>
        <v>0</v>
      </c>
      <c r="D115">
        <f>-10*LOG10([1]Sheet23!D272)</f>
        <v>0</v>
      </c>
      <c r="E115">
        <f>-10*LOG10([1]Sheet23!E272)</f>
        <v>5.8729924258084498</v>
      </c>
      <c r="F115">
        <f>-10*LOG10([1]Sheet23!F272)</f>
        <v>4.5129155266715371</v>
      </c>
      <c r="G115">
        <f>-10*LOG10([1]Sheet23!G272)</f>
        <v>8.980611178238755</v>
      </c>
      <c r="H115">
        <f>-10*LOG10([1]Sheet23!H272)</f>
        <v>0</v>
      </c>
      <c r="I115">
        <f>-10*LOG10([1]Sheet23!I272)</f>
        <v>0</v>
      </c>
      <c r="J115">
        <f>-10*LOG10([1]Sheet23!J272)</f>
        <v>9.0518379367876509</v>
      </c>
      <c r="K115">
        <f>-10*LOG10([1]Sheet23!K272)</f>
        <v>0</v>
      </c>
      <c r="L115">
        <f>-10*LOG10([1]Sheet23!L272)</f>
        <v>0</v>
      </c>
      <c r="M115">
        <f>-10*LOG10([1]Sheet23!M272)</f>
        <v>0</v>
      </c>
      <c r="N115">
        <f>-10*LOG10([1]Sheet23!N272)</f>
        <v>0</v>
      </c>
      <c r="O115">
        <f>-10*LOG10([1]Sheet23!O272)</f>
        <v>0</v>
      </c>
      <c r="P115">
        <f>-10*LOG10([1]Sheet23!P272)</f>
        <v>4.3515954091916322</v>
      </c>
      <c r="Q115">
        <f>-10*LOG10([1]Sheet23!Q272)</f>
        <v>0</v>
      </c>
      <c r="R115">
        <f>-10*LOG10([1]Sheet23!R272)</f>
        <v>0</v>
      </c>
      <c r="S115">
        <f>-10*LOG10([1]Sheet23!S272)</f>
        <v>7.0738429872725899</v>
      </c>
      <c r="T115">
        <f>-10*LOG10([1]Sheet23!T272)</f>
        <v>0</v>
      </c>
      <c r="U115">
        <f>-10*LOG10([1]Sheet23!U272)</f>
        <v>0</v>
      </c>
      <c r="V115">
        <f>-10*LOG10([1]Sheet23!V272)</f>
        <v>3.0115605340399627</v>
      </c>
    </row>
    <row r="116" spans="2:22" x14ac:dyDescent="0.25">
      <c r="B116" s="1" t="s">
        <v>216</v>
      </c>
      <c r="C116">
        <f>-10*LOG10([1]Sheet23!C197)</f>
        <v>0</v>
      </c>
      <c r="D116">
        <f>-10*LOG10([1]Sheet23!D197)</f>
        <v>0</v>
      </c>
      <c r="E116">
        <f>-10*LOG10([1]Sheet23!E197)</f>
        <v>5.7248361498441005</v>
      </c>
      <c r="F116">
        <f>-10*LOG10([1]Sheet23!F197)</f>
        <v>0</v>
      </c>
      <c r="G116">
        <f>-10*LOG10([1]Sheet23!G197)</f>
        <v>0</v>
      </c>
      <c r="H116">
        <f>-10*LOG10([1]Sheet23!H197)</f>
        <v>0</v>
      </c>
      <c r="I116">
        <f>-10*LOG10([1]Sheet23!I197)</f>
        <v>0</v>
      </c>
      <c r="J116">
        <f>-10*LOG10([1]Sheet23!J197)</f>
        <v>0</v>
      </c>
      <c r="K116">
        <f>-10*LOG10([1]Sheet23!K197)</f>
        <v>0</v>
      </c>
      <c r="L116">
        <f>-10*LOG10([1]Sheet23!L197)</f>
        <v>0</v>
      </c>
      <c r="M116">
        <f>-10*LOG10([1]Sheet23!M197)</f>
        <v>0</v>
      </c>
      <c r="N116">
        <f>-10*LOG10([1]Sheet23!N197)</f>
        <v>0</v>
      </c>
      <c r="O116">
        <f>-10*LOG10([1]Sheet23!O197)</f>
        <v>0</v>
      </c>
      <c r="P116">
        <f>-10*LOG10([1]Sheet23!P197)</f>
        <v>0</v>
      </c>
      <c r="Q116">
        <f>-10*LOG10([1]Sheet23!Q197)</f>
        <v>0</v>
      </c>
      <c r="R116">
        <f>-10*LOG10([1]Sheet23!R197)</f>
        <v>0</v>
      </c>
      <c r="S116">
        <f>-10*LOG10([1]Sheet23!S197)</f>
        <v>0</v>
      </c>
      <c r="T116">
        <f>-10*LOG10([1]Sheet23!T197)</f>
        <v>0</v>
      </c>
      <c r="U116">
        <f>-10*LOG10([1]Sheet23!U197)</f>
        <v>0</v>
      </c>
      <c r="V116">
        <f>-10*LOG10([1]Sheet23!V197)</f>
        <v>0</v>
      </c>
    </row>
    <row r="117" spans="2:22" x14ac:dyDescent="0.25">
      <c r="B117" s="1" t="s">
        <v>65</v>
      </c>
      <c r="C117">
        <f>-10*LOG10([1]Sheet23!C46)</f>
        <v>0</v>
      </c>
      <c r="D117">
        <f>-10*LOG10([1]Sheet23!D46)</f>
        <v>0</v>
      </c>
      <c r="E117">
        <f>-10*LOG10([1]Sheet23!E46)</f>
        <v>5.6706221059507289</v>
      </c>
      <c r="F117">
        <f>-10*LOG10([1]Sheet23!F46)</f>
        <v>0</v>
      </c>
      <c r="G117">
        <f>-10*LOG10([1]Sheet23!G46)</f>
        <v>0</v>
      </c>
      <c r="H117">
        <f>-10*LOG10([1]Sheet23!H46)</f>
        <v>0</v>
      </c>
      <c r="I117">
        <f>-10*LOG10([1]Sheet23!I46)</f>
        <v>0</v>
      </c>
      <c r="J117">
        <f>-10*LOG10([1]Sheet23!J46)</f>
        <v>0</v>
      </c>
      <c r="K117">
        <f>-10*LOG10([1]Sheet23!K46)</f>
        <v>0</v>
      </c>
      <c r="L117">
        <f>-10*LOG10([1]Sheet23!L46)</f>
        <v>0</v>
      </c>
      <c r="M117">
        <f>-10*LOG10([1]Sheet23!M46)</f>
        <v>0</v>
      </c>
      <c r="N117">
        <f>-10*LOG10([1]Sheet23!N46)</f>
        <v>0</v>
      </c>
      <c r="O117">
        <f>-10*LOG10([1]Sheet23!O46)</f>
        <v>0</v>
      </c>
      <c r="P117">
        <f>-10*LOG10([1]Sheet23!P46)</f>
        <v>5.9427162962805458</v>
      </c>
      <c r="Q117">
        <f>-10*LOG10([1]Sheet23!Q46)</f>
        <v>0</v>
      </c>
      <c r="R117">
        <f>-10*LOG10([1]Sheet23!R46)</f>
        <v>9.6458454048188997</v>
      </c>
      <c r="S117">
        <f>-10*LOG10([1]Sheet23!S46)</f>
        <v>0</v>
      </c>
      <c r="T117">
        <f>-10*LOG10([1]Sheet23!T46)</f>
        <v>0</v>
      </c>
      <c r="U117">
        <f>-10*LOG10([1]Sheet23!U46)</f>
        <v>0</v>
      </c>
      <c r="V117">
        <f>-10*LOG10([1]Sheet23!V46)</f>
        <v>0</v>
      </c>
    </row>
    <row r="118" spans="2:22" x14ac:dyDescent="0.25">
      <c r="B118" s="1" t="s">
        <v>289</v>
      </c>
      <c r="C118">
        <f>-10*LOG10([1]Sheet23!C270)</f>
        <v>0</v>
      </c>
      <c r="D118">
        <f>-10*LOG10([1]Sheet23!D270)</f>
        <v>0</v>
      </c>
      <c r="E118">
        <f>-10*LOG10([1]Sheet23!E270)</f>
        <v>5.6379429905537197</v>
      </c>
      <c r="F118">
        <f>-10*LOG10([1]Sheet23!F270)</f>
        <v>6.4906420382615533</v>
      </c>
      <c r="G118">
        <f>-10*LOG10([1]Sheet23!G270)</f>
        <v>8.8339236526164999</v>
      </c>
      <c r="H118">
        <f>-10*LOG10([1]Sheet23!H270)</f>
        <v>0</v>
      </c>
      <c r="I118">
        <f>-10*LOG10([1]Sheet23!I270)</f>
        <v>0</v>
      </c>
      <c r="J118">
        <f>-10*LOG10([1]Sheet23!J270)</f>
        <v>8.2841108911148975</v>
      </c>
      <c r="K118">
        <f>-10*LOG10([1]Sheet23!K270)</f>
        <v>0</v>
      </c>
      <c r="L118">
        <f>-10*LOG10([1]Sheet23!L270)</f>
        <v>0</v>
      </c>
      <c r="M118">
        <f>-10*LOG10([1]Sheet23!M270)</f>
        <v>0</v>
      </c>
      <c r="N118">
        <f>-10*LOG10([1]Sheet23!N270)</f>
        <v>0</v>
      </c>
      <c r="O118">
        <f>-10*LOG10([1]Sheet23!O270)</f>
        <v>0</v>
      </c>
      <c r="P118">
        <f>-10*LOG10([1]Sheet23!P270)</f>
        <v>8.2583111086088028</v>
      </c>
      <c r="Q118">
        <f>-10*LOG10([1]Sheet23!Q270)</f>
        <v>0</v>
      </c>
      <c r="R118">
        <f>-10*LOG10([1]Sheet23!R270)</f>
        <v>0</v>
      </c>
      <c r="S118">
        <f>-10*LOG10([1]Sheet23!S270)</f>
        <v>4.9086993769910077</v>
      </c>
      <c r="T118">
        <f>-10*LOG10([1]Sheet23!T270)</f>
        <v>0</v>
      </c>
      <c r="U118">
        <f>-10*LOG10([1]Sheet23!U270)</f>
        <v>0</v>
      </c>
      <c r="V118">
        <f>-10*LOG10([1]Sheet23!V270)</f>
        <v>4.2666683047210761</v>
      </c>
    </row>
    <row r="119" spans="2:22" x14ac:dyDescent="0.25">
      <c r="B119" s="1" t="s">
        <v>134</v>
      </c>
      <c r="C119">
        <f>-10*LOG10([1]Sheet23!C115)</f>
        <v>0</v>
      </c>
      <c r="D119">
        <f>-10*LOG10([1]Sheet23!D115)</f>
        <v>0</v>
      </c>
      <c r="E119">
        <f>-10*LOG10([1]Sheet23!E115)</f>
        <v>5.5881004121969333</v>
      </c>
      <c r="F119">
        <f>-10*LOG10([1]Sheet23!F115)</f>
        <v>0</v>
      </c>
      <c r="G119">
        <f>-10*LOG10([1]Sheet23!G115)</f>
        <v>8.691416942491518</v>
      </c>
      <c r="H119">
        <f>-10*LOG10([1]Sheet23!H115)</f>
        <v>0</v>
      </c>
      <c r="I119">
        <f>-10*LOG10([1]Sheet23!I115)</f>
        <v>0</v>
      </c>
      <c r="J119">
        <f>-10*LOG10([1]Sheet23!J115)</f>
        <v>0</v>
      </c>
      <c r="K119">
        <f>-10*LOG10([1]Sheet23!K115)</f>
        <v>0</v>
      </c>
      <c r="L119">
        <f>-10*LOG10([1]Sheet23!L115)</f>
        <v>0</v>
      </c>
      <c r="M119">
        <f>-10*LOG10([1]Sheet23!M115)</f>
        <v>0</v>
      </c>
      <c r="N119">
        <f>-10*LOG10([1]Sheet23!N115)</f>
        <v>0</v>
      </c>
      <c r="O119">
        <f>-10*LOG10([1]Sheet23!O115)</f>
        <v>0</v>
      </c>
      <c r="P119">
        <f>-10*LOG10([1]Sheet23!P115)</f>
        <v>0</v>
      </c>
      <c r="Q119">
        <f>-10*LOG10([1]Sheet23!Q115)</f>
        <v>0</v>
      </c>
      <c r="R119">
        <f>-10*LOG10([1]Sheet23!R115)</f>
        <v>0</v>
      </c>
      <c r="S119">
        <f>-10*LOG10([1]Sheet23!S115)</f>
        <v>0</v>
      </c>
      <c r="T119">
        <f>-10*LOG10([1]Sheet23!T115)</f>
        <v>0</v>
      </c>
      <c r="U119">
        <f>-10*LOG10([1]Sheet23!U115)</f>
        <v>0</v>
      </c>
      <c r="V119">
        <f>-10*LOG10([1]Sheet23!V115)</f>
        <v>0</v>
      </c>
    </row>
    <row r="120" spans="2:22" x14ac:dyDescent="0.25">
      <c r="B120" s="1" t="s">
        <v>90</v>
      </c>
      <c r="C120">
        <f>-10*LOG10([1]Sheet23!C71)</f>
        <v>0</v>
      </c>
      <c r="D120">
        <f>-10*LOG10([1]Sheet23!D71)</f>
        <v>0</v>
      </c>
      <c r="E120">
        <f>-10*LOG10([1]Sheet23!E71)</f>
        <v>5.4876723681357191</v>
      </c>
      <c r="F120">
        <f>-10*LOG10([1]Sheet23!F71)</f>
        <v>0</v>
      </c>
      <c r="G120">
        <f>-10*LOG10([1]Sheet23!G71)</f>
        <v>0</v>
      </c>
      <c r="H120">
        <f>-10*LOG10([1]Sheet23!H71)</f>
        <v>0</v>
      </c>
      <c r="I120">
        <f>-10*LOG10([1]Sheet23!I71)</f>
        <v>0</v>
      </c>
      <c r="J120">
        <f>-10*LOG10([1]Sheet23!J71)</f>
        <v>0</v>
      </c>
      <c r="K120">
        <f>-10*LOG10([1]Sheet23!K71)</f>
        <v>0</v>
      </c>
      <c r="L120">
        <f>-10*LOG10([1]Sheet23!L71)</f>
        <v>0</v>
      </c>
      <c r="M120">
        <f>-10*LOG10([1]Sheet23!M71)</f>
        <v>0</v>
      </c>
      <c r="N120">
        <f>-10*LOG10([1]Sheet23!N71)</f>
        <v>0</v>
      </c>
      <c r="O120">
        <f>-10*LOG10([1]Sheet23!O71)</f>
        <v>0</v>
      </c>
      <c r="P120">
        <f>-10*LOG10([1]Sheet23!P71)</f>
        <v>5.7170912372165539</v>
      </c>
      <c r="Q120">
        <f>-10*LOG10([1]Sheet23!Q71)</f>
        <v>0</v>
      </c>
      <c r="R120">
        <f>-10*LOG10([1]Sheet23!R71)</f>
        <v>0</v>
      </c>
      <c r="S120">
        <f>-10*LOG10([1]Sheet23!S71)</f>
        <v>3.6392698065371891</v>
      </c>
      <c r="T120">
        <f>-10*LOG10([1]Sheet23!T71)</f>
        <v>0</v>
      </c>
      <c r="U120">
        <f>-10*LOG10([1]Sheet23!U71)</f>
        <v>0</v>
      </c>
      <c r="V120">
        <f>-10*LOG10([1]Sheet23!V71)</f>
        <v>0</v>
      </c>
    </row>
    <row r="121" spans="2:22" x14ac:dyDescent="0.25">
      <c r="B121" s="1" t="s">
        <v>207</v>
      </c>
      <c r="C121">
        <f>-10*LOG10([1]Sheet23!C188)</f>
        <v>0</v>
      </c>
      <c r="D121">
        <f>-10*LOG10([1]Sheet23!D188)</f>
        <v>0</v>
      </c>
      <c r="E121">
        <f>-10*LOG10([1]Sheet23!E188)</f>
        <v>5.0409586712229837</v>
      </c>
      <c r="F121">
        <f>-10*LOG10([1]Sheet23!F188)</f>
        <v>0</v>
      </c>
      <c r="G121">
        <f>-10*LOG10([1]Sheet23!G188)</f>
        <v>0</v>
      </c>
      <c r="H121">
        <f>-10*LOG10([1]Sheet23!H188)</f>
        <v>0</v>
      </c>
      <c r="I121">
        <f>-10*LOG10([1]Sheet23!I188)</f>
        <v>0</v>
      </c>
      <c r="J121">
        <f>-10*LOG10([1]Sheet23!J188)</f>
        <v>0</v>
      </c>
      <c r="K121">
        <f>-10*LOG10([1]Sheet23!K188)</f>
        <v>0</v>
      </c>
      <c r="L121">
        <f>-10*LOG10([1]Sheet23!L188)</f>
        <v>0</v>
      </c>
      <c r="M121">
        <f>-10*LOG10([1]Sheet23!M188)</f>
        <v>0</v>
      </c>
      <c r="N121">
        <f>-10*LOG10([1]Sheet23!N188)</f>
        <v>0</v>
      </c>
      <c r="O121">
        <f>-10*LOG10([1]Sheet23!O188)</f>
        <v>0</v>
      </c>
      <c r="P121">
        <f>-10*LOG10([1]Sheet23!P188)</f>
        <v>0</v>
      </c>
      <c r="Q121">
        <f>-10*LOG10([1]Sheet23!Q188)</f>
        <v>0</v>
      </c>
      <c r="R121">
        <f>-10*LOG10([1]Sheet23!R188)</f>
        <v>0</v>
      </c>
      <c r="S121">
        <f>-10*LOG10([1]Sheet23!S188)</f>
        <v>0</v>
      </c>
      <c r="T121">
        <f>-10*LOG10([1]Sheet23!T188)</f>
        <v>0</v>
      </c>
      <c r="U121">
        <f>-10*LOG10([1]Sheet23!U188)</f>
        <v>0</v>
      </c>
      <c r="V121">
        <f>-10*LOG10([1]Sheet23!V188)</f>
        <v>0</v>
      </c>
    </row>
    <row r="122" spans="2:22" x14ac:dyDescent="0.25">
      <c r="B122" s="1" t="s">
        <v>258</v>
      </c>
      <c r="C122">
        <f>-10*LOG10([1]Sheet23!C239)</f>
        <v>0</v>
      </c>
      <c r="D122">
        <f>-10*LOG10([1]Sheet23!D239)</f>
        <v>0</v>
      </c>
      <c r="E122">
        <f>-10*LOG10([1]Sheet23!E239)</f>
        <v>4.9790388324093486</v>
      </c>
      <c r="F122">
        <f>-10*LOG10([1]Sheet23!F239)</f>
        <v>0</v>
      </c>
      <c r="G122">
        <f>-10*LOG10([1]Sheet23!G239)</f>
        <v>0</v>
      </c>
      <c r="H122">
        <f>-10*LOG10([1]Sheet23!H239)</f>
        <v>0</v>
      </c>
      <c r="I122">
        <f>-10*LOG10([1]Sheet23!I239)</f>
        <v>0</v>
      </c>
      <c r="J122">
        <f>-10*LOG10([1]Sheet23!J239)</f>
        <v>0</v>
      </c>
      <c r="K122">
        <f>-10*LOG10([1]Sheet23!K239)</f>
        <v>0</v>
      </c>
      <c r="L122">
        <f>-10*LOG10([1]Sheet23!L239)</f>
        <v>0</v>
      </c>
      <c r="M122">
        <f>-10*LOG10([1]Sheet23!M239)</f>
        <v>0</v>
      </c>
      <c r="N122">
        <f>-10*LOG10([1]Sheet23!N239)</f>
        <v>0</v>
      </c>
      <c r="O122">
        <f>-10*LOG10([1]Sheet23!O239)</f>
        <v>0</v>
      </c>
      <c r="P122">
        <f>-10*LOG10([1]Sheet23!P239)</f>
        <v>4.7821400383600174</v>
      </c>
      <c r="Q122">
        <f>-10*LOG10([1]Sheet23!Q239)</f>
        <v>0</v>
      </c>
      <c r="R122">
        <f>-10*LOG10([1]Sheet23!R239)</f>
        <v>0</v>
      </c>
      <c r="S122">
        <f>-10*LOG10([1]Sheet23!S239)</f>
        <v>0</v>
      </c>
      <c r="T122">
        <f>-10*LOG10([1]Sheet23!T239)</f>
        <v>0</v>
      </c>
      <c r="U122">
        <f>-10*LOG10([1]Sheet23!U239)</f>
        <v>0</v>
      </c>
      <c r="V122">
        <f>-10*LOG10([1]Sheet23!V239)</f>
        <v>0</v>
      </c>
    </row>
    <row r="123" spans="2:22" x14ac:dyDescent="0.25">
      <c r="B123" s="1" t="s">
        <v>163</v>
      </c>
      <c r="C123">
        <f>-10*LOG10([1]Sheet23!C144)</f>
        <v>0</v>
      </c>
      <c r="D123">
        <f>-10*LOG10([1]Sheet23!D144)</f>
        <v>0</v>
      </c>
      <c r="E123">
        <f>-10*LOG10([1]Sheet23!E144)</f>
        <v>4.8000433316774043</v>
      </c>
      <c r="F123">
        <f>-10*LOG10([1]Sheet23!F144)</f>
        <v>0</v>
      </c>
      <c r="G123">
        <f>-10*LOG10([1]Sheet23!G144)</f>
        <v>12.34792335069363</v>
      </c>
      <c r="H123">
        <f>-10*LOG10([1]Sheet23!H144)</f>
        <v>0</v>
      </c>
      <c r="I123">
        <f>-10*LOG10([1]Sheet23!I144)</f>
        <v>0</v>
      </c>
      <c r="J123">
        <f>-10*LOG10([1]Sheet23!J144)</f>
        <v>0</v>
      </c>
      <c r="K123">
        <f>-10*LOG10([1]Sheet23!K144)</f>
        <v>0</v>
      </c>
      <c r="L123">
        <f>-10*LOG10([1]Sheet23!L144)</f>
        <v>0</v>
      </c>
      <c r="M123">
        <f>-10*LOG10([1]Sheet23!M144)</f>
        <v>0</v>
      </c>
      <c r="N123">
        <f>-10*LOG10([1]Sheet23!N144)</f>
        <v>0</v>
      </c>
      <c r="O123">
        <f>-10*LOG10([1]Sheet23!O144)</f>
        <v>0</v>
      </c>
      <c r="P123">
        <f>-10*LOG10([1]Sheet23!P144)</f>
        <v>4.9955239495631361</v>
      </c>
      <c r="Q123">
        <f>-10*LOG10([1]Sheet23!Q144)</f>
        <v>0</v>
      </c>
      <c r="R123">
        <f>-10*LOG10([1]Sheet23!R144)</f>
        <v>0</v>
      </c>
      <c r="S123">
        <f>-10*LOG10([1]Sheet23!S144)</f>
        <v>0</v>
      </c>
      <c r="T123">
        <f>-10*LOG10([1]Sheet23!T144)</f>
        <v>0</v>
      </c>
      <c r="U123">
        <f>-10*LOG10([1]Sheet23!U144)</f>
        <v>0</v>
      </c>
      <c r="V123">
        <f>-10*LOG10([1]Sheet23!V144)</f>
        <v>0</v>
      </c>
    </row>
    <row r="124" spans="2:22" x14ac:dyDescent="0.25">
      <c r="B124" s="1" t="s">
        <v>137</v>
      </c>
      <c r="C124">
        <f>-10*LOG10([1]Sheet23!C118)</f>
        <v>0</v>
      </c>
      <c r="D124">
        <f>-10*LOG10([1]Sheet23!D118)</f>
        <v>0</v>
      </c>
      <c r="E124">
        <f>-10*LOG10([1]Sheet23!E118)</f>
        <v>4.6480565570700874</v>
      </c>
      <c r="F124">
        <f>-10*LOG10([1]Sheet23!F118)</f>
        <v>0</v>
      </c>
      <c r="G124">
        <f>-10*LOG10([1]Sheet23!G118)</f>
        <v>0</v>
      </c>
      <c r="H124">
        <f>-10*LOG10([1]Sheet23!H118)</f>
        <v>0</v>
      </c>
      <c r="I124">
        <f>-10*LOG10([1]Sheet23!I118)</f>
        <v>0</v>
      </c>
      <c r="J124">
        <f>-10*LOG10([1]Sheet23!J118)</f>
        <v>0</v>
      </c>
      <c r="K124">
        <f>-10*LOG10([1]Sheet23!K118)</f>
        <v>0</v>
      </c>
      <c r="L124">
        <f>-10*LOG10([1]Sheet23!L118)</f>
        <v>0</v>
      </c>
      <c r="M124">
        <f>-10*LOG10([1]Sheet23!M118)</f>
        <v>0</v>
      </c>
      <c r="N124">
        <f>-10*LOG10([1]Sheet23!N118)</f>
        <v>0</v>
      </c>
      <c r="O124">
        <f>-10*LOG10([1]Sheet23!O118)</f>
        <v>0</v>
      </c>
      <c r="P124">
        <f>-10*LOG10([1]Sheet23!P118)</f>
        <v>4.8612490469567575</v>
      </c>
      <c r="Q124">
        <f>-10*LOG10([1]Sheet23!Q118)</f>
        <v>0</v>
      </c>
      <c r="R124">
        <f>-10*LOG10([1]Sheet23!R118)</f>
        <v>0</v>
      </c>
      <c r="S124">
        <f>-10*LOG10([1]Sheet23!S118)</f>
        <v>0</v>
      </c>
      <c r="T124">
        <f>-10*LOG10([1]Sheet23!T118)</f>
        <v>0</v>
      </c>
      <c r="U124">
        <f>-10*LOG10([1]Sheet23!U118)</f>
        <v>0</v>
      </c>
      <c r="V124">
        <f>-10*LOG10([1]Sheet23!V118)</f>
        <v>0</v>
      </c>
    </row>
    <row r="125" spans="2:22" x14ac:dyDescent="0.25">
      <c r="B125" s="1" t="s">
        <v>224</v>
      </c>
      <c r="C125">
        <f>-10*LOG10([1]Sheet23!C205)</f>
        <v>0</v>
      </c>
      <c r="D125">
        <f>-10*LOG10([1]Sheet23!D205)</f>
        <v>0</v>
      </c>
      <c r="E125">
        <f>-10*LOG10([1]Sheet23!E205)</f>
        <v>4.6150157382280694</v>
      </c>
      <c r="F125">
        <f>-10*LOG10([1]Sheet23!F205)</f>
        <v>0</v>
      </c>
      <c r="G125">
        <f>-10*LOG10([1]Sheet23!G205)</f>
        <v>0</v>
      </c>
      <c r="H125">
        <f>-10*LOG10([1]Sheet23!H205)</f>
        <v>0</v>
      </c>
      <c r="I125">
        <f>-10*LOG10([1]Sheet23!I205)</f>
        <v>0</v>
      </c>
      <c r="J125">
        <f>-10*LOG10([1]Sheet23!J205)</f>
        <v>0</v>
      </c>
      <c r="K125">
        <f>-10*LOG10([1]Sheet23!K205)</f>
        <v>0</v>
      </c>
      <c r="L125">
        <f>-10*LOG10([1]Sheet23!L205)</f>
        <v>0</v>
      </c>
      <c r="M125">
        <f>-10*LOG10([1]Sheet23!M205)</f>
        <v>0</v>
      </c>
      <c r="N125">
        <f>-10*LOG10([1]Sheet23!N205)</f>
        <v>0</v>
      </c>
      <c r="O125">
        <f>-10*LOG10([1]Sheet23!O205)</f>
        <v>0</v>
      </c>
      <c r="P125">
        <f>-10*LOG10([1]Sheet23!P205)</f>
        <v>0</v>
      </c>
      <c r="Q125">
        <f>-10*LOG10([1]Sheet23!Q205)</f>
        <v>0</v>
      </c>
      <c r="R125">
        <f>-10*LOG10([1]Sheet23!R205)</f>
        <v>0</v>
      </c>
      <c r="S125">
        <f>-10*LOG10([1]Sheet23!S205)</f>
        <v>0</v>
      </c>
      <c r="T125">
        <f>-10*LOG10([1]Sheet23!T205)</f>
        <v>0</v>
      </c>
      <c r="U125">
        <f>-10*LOG10([1]Sheet23!U205)</f>
        <v>0</v>
      </c>
      <c r="V125">
        <f>-10*LOG10([1]Sheet23!V205)</f>
        <v>0</v>
      </c>
    </row>
    <row r="126" spans="2:22" x14ac:dyDescent="0.25">
      <c r="B126" s="1" t="s">
        <v>131</v>
      </c>
      <c r="C126">
        <f>-10*LOG10([1]Sheet23!C112)</f>
        <v>0</v>
      </c>
      <c r="D126">
        <f>-10*LOG10([1]Sheet23!D112)</f>
        <v>0</v>
      </c>
      <c r="E126">
        <f>-10*LOG10([1]Sheet23!E112)</f>
        <v>3.9691789602290801</v>
      </c>
      <c r="F126">
        <f>-10*LOG10([1]Sheet23!F112)</f>
        <v>0</v>
      </c>
      <c r="G126">
        <f>-10*LOG10([1]Sheet23!G112)</f>
        <v>5.0742316243304186</v>
      </c>
      <c r="H126">
        <f>-10*LOG10([1]Sheet23!H112)</f>
        <v>0</v>
      </c>
      <c r="I126">
        <f>-10*LOG10([1]Sheet23!I112)</f>
        <v>0</v>
      </c>
      <c r="J126">
        <f>-10*LOG10([1]Sheet23!J112)</f>
        <v>0</v>
      </c>
      <c r="K126">
        <f>-10*LOG10([1]Sheet23!K112)</f>
        <v>0</v>
      </c>
      <c r="L126">
        <f>-10*LOG10([1]Sheet23!L112)</f>
        <v>0</v>
      </c>
      <c r="M126">
        <f>-10*LOG10([1]Sheet23!M112)</f>
        <v>0</v>
      </c>
      <c r="N126">
        <f>-10*LOG10([1]Sheet23!N112)</f>
        <v>0</v>
      </c>
      <c r="O126">
        <f>-10*LOG10([1]Sheet23!O112)</f>
        <v>0</v>
      </c>
      <c r="P126">
        <f>-10*LOG10([1]Sheet23!P112)</f>
        <v>4.1672883976690036</v>
      </c>
      <c r="Q126">
        <f>-10*LOG10([1]Sheet23!Q112)</f>
        <v>0</v>
      </c>
      <c r="R126">
        <f>-10*LOG10([1]Sheet23!R112)</f>
        <v>0</v>
      </c>
      <c r="S126">
        <f>-10*LOG10([1]Sheet23!S112)</f>
        <v>3.9819205828824695</v>
      </c>
      <c r="T126">
        <f>-10*LOG10([1]Sheet23!T112)</f>
        <v>0</v>
      </c>
      <c r="U126">
        <f>-10*LOG10([1]Sheet23!U112)</f>
        <v>0</v>
      </c>
      <c r="V126">
        <f>-10*LOG10([1]Sheet23!V112)</f>
        <v>0</v>
      </c>
    </row>
    <row r="127" spans="2:22" x14ac:dyDescent="0.25">
      <c r="B127" s="1" t="s">
        <v>111</v>
      </c>
      <c r="C127">
        <f>-10*LOG10([1]Sheet23!C92)</f>
        <v>0</v>
      </c>
      <c r="D127">
        <f>-10*LOG10([1]Sheet23!D92)</f>
        <v>0</v>
      </c>
      <c r="E127">
        <f>-10*LOG10([1]Sheet23!E92)</f>
        <v>3.9221544592303053</v>
      </c>
      <c r="F127">
        <f>-10*LOG10([1]Sheet23!F92)</f>
        <v>0</v>
      </c>
      <c r="G127">
        <f>-10*LOG10([1]Sheet23!G92)</f>
        <v>0</v>
      </c>
      <c r="H127">
        <f>-10*LOG10([1]Sheet23!H92)</f>
        <v>0</v>
      </c>
      <c r="I127">
        <f>-10*LOG10([1]Sheet23!I92)</f>
        <v>0</v>
      </c>
      <c r="J127">
        <f>-10*LOG10([1]Sheet23!J92)</f>
        <v>0</v>
      </c>
      <c r="K127">
        <f>-10*LOG10([1]Sheet23!K92)</f>
        <v>0</v>
      </c>
      <c r="L127">
        <f>-10*LOG10([1]Sheet23!L92)</f>
        <v>0</v>
      </c>
      <c r="M127">
        <f>-10*LOG10([1]Sheet23!M92)</f>
        <v>0</v>
      </c>
      <c r="N127">
        <f>-10*LOG10([1]Sheet23!N92)</f>
        <v>0</v>
      </c>
      <c r="O127">
        <f>-10*LOG10([1]Sheet23!O92)</f>
        <v>0</v>
      </c>
      <c r="P127">
        <f>-10*LOG10([1]Sheet23!P92)</f>
        <v>0</v>
      </c>
      <c r="Q127">
        <f>-10*LOG10([1]Sheet23!Q92)</f>
        <v>0</v>
      </c>
      <c r="R127">
        <f>-10*LOG10([1]Sheet23!R92)</f>
        <v>0</v>
      </c>
      <c r="S127">
        <f>-10*LOG10([1]Sheet23!S92)</f>
        <v>0</v>
      </c>
      <c r="T127">
        <f>-10*LOG10([1]Sheet23!T92)</f>
        <v>0</v>
      </c>
      <c r="U127">
        <f>-10*LOG10([1]Sheet23!U92)</f>
        <v>0</v>
      </c>
      <c r="V127">
        <f>-10*LOG10([1]Sheet23!V92)</f>
        <v>6.3050424396218574</v>
      </c>
    </row>
    <row r="128" spans="2:22" x14ac:dyDescent="0.25">
      <c r="B128" s="1" t="s">
        <v>59</v>
      </c>
      <c r="C128">
        <f>-10*LOG10([1]Sheet23!C40)</f>
        <v>0</v>
      </c>
      <c r="D128">
        <f>-10*LOG10([1]Sheet23!D40)</f>
        <v>0</v>
      </c>
      <c r="E128">
        <f>-10*LOG10([1]Sheet23!E40)</f>
        <v>3.4279150531194347</v>
      </c>
      <c r="F128">
        <f>-10*LOG10([1]Sheet23!F40)</f>
        <v>0</v>
      </c>
      <c r="G128">
        <f>-10*LOG10([1]Sheet23!G40)</f>
        <v>0</v>
      </c>
      <c r="H128">
        <f>-10*LOG10([1]Sheet23!H40)</f>
        <v>0</v>
      </c>
      <c r="I128">
        <f>-10*LOG10([1]Sheet23!I40)</f>
        <v>0</v>
      </c>
      <c r="J128">
        <f>-10*LOG10([1]Sheet23!J40)</f>
        <v>0</v>
      </c>
      <c r="K128">
        <f>-10*LOG10([1]Sheet23!K40)</f>
        <v>0</v>
      </c>
      <c r="L128">
        <f>-10*LOG10([1]Sheet23!L40)</f>
        <v>0</v>
      </c>
      <c r="M128">
        <f>-10*LOG10([1]Sheet23!M40)</f>
        <v>0</v>
      </c>
      <c r="N128">
        <f>-10*LOG10([1]Sheet23!N40)</f>
        <v>0</v>
      </c>
      <c r="O128">
        <f>-10*LOG10([1]Sheet23!O40)</f>
        <v>0</v>
      </c>
      <c r="P128">
        <f>-10*LOG10([1]Sheet23!P40)</f>
        <v>0</v>
      </c>
      <c r="Q128">
        <f>-10*LOG10([1]Sheet23!Q40)</f>
        <v>0</v>
      </c>
      <c r="R128">
        <f>-10*LOG10([1]Sheet23!R40)</f>
        <v>0</v>
      </c>
      <c r="S128">
        <f>-10*LOG10([1]Sheet23!S40)</f>
        <v>0</v>
      </c>
      <c r="T128">
        <f>-10*LOG10([1]Sheet23!T40)</f>
        <v>0</v>
      </c>
      <c r="U128">
        <f>-10*LOG10([1]Sheet23!U40)</f>
        <v>0</v>
      </c>
      <c r="V128">
        <f>-10*LOG10([1]Sheet23!V40)</f>
        <v>0</v>
      </c>
    </row>
    <row r="129" spans="2:22" x14ac:dyDescent="0.25">
      <c r="B129" s="1" t="s">
        <v>171</v>
      </c>
      <c r="C129">
        <f>-10*LOG10([1]Sheet23!C152)</f>
        <v>0</v>
      </c>
      <c r="D129">
        <f>-10*LOG10([1]Sheet23!D152)</f>
        <v>0</v>
      </c>
      <c r="E129">
        <f>-10*LOG10([1]Sheet23!E152)</f>
        <v>3.2550511530784885</v>
      </c>
      <c r="F129">
        <f>-10*LOG10([1]Sheet23!F152)</f>
        <v>0</v>
      </c>
      <c r="G129">
        <f>-10*LOG10([1]Sheet23!G152)</f>
        <v>0</v>
      </c>
      <c r="H129">
        <f>-10*LOG10([1]Sheet23!H152)</f>
        <v>0</v>
      </c>
      <c r="I129">
        <f>-10*LOG10([1]Sheet23!I152)</f>
        <v>0</v>
      </c>
      <c r="J129">
        <f>-10*LOG10([1]Sheet23!J152)</f>
        <v>0</v>
      </c>
      <c r="K129">
        <f>-10*LOG10([1]Sheet23!K152)</f>
        <v>0</v>
      </c>
      <c r="L129">
        <f>-10*LOG10([1]Sheet23!L152)</f>
        <v>0</v>
      </c>
      <c r="M129">
        <f>-10*LOG10([1]Sheet23!M152)</f>
        <v>0</v>
      </c>
      <c r="N129">
        <f>-10*LOG10([1]Sheet23!N152)</f>
        <v>0</v>
      </c>
      <c r="O129">
        <f>-10*LOG10([1]Sheet23!O152)</f>
        <v>0</v>
      </c>
      <c r="P129">
        <f>-10*LOG10([1]Sheet23!P152)</f>
        <v>0</v>
      </c>
      <c r="Q129">
        <f>-10*LOG10([1]Sheet23!Q152)</f>
        <v>0</v>
      </c>
      <c r="R129">
        <f>-10*LOG10([1]Sheet23!R152)</f>
        <v>10.824691203443827</v>
      </c>
      <c r="S129">
        <f>-10*LOG10([1]Sheet23!S152)</f>
        <v>0</v>
      </c>
      <c r="T129">
        <f>-10*LOG10([1]Sheet23!T152)</f>
        <v>0</v>
      </c>
      <c r="U129">
        <f>-10*LOG10([1]Sheet23!U152)</f>
        <v>0</v>
      </c>
      <c r="V129">
        <f>-10*LOG10([1]Sheet23!V152)</f>
        <v>0</v>
      </c>
    </row>
    <row r="130" spans="2:22" x14ac:dyDescent="0.25">
      <c r="B130" s="1" t="s">
        <v>33</v>
      </c>
      <c r="C130">
        <f>-10*LOG10([1]Sheet23!C14)</f>
        <v>0</v>
      </c>
      <c r="D130">
        <f>-10*LOG10([1]Sheet23!D14)</f>
        <v>0</v>
      </c>
      <c r="E130">
        <f>-10*LOG10([1]Sheet23!E14)</f>
        <v>0</v>
      </c>
      <c r="F130">
        <f>-10*LOG10([1]Sheet23!F14)</f>
        <v>19.207797158056451</v>
      </c>
      <c r="G130">
        <f>-10*LOG10([1]Sheet23!G14)</f>
        <v>0</v>
      </c>
      <c r="H130">
        <f>-10*LOG10([1]Sheet23!H14)</f>
        <v>0</v>
      </c>
      <c r="I130">
        <f>-10*LOG10([1]Sheet23!I14)</f>
        <v>0</v>
      </c>
      <c r="J130">
        <f>-10*LOG10([1]Sheet23!J14)</f>
        <v>0</v>
      </c>
      <c r="K130">
        <f>-10*LOG10([1]Sheet23!K14)</f>
        <v>0</v>
      </c>
      <c r="L130">
        <f>-10*LOG10([1]Sheet23!L14)</f>
        <v>0</v>
      </c>
      <c r="M130">
        <f>-10*LOG10([1]Sheet23!M14)</f>
        <v>0</v>
      </c>
      <c r="N130">
        <f>-10*LOG10([1]Sheet23!N14)</f>
        <v>0</v>
      </c>
      <c r="O130">
        <f>-10*LOG10([1]Sheet23!O14)</f>
        <v>0</v>
      </c>
      <c r="P130">
        <f>-10*LOG10([1]Sheet23!P14)</f>
        <v>0</v>
      </c>
      <c r="Q130">
        <f>-10*LOG10([1]Sheet23!Q14)</f>
        <v>0</v>
      </c>
      <c r="R130">
        <f>-10*LOG10([1]Sheet23!R14)</f>
        <v>0</v>
      </c>
      <c r="S130">
        <f>-10*LOG10([1]Sheet23!S14)</f>
        <v>0</v>
      </c>
      <c r="T130">
        <f>-10*LOG10([1]Sheet23!T14)</f>
        <v>0</v>
      </c>
      <c r="U130">
        <f>-10*LOG10([1]Sheet23!U14)</f>
        <v>0</v>
      </c>
      <c r="V130">
        <f>-10*LOG10([1]Sheet23!V14)</f>
        <v>0</v>
      </c>
    </row>
    <row r="131" spans="2:22" x14ac:dyDescent="0.25">
      <c r="B131" s="1" t="s">
        <v>193</v>
      </c>
      <c r="C131">
        <f>-10*LOG10([1]Sheet23!C174)</f>
        <v>0</v>
      </c>
      <c r="D131">
        <f>-10*LOG10([1]Sheet23!D174)</f>
        <v>0</v>
      </c>
      <c r="E131">
        <f>-10*LOG10([1]Sheet23!E174)</f>
        <v>0</v>
      </c>
      <c r="F131">
        <f>-10*LOG10([1]Sheet23!F174)</f>
        <v>17.220042261848747</v>
      </c>
      <c r="G131">
        <f>-10*LOG10([1]Sheet23!G174)</f>
        <v>0</v>
      </c>
      <c r="H131">
        <f>-10*LOG10([1]Sheet23!H174)</f>
        <v>0</v>
      </c>
      <c r="I131">
        <f>-10*LOG10([1]Sheet23!I174)</f>
        <v>0</v>
      </c>
      <c r="J131">
        <f>-10*LOG10([1]Sheet23!J174)</f>
        <v>0</v>
      </c>
      <c r="K131">
        <f>-10*LOG10([1]Sheet23!K174)</f>
        <v>0</v>
      </c>
      <c r="L131">
        <f>-10*LOG10([1]Sheet23!L174)</f>
        <v>0</v>
      </c>
      <c r="M131">
        <f>-10*LOG10([1]Sheet23!M174)</f>
        <v>0</v>
      </c>
      <c r="N131">
        <f>-10*LOG10([1]Sheet23!N174)</f>
        <v>0</v>
      </c>
      <c r="O131">
        <f>-10*LOG10([1]Sheet23!O174)</f>
        <v>0</v>
      </c>
      <c r="P131">
        <f>-10*LOG10([1]Sheet23!P174)</f>
        <v>0</v>
      </c>
      <c r="Q131">
        <f>-10*LOG10([1]Sheet23!Q174)</f>
        <v>0</v>
      </c>
      <c r="R131">
        <f>-10*LOG10([1]Sheet23!R174)</f>
        <v>0</v>
      </c>
      <c r="S131">
        <f>-10*LOG10([1]Sheet23!S174)</f>
        <v>4.4473369163353844</v>
      </c>
      <c r="T131">
        <f>-10*LOG10([1]Sheet23!T174)</f>
        <v>0</v>
      </c>
      <c r="U131">
        <f>-10*LOG10([1]Sheet23!U174)</f>
        <v>0</v>
      </c>
      <c r="V131">
        <f>-10*LOG10([1]Sheet23!V174)</f>
        <v>0</v>
      </c>
    </row>
    <row r="132" spans="2:22" x14ac:dyDescent="0.25">
      <c r="B132" s="1" t="s">
        <v>70</v>
      </c>
      <c r="C132">
        <f>-10*LOG10([1]Sheet23!C51)</f>
        <v>0</v>
      </c>
      <c r="D132">
        <f>-10*LOG10([1]Sheet23!D51)</f>
        <v>0</v>
      </c>
      <c r="E132">
        <f>-10*LOG10([1]Sheet23!E51)</f>
        <v>0</v>
      </c>
      <c r="F132">
        <f>-10*LOG10([1]Sheet23!F51)</f>
        <v>16.092760689441221</v>
      </c>
      <c r="G132">
        <f>-10*LOG10([1]Sheet23!G51)</f>
        <v>0</v>
      </c>
      <c r="H132">
        <f>-10*LOG10([1]Sheet23!H51)</f>
        <v>0</v>
      </c>
      <c r="I132">
        <f>-10*LOG10([1]Sheet23!I51)</f>
        <v>0</v>
      </c>
      <c r="J132">
        <f>-10*LOG10([1]Sheet23!J51)</f>
        <v>0</v>
      </c>
      <c r="K132">
        <f>-10*LOG10([1]Sheet23!K51)</f>
        <v>0</v>
      </c>
      <c r="L132">
        <f>-10*LOG10([1]Sheet23!L51)</f>
        <v>0</v>
      </c>
      <c r="M132">
        <f>-10*LOG10([1]Sheet23!M51)</f>
        <v>0</v>
      </c>
      <c r="N132">
        <f>-10*LOG10([1]Sheet23!N51)</f>
        <v>0</v>
      </c>
      <c r="O132">
        <f>-10*LOG10([1]Sheet23!O51)</f>
        <v>0</v>
      </c>
      <c r="P132">
        <f>-10*LOG10([1]Sheet23!P51)</f>
        <v>0</v>
      </c>
      <c r="Q132">
        <f>-10*LOG10([1]Sheet23!Q51)</f>
        <v>0</v>
      </c>
      <c r="R132">
        <f>-10*LOG10([1]Sheet23!R51)</f>
        <v>0</v>
      </c>
      <c r="S132">
        <f>-10*LOG10([1]Sheet23!S51)</f>
        <v>9.0342757079016334</v>
      </c>
      <c r="T132">
        <f>-10*LOG10([1]Sheet23!T51)</f>
        <v>0</v>
      </c>
      <c r="U132">
        <f>-10*LOG10([1]Sheet23!U51)</f>
        <v>0</v>
      </c>
      <c r="V132">
        <f>-10*LOG10([1]Sheet23!V51)</f>
        <v>0</v>
      </c>
    </row>
    <row r="133" spans="2:22" x14ac:dyDescent="0.25">
      <c r="B133" s="1" t="s">
        <v>32</v>
      </c>
      <c r="C133">
        <f>-10*LOG10([1]Sheet23!C13)</f>
        <v>0</v>
      </c>
      <c r="D133">
        <f>-10*LOG10([1]Sheet23!D13)</f>
        <v>0</v>
      </c>
      <c r="E133">
        <f>-10*LOG10([1]Sheet23!E13)</f>
        <v>0</v>
      </c>
      <c r="F133">
        <f>-10*LOG10([1]Sheet23!F13)</f>
        <v>13.763262933081641</v>
      </c>
      <c r="G133">
        <f>-10*LOG10([1]Sheet23!G13)</f>
        <v>0</v>
      </c>
      <c r="H133">
        <f>-10*LOG10([1]Sheet23!H13)</f>
        <v>0</v>
      </c>
      <c r="I133">
        <f>-10*LOG10([1]Sheet23!I13)</f>
        <v>0</v>
      </c>
      <c r="J133">
        <f>-10*LOG10([1]Sheet23!J13)</f>
        <v>0</v>
      </c>
      <c r="K133">
        <f>-10*LOG10([1]Sheet23!K13)</f>
        <v>0</v>
      </c>
      <c r="L133">
        <f>-10*LOG10([1]Sheet23!L13)</f>
        <v>0</v>
      </c>
      <c r="M133">
        <f>-10*LOG10([1]Sheet23!M13)</f>
        <v>0</v>
      </c>
      <c r="N133">
        <f>-10*LOG10([1]Sheet23!N13)</f>
        <v>0</v>
      </c>
      <c r="O133">
        <f>-10*LOG10([1]Sheet23!O13)</f>
        <v>0</v>
      </c>
      <c r="P133">
        <f>-10*LOG10([1]Sheet23!P13)</f>
        <v>0</v>
      </c>
      <c r="Q133">
        <f>-10*LOG10([1]Sheet23!Q13)</f>
        <v>0</v>
      </c>
      <c r="R133">
        <f>-10*LOG10([1]Sheet23!R13)</f>
        <v>0</v>
      </c>
      <c r="S133">
        <f>-10*LOG10([1]Sheet23!S13)</f>
        <v>0</v>
      </c>
      <c r="T133">
        <f>-10*LOG10([1]Sheet23!T13)</f>
        <v>0</v>
      </c>
      <c r="U133">
        <f>-10*LOG10([1]Sheet23!U13)</f>
        <v>0</v>
      </c>
      <c r="V133">
        <f>-10*LOG10([1]Sheet23!V13)</f>
        <v>0</v>
      </c>
    </row>
    <row r="134" spans="2:22" x14ac:dyDescent="0.25">
      <c r="B134" s="1" t="s">
        <v>286</v>
      </c>
      <c r="C134">
        <f>-10*LOG10([1]Sheet23!C267)</f>
        <v>0</v>
      </c>
      <c r="D134">
        <f>-10*LOG10([1]Sheet23!D267)</f>
        <v>0</v>
      </c>
      <c r="E134">
        <f>-10*LOG10([1]Sheet23!E267)</f>
        <v>0</v>
      </c>
      <c r="F134">
        <f>-10*LOG10([1]Sheet23!F267)</f>
        <v>12.368647170053865</v>
      </c>
      <c r="G134">
        <f>-10*LOG10([1]Sheet23!G267)</f>
        <v>0</v>
      </c>
      <c r="H134">
        <f>-10*LOG10([1]Sheet23!H267)</f>
        <v>0</v>
      </c>
      <c r="I134">
        <f>-10*LOG10([1]Sheet23!I267)</f>
        <v>0</v>
      </c>
      <c r="J134">
        <f>-10*LOG10([1]Sheet23!J267)</f>
        <v>0</v>
      </c>
      <c r="K134">
        <f>-10*LOG10([1]Sheet23!K267)</f>
        <v>0</v>
      </c>
      <c r="L134">
        <f>-10*LOG10([1]Sheet23!L267)</f>
        <v>0</v>
      </c>
      <c r="M134">
        <f>-10*LOG10([1]Sheet23!M267)</f>
        <v>0</v>
      </c>
      <c r="N134">
        <f>-10*LOG10([1]Sheet23!N267)</f>
        <v>0</v>
      </c>
      <c r="O134">
        <f>-10*LOG10([1]Sheet23!O267)</f>
        <v>0</v>
      </c>
      <c r="P134">
        <f>-10*LOG10([1]Sheet23!P267)</f>
        <v>0</v>
      </c>
      <c r="Q134">
        <f>-10*LOG10([1]Sheet23!Q267)</f>
        <v>0</v>
      </c>
      <c r="R134">
        <f>-10*LOG10([1]Sheet23!R267)</f>
        <v>0</v>
      </c>
      <c r="S134">
        <f>-10*LOG10([1]Sheet23!S267)</f>
        <v>0</v>
      </c>
      <c r="T134">
        <f>-10*LOG10([1]Sheet23!T267)</f>
        <v>0</v>
      </c>
      <c r="U134">
        <f>-10*LOG10([1]Sheet23!U267)</f>
        <v>0</v>
      </c>
      <c r="V134">
        <f>-10*LOG10([1]Sheet23!V267)</f>
        <v>0</v>
      </c>
    </row>
    <row r="135" spans="2:22" x14ac:dyDescent="0.25">
      <c r="B135" s="1" t="s">
        <v>55</v>
      </c>
      <c r="C135">
        <f>-10*LOG10([1]Sheet23!C36)</f>
        <v>0</v>
      </c>
      <c r="D135">
        <f>-10*LOG10([1]Sheet23!D36)</f>
        <v>0</v>
      </c>
      <c r="E135">
        <f>-10*LOG10([1]Sheet23!E36)</f>
        <v>0</v>
      </c>
      <c r="F135">
        <f>-10*LOG10([1]Sheet23!F36)</f>
        <v>11.228425667292711</v>
      </c>
      <c r="G135">
        <f>-10*LOG10([1]Sheet23!G36)</f>
        <v>0</v>
      </c>
      <c r="H135">
        <f>-10*LOG10([1]Sheet23!H36)</f>
        <v>0</v>
      </c>
      <c r="I135">
        <f>-10*LOG10([1]Sheet23!I36)</f>
        <v>0</v>
      </c>
      <c r="J135">
        <f>-10*LOG10([1]Sheet23!J36)</f>
        <v>0</v>
      </c>
      <c r="K135">
        <f>-10*LOG10([1]Sheet23!K36)</f>
        <v>0</v>
      </c>
      <c r="L135">
        <f>-10*LOG10([1]Sheet23!L36)</f>
        <v>0</v>
      </c>
      <c r="M135">
        <f>-10*LOG10([1]Sheet23!M36)</f>
        <v>0</v>
      </c>
      <c r="N135">
        <f>-10*LOG10([1]Sheet23!N36)</f>
        <v>0</v>
      </c>
      <c r="O135">
        <f>-10*LOG10([1]Sheet23!O36)</f>
        <v>0</v>
      </c>
      <c r="P135">
        <f>-10*LOG10([1]Sheet23!P36)</f>
        <v>0</v>
      </c>
      <c r="Q135">
        <f>-10*LOG10([1]Sheet23!Q36)</f>
        <v>0</v>
      </c>
      <c r="R135">
        <f>-10*LOG10([1]Sheet23!R36)</f>
        <v>0</v>
      </c>
      <c r="S135">
        <f>-10*LOG10([1]Sheet23!S36)</f>
        <v>7.9483183073050796</v>
      </c>
      <c r="T135">
        <f>-10*LOG10([1]Sheet23!T36)</f>
        <v>0</v>
      </c>
      <c r="U135">
        <f>-10*LOG10([1]Sheet23!U36)</f>
        <v>0</v>
      </c>
      <c r="V135">
        <f>-10*LOG10([1]Sheet23!V36)</f>
        <v>0</v>
      </c>
    </row>
    <row r="136" spans="2:22" x14ac:dyDescent="0.25">
      <c r="B136" s="1" t="s">
        <v>56</v>
      </c>
      <c r="C136">
        <f>-10*LOG10([1]Sheet23!C37)</f>
        <v>0</v>
      </c>
      <c r="D136">
        <f>-10*LOG10([1]Sheet23!D37)</f>
        <v>0</v>
      </c>
      <c r="E136">
        <f>-10*LOG10([1]Sheet23!E37)</f>
        <v>0</v>
      </c>
      <c r="F136">
        <f>-10*LOG10([1]Sheet23!F37)</f>
        <v>11.228425667292711</v>
      </c>
      <c r="G136">
        <f>-10*LOG10([1]Sheet23!G37)</f>
        <v>0</v>
      </c>
      <c r="H136">
        <f>-10*LOG10([1]Sheet23!H37)</f>
        <v>0</v>
      </c>
      <c r="I136">
        <f>-10*LOG10([1]Sheet23!I37)</f>
        <v>0</v>
      </c>
      <c r="J136">
        <f>-10*LOG10([1]Sheet23!J37)</f>
        <v>0</v>
      </c>
      <c r="K136">
        <f>-10*LOG10([1]Sheet23!K37)</f>
        <v>0</v>
      </c>
      <c r="L136">
        <f>-10*LOG10([1]Sheet23!L37)</f>
        <v>0</v>
      </c>
      <c r="M136">
        <f>-10*LOG10([1]Sheet23!M37)</f>
        <v>0</v>
      </c>
      <c r="N136">
        <f>-10*LOG10([1]Sheet23!N37)</f>
        <v>0</v>
      </c>
      <c r="O136">
        <f>-10*LOG10([1]Sheet23!O37)</f>
        <v>0</v>
      </c>
      <c r="P136">
        <f>-10*LOG10([1]Sheet23!P37)</f>
        <v>0</v>
      </c>
      <c r="Q136">
        <f>-10*LOG10([1]Sheet23!Q37)</f>
        <v>0</v>
      </c>
      <c r="R136">
        <f>-10*LOG10([1]Sheet23!R37)</f>
        <v>0</v>
      </c>
      <c r="S136">
        <f>-10*LOG10([1]Sheet23!S37)</f>
        <v>7.9483183073050796</v>
      </c>
      <c r="T136">
        <f>-10*LOG10([1]Sheet23!T37)</f>
        <v>0</v>
      </c>
      <c r="U136">
        <f>-10*LOG10([1]Sheet23!U37)</f>
        <v>0</v>
      </c>
      <c r="V136">
        <f>-10*LOG10([1]Sheet23!V37)</f>
        <v>0</v>
      </c>
    </row>
    <row r="137" spans="2:22" x14ac:dyDescent="0.25">
      <c r="B137" s="1" t="s">
        <v>284</v>
      </c>
      <c r="C137">
        <f>-10*LOG10([1]Sheet23!C265)</f>
        <v>0</v>
      </c>
      <c r="D137">
        <f>-10*LOG10([1]Sheet23!D265)</f>
        <v>0</v>
      </c>
      <c r="E137">
        <f>-10*LOG10([1]Sheet23!E265)</f>
        <v>0</v>
      </c>
      <c r="F137">
        <f>-10*LOG10([1]Sheet23!F265)</f>
        <v>8.9576070680715674</v>
      </c>
      <c r="G137">
        <f>-10*LOG10([1]Sheet23!G265)</f>
        <v>0</v>
      </c>
      <c r="H137">
        <f>-10*LOG10([1]Sheet23!H265)</f>
        <v>0</v>
      </c>
      <c r="I137">
        <f>-10*LOG10([1]Sheet23!I265)</f>
        <v>0</v>
      </c>
      <c r="J137">
        <f>-10*LOG10([1]Sheet23!J265)</f>
        <v>0</v>
      </c>
      <c r="K137">
        <f>-10*LOG10([1]Sheet23!K265)</f>
        <v>0</v>
      </c>
      <c r="L137">
        <f>-10*LOG10([1]Sheet23!L265)</f>
        <v>0</v>
      </c>
      <c r="M137">
        <f>-10*LOG10([1]Sheet23!M265)</f>
        <v>0</v>
      </c>
      <c r="N137">
        <f>-10*LOG10([1]Sheet23!N265)</f>
        <v>0</v>
      </c>
      <c r="O137">
        <f>-10*LOG10([1]Sheet23!O265)</f>
        <v>0</v>
      </c>
      <c r="P137">
        <f>-10*LOG10([1]Sheet23!P265)</f>
        <v>0</v>
      </c>
      <c r="Q137">
        <f>-10*LOG10([1]Sheet23!Q265)</f>
        <v>0</v>
      </c>
      <c r="R137">
        <f>-10*LOG10([1]Sheet23!R265)</f>
        <v>11.229607490691638</v>
      </c>
      <c r="S137">
        <f>-10*LOG10([1]Sheet23!S265)</f>
        <v>12.081377121501076</v>
      </c>
      <c r="T137">
        <f>-10*LOG10([1]Sheet23!T265)</f>
        <v>0</v>
      </c>
      <c r="U137">
        <f>-10*LOG10([1]Sheet23!U265)</f>
        <v>0</v>
      </c>
      <c r="V137">
        <f>-10*LOG10([1]Sheet23!V265)</f>
        <v>0</v>
      </c>
    </row>
    <row r="138" spans="2:22" x14ac:dyDescent="0.25">
      <c r="B138" s="1" t="s">
        <v>69</v>
      </c>
      <c r="C138">
        <f>-10*LOG10([1]Sheet23!C50)</f>
        <v>0</v>
      </c>
      <c r="D138">
        <f>-10*LOG10([1]Sheet23!D50)</f>
        <v>0</v>
      </c>
      <c r="E138">
        <f>-10*LOG10([1]Sheet23!E50)</f>
        <v>0</v>
      </c>
      <c r="F138">
        <f>-10*LOG10([1]Sheet23!F50)</f>
        <v>8.4691157993699981</v>
      </c>
      <c r="G138">
        <f>-10*LOG10([1]Sheet23!G50)</f>
        <v>0</v>
      </c>
      <c r="H138">
        <f>-10*LOG10([1]Sheet23!H50)</f>
        <v>0</v>
      </c>
      <c r="I138">
        <f>-10*LOG10([1]Sheet23!I50)</f>
        <v>0</v>
      </c>
      <c r="J138">
        <f>-10*LOG10([1]Sheet23!J50)</f>
        <v>0</v>
      </c>
      <c r="K138">
        <f>-10*LOG10([1]Sheet23!K50)</f>
        <v>0</v>
      </c>
      <c r="L138">
        <f>-10*LOG10([1]Sheet23!L50)</f>
        <v>0</v>
      </c>
      <c r="M138">
        <f>-10*LOG10([1]Sheet23!M50)</f>
        <v>0</v>
      </c>
      <c r="N138">
        <f>-10*LOG10([1]Sheet23!N50)</f>
        <v>0</v>
      </c>
      <c r="O138">
        <f>-10*LOG10([1]Sheet23!O50)</f>
        <v>0</v>
      </c>
      <c r="P138">
        <f>-10*LOG10([1]Sheet23!P50)</f>
        <v>0</v>
      </c>
      <c r="Q138">
        <f>-10*LOG10([1]Sheet23!Q50)</f>
        <v>0</v>
      </c>
      <c r="R138">
        <f>-10*LOG10([1]Sheet23!R50)</f>
        <v>0</v>
      </c>
      <c r="S138">
        <f>-10*LOG10([1]Sheet23!S50)</f>
        <v>14.369532039572857</v>
      </c>
      <c r="T138">
        <f>-10*LOG10([1]Sheet23!T50)</f>
        <v>0</v>
      </c>
      <c r="U138">
        <f>-10*LOG10([1]Sheet23!U50)</f>
        <v>0</v>
      </c>
      <c r="V138">
        <f>-10*LOG10([1]Sheet23!V50)</f>
        <v>0</v>
      </c>
    </row>
    <row r="139" spans="2:22" x14ac:dyDescent="0.25">
      <c r="B139" s="1" t="s">
        <v>78</v>
      </c>
      <c r="C139">
        <f>-10*LOG10([1]Sheet23!C59)</f>
        <v>0</v>
      </c>
      <c r="D139">
        <f>-10*LOG10([1]Sheet23!D59)</f>
        <v>0</v>
      </c>
      <c r="E139">
        <f>-10*LOG10([1]Sheet23!E59)</f>
        <v>0</v>
      </c>
      <c r="F139">
        <f>-10*LOG10([1]Sheet23!F59)</f>
        <v>7.1081358250949354</v>
      </c>
      <c r="G139">
        <f>-10*LOG10([1]Sheet23!G59)</f>
        <v>0</v>
      </c>
      <c r="H139">
        <f>-10*LOG10([1]Sheet23!H59)</f>
        <v>0</v>
      </c>
      <c r="I139">
        <f>-10*LOG10([1]Sheet23!I59)</f>
        <v>0</v>
      </c>
      <c r="J139">
        <f>-10*LOG10([1]Sheet23!J59)</f>
        <v>0</v>
      </c>
      <c r="K139">
        <f>-10*LOG10([1]Sheet23!K59)</f>
        <v>0</v>
      </c>
      <c r="L139">
        <f>-10*LOG10([1]Sheet23!L59)</f>
        <v>0</v>
      </c>
      <c r="M139">
        <f>-10*LOG10([1]Sheet23!M59)</f>
        <v>0</v>
      </c>
      <c r="N139">
        <f>-10*LOG10([1]Sheet23!N59)</f>
        <v>0</v>
      </c>
      <c r="O139">
        <f>-10*LOG10([1]Sheet23!O59)</f>
        <v>0</v>
      </c>
      <c r="P139">
        <f>-10*LOG10([1]Sheet23!P59)</f>
        <v>0</v>
      </c>
      <c r="Q139">
        <f>-10*LOG10([1]Sheet23!Q59)</f>
        <v>0</v>
      </c>
      <c r="R139">
        <f>-10*LOG10([1]Sheet23!R59)</f>
        <v>0</v>
      </c>
      <c r="S139">
        <f>-10*LOG10([1]Sheet23!S59)</f>
        <v>5.1141564573146709</v>
      </c>
      <c r="T139">
        <f>-10*LOG10([1]Sheet23!T59)</f>
        <v>0</v>
      </c>
      <c r="U139">
        <f>-10*LOG10([1]Sheet23!U59)</f>
        <v>0</v>
      </c>
      <c r="V139">
        <f>-10*LOG10([1]Sheet23!V59)</f>
        <v>0</v>
      </c>
    </row>
    <row r="140" spans="2:22" x14ac:dyDescent="0.25">
      <c r="B140" s="1" t="s">
        <v>31</v>
      </c>
      <c r="C140">
        <f>-10*LOG10([1]Sheet23!C12)</f>
        <v>0</v>
      </c>
      <c r="D140">
        <f>-10*LOG10([1]Sheet23!D12)</f>
        <v>0</v>
      </c>
      <c r="E140">
        <f>-10*LOG10([1]Sheet23!E12)</f>
        <v>0</v>
      </c>
      <c r="F140">
        <f>-10*LOG10([1]Sheet23!F12)</f>
        <v>6.7329947203442266</v>
      </c>
      <c r="G140">
        <f>-10*LOG10([1]Sheet23!G12)</f>
        <v>0</v>
      </c>
      <c r="H140">
        <f>-10*LOG10([1]Sheet23!H12)</f>
        <v>0</v>
      </c>
      <c r="I140">
        <f>-10*LOG10([1]Sheet23!I12)</f>
        <v>0</v>
      </c>
      <c r="J140">
        <f>-10*LOG10([1]Sheet23!J12)</f>
        <v>0</v>
      </c>
      <c r="K140">
        <f>-10*LOG10([1]Sheet23!K12)</f>
        <v>0</v>
      </c>
      <c r="L140">
        <f>-10*LOG10([1]Sheet23!L12)</f>
        <v>0</v>
      </c>
      <c r="M140">
        <f>-10*LOG10([1]Sheet23!M12)</f>
        <v>0</v>
      </c>
      <c r="N140">
        <f>-10*LOG10([1]Sheet23!N12)</f>
        <v>0</v>
      </c>
      <c r="O140">
        <f>-10*LOG10([1]Sheet23!O12)</f>
        <v>0</v>
      </c>
      <c r="P140">
        <f>-10*LOG10([1]Sheet23!P12)</f>
        <v>0</v>
      </c>
      <c r="Q140">
        <f>-10*LOG10([1]Sheet23!Q12)</f>
        <v>0</v>
      </c>
      <c r="R140">
        <f>-10*LOG10([1]Sheet23!R12)</f>
        <v>0</v>
      </c>
      <c r="S140">
        <f>-10*LOG10([1]Sheet23!S12)</f>
        <v>0</v>
      </c>
      <c r="T140">
        <f>-10*LOG10([1]Sheet23!T12)</f>
        <v>0</v>
      </c>
      <c r="U140">
        <f>-10*LOG10([1]Sheet23!U12)</f>
        <v>0</v>
      </c>
      <c r="V140">
        <f>-10*LOG10([1]Sheet23!V12)</f>
        <v>0</v>
      </c>
    </row>
    <row r="141" spans="2:22" x14ac:dyDescent="0.25">
      <c r="B141" s="1" t="s">
        <v>262</v>
      </c>
      <c r="C141">
        <f>-10*LOG10([1]Sheet23!C243)</f>
        <v>0</v>
      </c>
      <c r="D141">
        <f>-10*LOG10([1]Sheet23!D243)</f>
        <v>0</v>
      </c>
      <c r="E141">
        <f>-10*LOG10([1]Sheet23!E243)</f>
        <v>0</v>
      </c>
      <c r="F141">
        <f>-10*LOG10([1]Sheet23!F243)</f>
        <v>6.6239245915756495</v>
      </c>
      <c r="G141">
        <f>-10*LOG10([1]Sheet23!G243)</f>
        <v>0</v>
      </c>
      <c r="H141">
        <f>-10*LOG10([1]Sheet23!H243)</f>
        <v>0</v>
      </c>
      <c r="I141">
        <f>-10*LOG10([1]Sheet23!I243)</f>
        <v>0</v>
      </c>
      <c r="J141">
        <f>-10*LOG10([1]Sheet23!J243)</f>
        <v>0</v>
      </c>
      <c r="K141">
        <f>-10*LOG10([1]Sheet23!K243)</f>
        <v>0</v>
      </c>
      <c r="L141">
        <f>-10*LOG10([1]Sheet23!L243)</f>
        <v>0</v>
      </c>
      <c r="M141">
        <f>-10*LOG10([1]Sheet23!M243)</f>
        <v>0</v>
      </c>
      <c r="N141">
        <f>-10*LOG10([1]Sheet23!N243)</f>
        <v>0</v>
      </c>
      <c r="O141">
        <f>-10*LOG10([1]Sheet23!O243)</f>
        <v>0</v>
      </c>
      <c r="P141">
        <f>-10*LOG10([1]Sheet23!P243)</f>
        <v>0</v>
      </c>
      <c r="Q141">
        <f>-10*LOG10([1]Sheet23!Q243)</f>
        <v>0</v>
      </c>
      <c r="R141">
        <f>-10*LOG10([1]Sheet23!R243)</f>
        <v>0</v>
      </c>
      <c r="S141">
        <f>-10*LOG10([1]Sheet23!S243)</f>
        <v>4.6867316163883741</v>
      </c>
      <c r="T141">
        <f>-10*LOG10([1]Sheet23!T243)</f>
        <v>0</v>
      </c>
      <c r="U141">
        <f>-10*LOG10([1]Sheet23!U243)</f>
        <v>0</v>
      </c>
      <c r="V141">
        <f>-10*LOG10([1]Sheet23!V243)</f>
        <v>0</v>
      </c>
    </row>
    <row r="142" spans="2:22" x14ac:dyDescent="0.25">
      <c r="B142" s="1" t="s">
        <v>121</v>
      </c>
      <c r="C142">
        <f>-10*LOG10([1]Sheet23!C102)</f>
        <v>0</v>
      </c>
      <c r="D142">
        <f>-10*LOG10([1]Sheet23!D102)</f>
        <v>0</v>
      </c>
      <c r="E142">
        <f>-10*LOG10([1]Sheet23!E102)</f>
        <v>0</v>
      </c>
      <c r="F142">
        <f>-10*LOG10([1]Sheet23!F102)</f>
        <v>5.6587132575183698</v>
      </c>
      <c r="G142">
        <f>-10*LOG10([1]Sheet23!G102)</f>
        <v>0</v>
      </c>
      <c r="H142">
        <f>-10*LOG10([1]Sheet23!H102)</f>
        <v>0</v>
      </c>
      <c r="I142">
        <f>-10*LOG10([1]Sheet23!I102)</f>
        <v>0</v>
      </c>
      <c r="J142">
        <f>-10*LOG10([1]Sheet23!J102)</f>
        <v>0</v>
      </c>
      <c r="K142">
        <f>-10*LOG10([1]Sheet23!K102)</f>
        <v>0</v>
      </c>
      <c r="L142">
        <f>-10*LOG10([1]Sheet23!L102)</f>
        <v>0</v>
      </c>
      <c r="M142">
        <f>-10*LOG10([1]Sheet23!M102)</f>
        <v>0</v>
      </c>
      <c r="N142">
        <f>-10*LOG10([1]Sheet23!N102)</f>
        <v>0</v>
      </c>
      <c r="O142">
        <f>-10*LOG10([1]Sheet23!O102)</f>
        <v>0</v>
      </c>
      <c r="P142">
        <f>-10*LOG10([1]Sheet23!P102)</f>
        <v>0</v>
      </c>
      <c r="Q142">
        <f>-10*LOG10([1]Sheet23!Q102)</f>
        <v>0</v>
      </c>
      <c r="R142">
        <f>-10*LOG10([1]Sheet23!R102)</f>
        <v>0</v>
      </c>
      <c r="S142">
        <f>-10*LOG10([1]Sheet23!S102)</f>
        <v>3.6392698065371891</v>
      </c>
      <c r="T142">
        <f>-10*LOG10([1]Sheet23!T102)</f>
        <v>0</v>
      </c>
      <c r="U142">
        <f>-10*LOG10([1]Sheet23!U102)</f>
        <v>0</v>
      </c>
      <c r="V142">
        <f>-10*LOG10([1]Sheet23!V102)</f>
        <v>0</v>
      </c>
    </row>
    <row r="143" spans="2:22" x14ac:dyDescent="0.25">
      <c r="B143" s="1" t="s">
        <v>124</v>
      </c>
      <c r="C143">
        <f>-10*LOG10([1]Sheet23!C105)</f>
        <v>0</v>
      </c>
      <c r="D143">
        <f>-10*LOG10([1]Sheet23!D105)</f>
        <v>0</v>
      </c>
      <c r="E143">
        <f>-10*LOG10([1]Sheet23!E105)</f>
        <v>0</v>
      </c>
      <c r="F143">
        <f>-10*LOG10([1]Sheet23!F105)</f>
        <v>3.41892555727624</v>
      </c>
      <c r="G143">
        <f>-10*LOG10([1]Sheet23!G105)</f>
        <v>0</v>
      </c>
      <c r="H143">
        <f>-10*LOG10([1]Sheet23!H105)</f>
        <v>0</v>
      </c>
      <c r="I143">
        <f>-10*LOG10([1]Sheet23!I105)</f>
        <v>0</v>
      </c>
      <c r="J143">
        <f>-10*LOG10([1]Sheet23!J105)</f>
        <v>0</v>
      </c>
      <c r="K143">
        <f>-10*LOG10([1]Sheet23!K105)</f>
        <v>0</v>
      </c>
      <c r="L143">
        <f>-10*LOG10([1]Sheet23!L105)</f>
        <v>0</v>
      </c>
      <c r="M143">
        <f>-10*LOG10([1]Sheet23!M105)</f>
        <v>0</v>
      </c>
      <c r="N143">
        <f>-10*LOG10([1]Sheet23!N105)</f>
        <v>0</v>
      </c>
      <c r="O143">
        <f>-10*LOG10([1]Sheet23!O105)</f>
        <v>3.4990831356422007</v>
      </c>
      <c r="P143">
        <f>-10*LOG10([1]Sheet23!P105)</f>
        <v>0</v>
      </c>
      <c r="Q143">
        <f>-10*LOG10([1]Sheet23!Q105)</f>
        <v>0</v>
      </c>
      <c r="R143">
        <f>-10*LOG10([1]Sheet23!R105)</f>
        <v>0</v>
      </c>
      <c r="S143">
        <f>-10*LOG10([1]Sheet23!S105)</f>
        <v>0</v>
      </c>
      <c r="T143">
        <f>-10*LOG10([1]Sheet23!T105)</f>
        <v>0</v>
      </c>
      <c r="U143">
        <f>-10*LOG10([1]Sheet23!U105)</f>
        <v>0</v>
      </c>
      <c r="V143">
        <f>-10*LOG10([1]Sheet23!V105)</f>
        <v>8.3081171386565273</v>
      </c>
    </row>
    <row r="144" spans="2:22" x14ac:dyDescent="0.25">
      <c r="B144" s="1" t="s">
        <v>99</v>
      </c>
      <c r="C144">
        <f>-10*LOG10([1]Sheet23!C80)</f>
        <v>0</v>
      </c>
      <c r="D144">
        <f>-10*LOG10([1]Sheet23!D80)</f>
        <v>0</v>
      </c>
      <c r="E144">
        <f>-10*LOG10([1]Sheet23!E80)</f>
        <v>0</v>
      </c>
      <c r="F144">
        <f>-10*LOG10([1]Sheet23!F80)</f>
        <v>3.2729682112667495</v>
      </c>
      <c r="G144">
        <f>-10*LOG10([1]Sheet23!G80)</f>
        <v>0</v>
      </c>
      <c r="H144">
        <f>-10*LOG10([1]Sheet23!H80)</f>
        <v>0</v>
      </c>
      <c r="I144">
        <f>-10*LOG10([1]Sheet23!I80)</f>
        <v>0</v>
      </c>
      <c r="J144">
        <f>-10*LOG10([1]Sheet23!J80)</f>
        <v>0</v>
      </c>
      <c r="K144">
        <f>-10*LOG10([1]Sheet23!K80)</f>
        <v>0</v>
      </c>
      <c r="L144">
        <f>-10*LOG10([1]Sheet23!L80)</f>
        <v>0</v>
      </c>
      <c r="M144">
        <f>-10*LOG10([1]Sheet23!M80)</f>
        <v>0</v>
      </c>
      <c r="N144">
        <f>-10*LOG10([1]Sheet23!N80)</f>
        <v>0</v>
      </c>
      <c r="O144">
        <f>-10*LOG10([1]Sheet23!O80)</f>
        <v>0</v>
      </c>
      <c r="P144">
        <f>-10*LOG10([1]Sheet23!P80)</f>
        <v>0</v>
      </c>
      <c r="Q144">
        <f>-10*LOG10([1]Sheet23!Q80)</f>
        <v>10.277583907579725</v>
      </c>
      <c r="R144">
        <f>-10*LOG10([1]Sheet23!R80)</f>
        <v>0</v>
      </c>
      <c r="S144">
        <f>-10*LOG10([1]Sheet23!S80)</f>
        <v>0</v>
      </c>
      <c r="T144">
        <f>-10*LOG10([1]Sheet23!T80)</f>
        <v>0</v>
      </c>
      <c r="U144">
        <f>-10*LOG10([1]Sheet23!U80)</f>
        <v>0</v>
      </c>
      <c r="V144">
        <f>-10*LOG10([1]Sheet23!V80)</f>
        <v>0</v>
      </c>
    </row>
    <row r="145" spans="2:22" x14ac:dyDescent="0.25">
      <c r="B145" s="1" t="s">
        <v>160</v>
      </c>
      <c r="C145">
        <f>-10*LOG10([1]Sheet23!C141)</f>
        <v>0</v>
      </c>
      <c r="D145">
        <f>-10*LOG10([1]Sheet23!D141)</f>
        <v>0</v>
      </c>
      <c r="E145">
        <f>-10*LOG10([1]Sheet23!E141)</f>
        <v>0</v>
      </c>
      <c r="F145">
        <f>-10*LOG10([1]Sheet23!F141)</f>
        <v>3.2162302309078825</v>
      </c>
      <c r="G145">
        <f>-10*LOG10([1]Sheet23!G141)</f>
        <v>7.7201656632547184</v>
      </c>
      <c r="H145">
        <f>-10*LOG10([1]Sheet23!H141)</f>
        <v>0</v>
      </c>
      <c r="I145">
        <f>-10*LOG10([1]Sheet23!I141)</f>
        <v>5.025713250782883</v>
      </c>
      <c r="J145">
        <f>-10*LOG10([1]Sheet23!J141)</f>
        <v>4.5809712213808798</v>
      </c>
      <c r="K145">
        <f>-10*LOG10([1]Sheet23!K141)</f>
        <v>0</v>
      </c>
      <c r="L145">
        <f>-10*LOG10([1]Sheet23!L141)</f>
        <v>0</v>
      </c>
      <c r="M145">
        <f>-10*LOG10([1]Sheet23!M141)</f>
        <v>0</v>
      </c>
      <c r="N145">
        <f>-10*LOG10([1]Sheet23!N141)</f>
        <v>0</v>
      </c>
      <c r="O145">
        <f>-10*LOG10([1]Sheet23!O141)</f>
        <v>0</v>
      </c>
      <c r="P145">
        <f>-10*LOG10([1]Sheet23!P141)</f>
        <v>8.4630070530196519</v>
      </c>
      <c r="Q145">
        <f>-10*LOG10([1]Sheet23!Q141)</f>
        <v>0</v>
      </c>
      <c r="R145">
        <f>-10*LOG10([1]Sheet23!R141)</f>
        <v>0</v>
      </c>
      <c r="S145">
        <f>-10*LOG10([1]Sheet23!S141)</f>
        <v>8.648000774992461</v>
      </c>
      <c r="T145">
        <f>-10*LOG10([1]Sheet23!T141)</f>
        <v>0</v>
      </c>
      <c r="U145">
        <f>-10*LOG10([1]Sheet23!U141)</f>
        <v>0</v>
      </c>
      <c r="V145">
        <f>-10*LOG10([1]Sheet23!V141)</f>
        <v>0</v>
      </c>
    </row>
    <row r="146" spans="2:22" x14ac:dyDescent="0.25">
      <c r="B146" s="1" t="s">
        <v>143</v>
      </c>
      <c r="C146">
        <f>-10*LOG10([1]Sheet23!C124)</f>
        <v>0</v>
      </c>
      <c r="D146">
        <f>-10*LOG10([1]Sheet23!D124)</f>
        <v>0</v>
      </c>
      <c r="E146">
        <f>-10*LOG10([1]Sheet23!E124)</f>
        <v>0</v>
      </c>
      <c r="F146">
        <f>-10*LOG10([1]Sheet23!F124)</f>
        <v>3.0694742590113844</v>
      </c>
      <c r="G146">
        <f>-10*LOG10([1]Sheet23!G124)</f>
        <v>0</v>
      </c>
      <c r="H146">
        <f>-10*LOG10([1]Sheet23!H124)</f>
        <v>0</v>
      </c>
      <c r="I146">
        <f>-10*LOG10([1]Sheet23!I124)</f>
        <v>0</v>
      </c>
      <c r="J146">
        <f>-10*LOG10([1]Sheet23!J124)</f>
        <v>0</v>
      </c>
      <c r="K146">
        <f>-10*LOG10([1]Sheet23!K124)</f>
        <v>0</v>
      </c>
      <c r="L146">
        <f>-10*LOG10([1]Sheet23!L124)</f>
        <v>0</v>
      </c>
      <c r="M146">
        <f>-10*LOG10([1]Sheet23!M124)</f>
        <v>0</v>
      </c>
      <c r="N146">
        <f>-10*LOG10([1]Sheet23!N124)</f>
        <v>0</v>
      </c>
      <c r="O146">
        <f>-10*LOG10([1]Sheet23!O124)</f>
        <v>0</v>
      </c>
      <c r="P146">
        <f>-10*LOG10([1]Sheet23!P124)</f>
        <v>0</v>
      </c>
      <c r="Q146">
        <f>-10*LOG10([1]Sheet23!Q124)</f>
        <v>9.9629242855973672</v>
      </c>
      <c r="R146">
        <f>-10*LOG10([1]Sheet23!R124)</f>
        <v>0</v>
      </c>
      <c r="S146">
        <f>-10*LOG10([1]Sheet23!S124)</f>
        <v>0</v>
      </c>
      <c r="T146">
        <f>-10*LOG10([1]Sheet23!T124)</f>
        <v>0</v>
      </c>
      <c r="U146">
        <f>-10*LOG10([1]Sheet23!U124)</f>
        <v>0</v>
      </c>
      <c r="V146">
        <f>-10*LOG10([1]Sheet23!V124)</f>
        <v>0</v>
      </c>
    </row>
    <row r="147" spans="2:22" x14ac:dyDescent="0.25">
      <c r="B147" s="1" t="s">
        <v>140</v>
      </c>
      <c r="C147">
        <f>-10*LOG10([1]Sheet23!C121)</f>
        <v>0</v>
      </c>
      <c r="D147">
        <f>-10*LOG10([1]Sheet23!D121)</f>
        <v>0</v>
      </c>
      <c r="E147">
        <f>-10*LOG10([1]Sheet23!E121)</f>
        <v>0</v>
      </c>
      <c r="F147">
        <f>-10*LOG10([1]Sheet23!F121)</f>
        <v>0</v>
      </c>
      <c r="G147">
        <f>-10*LOG10([1]Sheet23!G121)</f>
        <v>16.645662385763714</v>
      </c>
      <c r="H147">
        <f>-10*LOG10([1]Sheet23!H121)</f>
        <v>0</v>
      </c>
      <c r="I147">
        <f>-10*LOG10([1]Sheet23!I121)</f>
        <v>0</v>
      </c>
      <c r="J147">
        <f>-10*LOG10([1]Sheet23!J121)</f>
        <v>0</v>
      </c>
      <c r="K147">
        <f>-10*LOG10([1]Sheet23!K121)</f>
        <v>0</v>
      </c>
      <c r="L147">
        <f>-10*LOG10([1]Sheet23!L121)</f>
        <v>0</v>
      </c>
      <c r="M147">
        <f>-10*LOG10([1]Sheet23!M121)</f>
        <v>0</v>
      </c>
      <c r="N147">
        <f>-10*LOG10([1]Sheet23!N121)</f>
        <v>0</v>
      </c>
      <c r="O147">
        <f>-10*LOG10([1]Sheet23!O121)</f>
        <v>0</v>
      </c>
      <c r="P147">
        <f>-10*LOG10([1]Sheet23!P121)</f>
        <v>0</v>
      </c>
      <c r="Q147">
        <f>-10*LOG10([1]Sheet23!Q121)</f>
        <v>0</v>
      </c>
      <c r="R147">
        <f>-10*LOG10([1]Sheet23!R121)</f>
        <v>0</v>
      </c>
      <c r="S147">
        <f>-10*LOG10([1]Sheet23!S121)</f>
        <v>0</v>
      </c>
      <c r="T147">
        <f>-10*LOG10([1]Sheet23!T121)</f>
        <v>0</v>
      </c>
      <c r="U147">
        <f>-10*LOG10([1]Sheet23!U121)</f>
        <v>0</v>
      </c>
      <c r="V147">
        <f>-10*LOG10([1]Sheet23!V121)</f>
        <v>0</v>
      </c>
    </row>
    <row r="148" spans="2:22" x14ac:dyDescent="0.25">
      <c r="B148" s="1" t="s">
        <v>125</v>
      </c>
      <c r="C148">
        <f>-10*LOG10([1]Sheet23!C106)</f>
        <v>0</v>
      </c>
      <c r="D148">
        <f>-10*LOG10([1]Sheet23!D106)</f>
        <v>0</v>
      </c>
      <c r="E148">
        <f>-10*LOG10([1]Sheet23!E106)</f>
        <v>0</v>
      </c>
      <c r="F148">
        <f>-10*LOG10([1]Sheet23!F106)</f>
        <v>0</v>
      </c>
      <c r="G148">
        <f>-10*LOG10([1]Sheet23!G106)</f>
        <v>14.565645533254983</v>
      </c>
      <c r="H148">
        <f>-10*LOG10([1]Sheet23!H106)</f>
        <v>0</v>
      </c>
      <c r="I148">
        <f>-10*LOG10([1]Sheet23!I106)</f>
        <v>0</v>
      </c>
      <c r="J148">
        <f>-10*LOG10([1]Sheet23!J106)</f>
        <v>0</v>
      </c>
      <c r="K148">
        <f>-10*LOG10([1]Sheet23!K106)</f>
        <v>0</v>
      </c>
      <c r="L148">
        <f>-10*LOG10([1]Sheet23!L106)</f>
        <v>0</v>
      </c>
      <c r="M148">
        <f>-10*LOG10([1]Sheet23!M106)</f>
        <v>0</v>
      </c>
      <c r="N148">
        <f>-10*LOG10([1]Sheet23!N106)</f>
        <v>0</v>
      </c>
      <c r="O148">
        <f>-10*LOG10([1]Sheet23!O106)</f>
        <v>0</v>
      </c>
      <c r="P148">
        <f>-10*LOG10([1]Sheet23!P106)</f>
        <v>0</v>
      </c>
      <c r="Q148">
        <f>-10*LOG10([1]Sheet23!Q106)</f>
        <v>0</v>
      </c>
      <c r="R148">
        <f>-10*LOG10([1]Sheet23!R106)</f>
        <v>0</v>
      </c>
      <c r="S148">
        <f>-10*LOG10([1]Sheet23!S106)</f>
        <v>0</v>
      </c>
      <c r="T148">
        <f>-10*LOG10([1]Sheet23!T106)</f>
        <v>0</v>
      </c>
      <c r="U148">
        <f>-10*LOG10([1]Sheet23!U106)</f>
        <v>0</v>
      </c>
      <c r="V148">
        <f>-10*LOG10([1]Sheet23!V106)</f>
        <v>0</v>
      </c>
    </row>
    <row r="149" spans="2:22" x14ac:dyDescent="0.25">
      <c r="B149" s="1" t="s">
        <v>274</v>
      </c>
      <c r="C149">
        <f>-10*LOG10([1]Sheet23!C255)</f>
        <v>0</v>
      </c>
      <c r="D149">
        <f>-10*LOG10([1]Sheet23!D255)</f>
        <v>0</v>
      </c>
      <c r="E149">
        <f>-10*LOG10([1]Sheet23!E255)</f>
        <v>0</v>
      </c>
      <c r="F149">
        <f>-10*LOG10([1]Sheet23!F255)</f>
        <v>0</v>
      </c>
      <c r="G149">
        <f>-10*LOG10([1]Sheet23!G255)</f>
        <v>10.907884528383766</v>
      </c>
      <c r="H149">
        <f>-10*LOG10([1]Sheet23!H255)</f>
        <v>0</v>
      </c>
      <c r="I149">
        <f>-10*LOG10([1]Sheet23!I255)</f>
        <v>0</v>
      </c>
      <c r="J149">
        <f>-10*LOG10([1]Sheet23!J255)</f>
        <v>0</v>
      </c>
      <c r="K149">
        <f>-10*LOG10([1]Sheet23!K255)</f>
        <v>0</v>
      </c>
      <c r="L149">
        <f>-10*LOG10([1]Sheet23!L255)</f>
        <v>0</v>
      </c>
      <c r="M149">
        <f>-10*LOG10([1]Sheet23!M255)</f>
        <v>0</v>
      </c>
      <c r="N149">
        <f>-10*LOG10([1]Sheet23!N255)</f>
        <v>0</v>
      </c>
      <c r="O149">
        <f>-10*LOG10([1]Sheet23!O255)</f>
        <v>0</v>
      </c>
      <c r="P149">
        <f>-10*LOG10([1]Sheet23!P255)</f>
        <v>0</v>
      </c>
      <c r="Q149">
        <f>-10*LOG10([1]Sheet23!Q255)</f>
        <v>0</v>
      </c>
      <c r="R149">
        <f>-10*LOG10([1]Sheet23!R255)</f>
        <v>0</v>
      </c>
      <c r="S149">
        <f>-10*LOG10([1]Sheet23!S255)</f>
        <v>0</v>
      </c>
      <c r="T149">
        <f>-10*LOG10([1]Sheet23!T255)</f>
        <v>0</v>
      </c>
      <c r="U149">
        <f>-10*LOG10([1]Sheet23!U255)</f>
        <v>0</v>
      </c>
      <c r="V149">
        <f>-10*LOG10([1]Sheet23!V255)</f>
        <v>0</v>
      </c>
    </row>
    <row r="150" spans="2:22" x14ac:dyDescent="0.25">
      <c r="B150" s="1" t="s">
        <v>236</v>
      </c>
      <c r="C150">
        <f>-10*LOG10([1]Sheet23!C217)</f>
        <v>0</v>
      </c>
      <c r="D150">
        <f>-10*LOG10([1]Sheet23!D217)</f>
        <v>0</v>
      </c>
      <c r="E150">
        <f>-10*LOG10([1]Sheet23!E217)</f>
        <v>0</v>
      </c>
      <c r="F150">
        <f>-10*LOG10([1]Sheet23!F217)</f>
        <v>0</v>
      </c>
      <c r="G150">
        <f>-10*LOG10([1]Sheet23!G217)</f>
        <v>9.4392226478529846</v>
      </c>
      <c r="H150">
        <f>-10*LOG10([1]Sheet23!H217)</f>
        <v>0</v>
      </c>
      <c r="I150">
        <f>-10*LOG10([1]Sheet23!I217)</f>
        <v>0</v>
      </c>
      <c r="J150">
        <f>-10*LOG10([1]Sheet23!J217)</f>
        <v>0</v>
      </c>
      <c r="K150">
        <f>-10*LOG10([1]Sheet23!K217)</f>
        <v>0</v>
      </c>
      <c r="L150">
        <f>-10*LOG10([1]Sheet23!L217)</f>
        <v>0</v>
      </c>
      <c r="M150">
        <f>-10*LOG10([1]Sheet23!M217)</f>
        <v>0</v>
      </c>
      <c r="N150">
        <f>-10*LOG10([1]Sheet23!N217)</f>
        <v>0</v>
      </c>
      <c r="O150">
        <f>-10*LOG10([1]Sheet23!O217)</f>
        <v>0</v>
      </c>
      <c r="P150">
        <f>-10*LOG10([1]Sheet23!P217)</f>
        <v>0</v>
      </c>
      <c r="Q150">
        <f>-10*LOG10([1]Sheet23!Q217)</f>
        <v>0</v>
      </c>
      <c r="R150">
        <f>-10*LOG10([1]Sheet23!R217)</f>
        <v>0</v>
      </c>
      <c r="S150">
        <f>-10*LOG10([1]Sheet23!S217)</f>
        <v>0</v>
      </c>
      <c r="T150">
        <f>-10*LOG10([1]Sheet23!T217)</f>
        <v>0</v>
      </c>
      <c r="U150">
        <f>-10*LOG10([1]Sheet23!U217)</f>
        <v>0</v>
      </c>
      <c r="V150">
        <f>-10*LOG10([1]Sheet23!V217)</f>
        <v>0</v>
      </c>
    </row>
    <row r="151" spans="2:22" x14ac:dyDescent="0.25">
      <c r="B151" s="1" t="s">
        <v>168</v>
      </c>
      <c r="C151">
        <f>-10*LOG10([1]Sheet23!C149)</f>
        <v>0</v>
      </c>
      <c r="D151">
        <f>-10*LOG10([1]Sheet23!D149)</f>
        <v>0</v>
      </c>
      <c r="E151">
        <f>-10*LOG10([1]Sheet23!E149)</f>
        <v>0</v>
      </c>
      <c r="F151">
        <f>-10*LOG10([1]Sheet23!F149)</f>
        <v>0</v>
      </c>
      <c r="G151">
        <f>-10*LOG10([1]Sheet23!G149)</f>
        <v>9.314883369860965</v>
      </c>
      <c r="H151">
        <f>-10*LOG10([1]Sheet23!H149)</f>
        <v>0</v>
      </c>
      <c r="I151">
        <f>-10*LOG10([1]Sheet23!I149)</f>
        <v>0</v>
      </c>
      <c r="J151">
        <f>-10*LOG10([1]Sheet23!J149)</f>
        <v>0</v>
      </c>
      <c r="K151">
        <f>-10*LOG10([1]Sheet23!K149)</f>
        <v>0</v>
      </c>
      <c r="L151">
        <f>-10*LOG10([1]Sheet23!L149)</f>
        <v>0</v>
      </c>
      <c r="M151">
        <f>-10*LOG10([1]Sheet23!M149)</f>
        <v>0</v>
      </c>
      <c r="N151">
        <f>-10*LOG10([1]Sheet23!N149)</f>
        <v>0</v>
      </c>
      <c r="O151">
        <f>-10*LOG10([1]Sheet23!O149)</f>
        <v>0</v>
      </c>
      <c r="P151">
        <f>-10*LOG10([1]Sheet23!P149)</f>
        <v>0</v>
      </c>
      <c r="Q151">
        <f>-10*LOG10([1]Sheet23!Q149)</f>
        <v>0</v>
      </c>
      <c r="R151">
        <f>-10*LOG10([1]Sheet23!R149)</f>
        <v>0</v>
      </c>
      <c r="S151">
        <f>-10*LOG10([1]Sheet23!S149)</f>
        <v>0</v>
      </c>
      <c r="T151">
        <f>-10*LOG10([1]Sheet23!T149)</f>
        <v>0</v>
      </c>
      <c r="U151">
        <f>-10*LOG10([1]Sheet23!U149)</f>
        <v>0</v>
      </c>
      <c r="V151">
        <f>-10*LOG10([1]Sheet23!V149)</f>
        <v>0</v>
      </c>
    </row>
    <row r="152" spans="2:22" x14ac:dyDescent="0.25">
      <c r="B152" s="1" t="s">
        <v>106</v>
      </c>
      <c r="C152">
        <f>-10*LOG10([1]Sheet23!C87)</f>
        <v>0</v>
      </c>
      <c r="D152">
        <f>-10*LOG10([1]Sheet23!D87)</f>
        <v>0</v>
      </c>
      <c r="E152">
        <f>-10*LOG10([1]Sheet23!E87)</f>
        <v>0</v>
      </c>
      <c r="F152">
        <f>-10*LOG10([1]Sheet23!F87)</f>
        <v>0</v>
      </c>
      <c r="G152">
        <f>-10*LOG10([1]Sheet23!G87)</f>
        <v>8.6478779881989372</v>
      </c>
      <c r="H152">
        <f>-10*LOG10([1]Sheet23!H87)</f>
        <v>0</v>
      </c>
      <c r="I152">
        <f>-10*LOG10([1]Sheet23!I87)</f>
        <v>0</v>
      </c>
      <c r="J152">
        <f>-10*LOG10([1]Sheet23!J87)</f>
        <v>0</v>
      </c>
      <c r="K152">
        <f>-10*LOG10([1]Sheet23!K87)</f>
        <v>0</v>
      </c>
      <c r="L152">
        <f>-10*LOG10([1]Sheet23!L87)</f>
        <v>0</v>
      </c>
      <c r="M152">
        <f>-10*LOG10([1]Sheet23!M87)</f>
        <v>0</v>
      </c>
      <c r="N152">
        <f>-10*LOG10([1]Sheet23!N87)</f>
        <v>0</v>
      </c>
      <c r="O152">
        <f>-10*LOG10([1]Sheet23!O87)</f>
        <v>0</v>
      </c>
      <c r="P152">
        <f>-10*LOG10([1]Sheet23!P87)</f>
        <v>3.3513962621585973</v>
      </c>
      <c r="Q152">
        <f>-10*LOG10([1]Sheet23!Q87)</f>
        <v>0</v>
      </c>
      <c r="R152">
        <f>-10*LOG10([1]Sheet23!R87)</f>
        <v>0</v>
      </c>
      <c r="S152">
        <f>-10*LOG10([1]Sheet23!S87)</f>
        <v>0</v>
      </c>
      <c r="T152">
        <f>-10*LOG10([1]Sheet23!T87)</f>
        <v>0</v>
      </c>
      <c r="U152">
        <f>-10*LOG10([1]Sheet23!U87)</f>
        <v>0</v>
      </c>
      <c r="V152">
        <f>-10*LOG10([1]Sheet23!V87)</f>
        <v>0</v>
      </c>
    </row>
    <row r="153" spans="2:22" x14ac:dyDescent="0.25">
      <c r="B153" s="1" t="s">
        <v>132</v>
      </c>
      <c r="C153">
        <f>-10*LOG10([1]Sheet23!C113)</f>
        <v>0</v>
      </c>
      <c r="D153">
        <f>-10*LOG10([1]Sheet23!D113)</f>
        <v>0</v>
      </c>
      <c r="E153">
        <f>-10*LOG10([1]Sheet23!E113)</f>
        <v>0</v>
      </c>
      <c r="F153">
        <f>-10*LOG10([1]Sheet23!F113)</f>
        <v>0</v>
      </c>
      <c r="G153">
        <f>-10*LOG10([1]Sheet23!G113)</f>
        <v>8.4308962832424399</v>
      </c>
      <c r="H153">
        <f>-10*LOG10([1]Sheet23!H113)</f>
        <v>0</v>
      </c>
      <c r="I153">
        <f>-10*LOG10([1]Sheet23!I113)</f>
        <v>0</v>
      </c>
      <c r="J153">
        <f>-10*LOG10([1]Sheet23!J113)</f>
        <v>0</v>
      </c>
      <c r="K153">
        <f>-10*LOG10([1]Sheet23!K113)</f>
        <v>0</v>
      </c>
      <c r="L153">
        <f>-10*LOG10([1]Sheet23!L113)</f>
        <v>0</v>
      </c>
      <c r="M153">
        <f>-10*LOG10([1]Sheet23!M113)</f>
        <v>0</v>
      </c>
      <c r="N153">
        <f>-10*LOG10([1]Sheet23!N113)</f>
        <v>0</v>
      </c>
      <c r="O153">
        <f>-10*LOG10([1]Sheet23!O113)</f>
        <v>0</v>
      </c>
      <c r="P153">
        <f>-10*LOG10([1]Sheet23!P113)</f>
        <v>0</v>
      </c>
      <c r="Q153">
        <f>-10*LOG10([1]Sheet23!Q113)</f>
        <v>0</v>
      </c>
      <c r="R153">
        <f>-10*LOG10([1]Sheet23!R113)</f>
        <v>0</v>
      </c>
      <c r="S153">
        <f>-10*LOG10([1]Sheet23!S113)</f>
        <v>11.241813395322907</v>
      </c>
      <c r="T153">
        <f>-10*LOG10([1]Sheet23!T113)</f>
        <v>0</v>
      </c>
      <c r="U153">
        <f>-10*LOG10([1]Sheet23!U113)</f>
        <v>0</v>
      </c>
      <c r="V153">
        <f>-10*LOG10([1]Sheet23!V113)</f>
        <v>0</v>
      </c>
    </row>
    <row r="154" spans="2:22" x14ac:dyDescent="0.25">
      <c r="B154" s="1" t="s">
        <v>269</v>
      </c>
      <c r="C154">
        <f>-10*LOG10([1]Sheet23!C250)</f>
        <v>0</v>
      </c>
      <c r="D154">
        <f>-10*LOG10([1]Sheet23!D250)</f>
        <v>0</v>
      </c>
      <c r="E154">
        <f>-10*LOG10([1]Sheet23!E250)</f>
        <v>0</v>
      </c>
      <c r="F154">
        <f>-10*LOG10([1]Sheet23!F250)</f>
        <v>0</v>
      </c>
      <c r="G154">
        <f>-10*LOG10([1]Sheet23!G250)</f>
        <v>8.3929687965978648</v>
      </c>
      <c r="H154">
        <f>-10*LOG10([1]Sheet23!H250)</f>
        <v>3.8594136531060386</v>
      </c>
      <c r="I154">
        <f>-10*LOG10([1]Sheet23!I250)</f>
        <v>0</v>
      </c>
      <c r="J154">
        <f>-10*LOG10([1]Sheet23!J250)</f>
        <v>0</v>
      </c>
      <c r="K154">
        <f>-10*LOG10([1]Sheet23!K250)</f>
        <v>0</v>
      </c>
      <c r="L154">
        <f>-10*LOG10([1]Sheet23!L250)</f>
        <v>0</v>
      </c>
      <c r="M154">
        <f>-10*LOG10([1]Sheet23!M250)</f>
        <v>0</v>
      </c>
      <c r="N154">
        <f>-10*LOG10([1]Sheet23!N250)</f>
        <v>0</v>
      </c>
      <c r="O154">
        <f>-10*LOG10([1]Sheet23!O250)</f>
        <v>0</v>
      </c>
      <c r="P154">
        <f>-10*LOG10([1]Sheet23!P250)</f>
        <v>0</v>
      </c>
      <c r="Q154">
        <f>-10*LOG10([1]Sheet23!Q250)</f>
        <v>0</v>
      </c>
      <c r="R154">
        <f>-10*LOG10([1]Sheet23!R250)</f>
        <v>0</v>
      </c>
      <c r="S154">
        <f>-10*LOG10([1]Sheet23!S250)</f>
        <v>0</v>
      </c>
      <c r="T154">
        <f>-10*LOG10([1]Sheet23!T250)</f>
        <v>0</v>
      </c>
      <c r="U154">
        <f>-10*LOG10([1]Sheet23!U250)</f>
        <v>0</v>
      </c>
      <c r="V154">
        <f>-10*LOG10([1]Sheet23!V250)</f>
        <v>0</v>
      </c>
    </row>
    <row r="155" spans="2:22" x14ac:dyDescent="0.25">
      <c r="B155" s="1" t="s">
        <v>76</v>
      </c>
      <c r="C155">
        <f>-10*LOG10([1]Sheet23!C57)</f>
        <v>0</v>
      </c>
      <c r="D155">
        <f>-10*LOG10([1]Sheet23!D57)</f>
        <v>0</v>
      </c>
      <c r="E155">
        <f>-10*LOG10([1]Sheet23!E57)</f>
        <v>0</v>
      </c>
      <c r="F155">
        <f>-10*LOG10([1]Sheet23!F57)</f>
        <v>0</v>
      </c>
      <c r="G155">
        <f>-10*LOG10([1]Sheet23!G57)</f>
        <v>7.5104488547274464</v>
      </c>
      <c r="H155">
        <f>-10*LOG10([1]Sheet23!H57)</f>
        <v>0</v>
      </c>
      <c r="I155">
        <f>-10*LOG10([1]Sheet23!I57)</f>
        <v>0</v>
      </c>
      <c r="J155">
        <f>-10*LOG10([1]Sheet23!J57)</f>
        <v>0</v>
      </c>
      <c r="K155">
        <f>-10*LOG10([1]Sheet23!K57)</f>
        <v>0</v>
      </c>
      <c r="L155">
        <f>-10*LOG10([1]Sheet23!L57)</f>
        <v>0</v>
      </c>
      <c r="M155">
        <f>-10*LOG10([1]Sheet23!M57)</f>
        <v>0</v>
      </c>
      <c r="N155">
        <f>-10*LOG10([1]Sheet23!N57)</f>
        <v>0</v>
      </c>
      <c r="O155">
        <f>-10*LOG10([1]Sheet23!O57)</f>
        <v>0</v>
      </c>
      <c r="P155">
        <f>-10*LOG10([1]Sheet23!P57)</f>
        <v>0</v>
      </c>
      <c r="Q155">
        <f>-10*LOG10([1]Sheet23!Q57)</f>
        <v>0</v>
      </c>
      <c r="R155">
        <f>-10*LOG10([1]Sheet23!R57)</f>
        <v>0</v>
      </c>
      <c r="S155">
        <f>-10*LOG10([1]Sheet23!S57)</f>
        <v>15.824992300641277</v>
      </c>
      <c r="T155">
        <f>-10*LOG10([1]Sheet23!T57)</f>
        <v>0</v>
      </c>
      <c r="U155">
        <f>-10*LOG10([1]Sheet23!U57)</f>
        <v>0</v>
      </c>
      <c r="V155">
        <f>-10*LOG10([1]Sheet23!V57)</f>
        <v>0</v>
      </c>
    </row>
    <row r="156" spans="2:22" x14ac:dyDescent="0.25">
      <c r="B156" s="1" t="s">
        <v>53</v>
      </c>
      <c r="C156">
        <f>-10*LOG10([1]Sheet23!C34)</f>
        <v>0</v>
      </c>
      <c r="D156">
        <f>-10*LOG10([1]Sheet23!D34)</f>
        <v>0</v>
      </c>
      <c r="E156">
        <f>-10*LOG10([1]Sheet23!E34)</f>
        <v>0</v>
      </c>
      <c r="F156">
        <f>-10*LOG10([1]Sheet23!F34)</f>
        <v>0</v>
      </c>
      <c r="G156">
        <f>-10*LOG10([1]Sheet23!G34)</f>
        <v>7.0227382960303402</v>
      </c>
      <c r="H156">
        <f>-10*LOG10([1]Sheet23!H34)</f>
        <v>0</v>
      </c>
      <c r="I156">
        <f>-10*LOG10([1]Sheet23!I34)</f>
        <v>0</v>
      </c>
      <c r="J156">
        <f>-10*LOG10([1]Sheet23!J34)</f>
        <v>0</v>
      </c>
      <c r="K156">
        <f>-10*LOG10([1]Sheet23!K34)</f>
        <v>0</v>
      </c>
      <c r="L156">
        <f>-10*LOG10([1]Sheet23!L34)</f>
        <v>0</v>
      </c>
      <c r="M156">
        <f>-10*LOG10([1]Sheet23!M34)</f>
        <v>0</v>
      </c>
      <c r="N156">
        <f>-10*LOG10([1]Sheet23!N34)</f>
        <v>0</v>
      </c>
      <c r="O156">
        <f>-10*LOG10([1]Sheet23!O34)</f>
        <v>0</v>
      </c>
      <c r="P156">
        <f>-10*LOG10([1]Sheet23!P34)</f>
        <v>0</v>
      </c>
      <c r="Q156">
        <f>-10*LOG10([1]Sheet23!Q34)</f>
        <v>0</v>
      </c>
      <c r="R156">
        <f>-10*LOG10([1]Sheet23!R34)</f>
        <v>0</v>
      </c>
      <c r="S156">
        <f>-10*LOG10([1]Sheet23!S34)</f>
        <v>4.8734587180435058</v>
      </c>
      <c r="T156">
        <f>-10*LOG10([1]Sheet23!T34)</f>
        <v>0</v>
      </c>
      <c r="U156">
        <f>-10*LOG10([1]Sheet23!U34)</f>
        <v>0</v>
      </c>
      <c r="V156">
        <f>-10*LOG10([1]Sheet23!V34)</f>
        <v>0</v>
      </c>
    </row>
    <row r="157" spans="2:22" x14ac:dyDescent="0.25">
      <c r="B157" s="1" t="s">
        <v>268</v>
      </c>
      <c r="C157">
        <f>-10*LOG10([1]Sheet23!C249)</f>
        <v>0</v>
      </c>
      <c r="D157">
        <f>-10*LOG10([1]Sheet23!D249)</f>
        <v>0</v>
      </c>
      <c r="E157">
        <f>-10*LOG10([1]Sheet23!E249)</f>
        <v>0</v>
      </c>
      <c r="F157">
        <f>-10*LOG10([1]Sheet23!F249)</f>
        <v>0</v>
      </c>
      <c r="G157">
        <f>-10*LOG10([1]Sheet23!G249)</f>
        <v>6.4260450511197753</v>
      </c>
      <c r="H157">
        <f>-10*LOG10([1]Sheet23!H249)</f>
        <v>0</v>
      </c>
      <c r="I157">
        <f>-10*LOG10([1]Sheet23!I249)</f>
        <v>0</v>
      </c>
      <c r="J157">
        <f>-10*LOG10([1]Sheet23!J249)</f>
        <v>0</v>
      </c>
      <c r="K157">
        <f>-10*LOG10([1]Sheet23!K249)</f>
        <v>0</v>
      </c>
      <c r="L157">
        <f>-10*LOG10([1]Sheet23!L249)</f>
        <v>0</v>
      </c>
      <c r="M157">
        <f>-10*LOG10([1]Sheet23!M249)</f>
        <v>0</v>
      </c>
      <c r="N157">
        <f>-10*LOG10([1]Sheet23!N249)</f>
        <v>0</v>
      </c>
      <c r="O157">
        <f>-10*LOG10([1]Sheet23!O249)</f>
        <v>0</v>
      </c>
      <c r="P157">
        <f>-10*LOG10([1]Sheet23!P249)</f>
        <v>0</v>
      </c>
      <c r="Q157">
        <f>-10*LOG10([1]Sheet23!Q249)</f>
        <v>0</v>
      </c>
      <c r="R157">
        <f>-10*LOG10([1]Sheet23!R249)</f>
        <v>0</v>
      </c>
      <c r="S157">
        <f>-10*LOG10([1]Sheet23!S249)</f>
        <v>0</v>
      </c>
      <c r="T157">
        <f>-10*LOG10([1]Sheet23!T249)</f>
        <v>0</v>
      </c>
      <c r="U157">
        <f>-10*LOG10([1]Sheet23!U249)</f>
        <v>0</v>
      </c>
      <c r="V157">
        <f>-10*LOG10([1]Sheet23!V249)</f>
        <v>0</v>
      </c>
    </row>
    <row r="158" spans="2:22" x14ac:dyDescent="0.25">
      <c r="B158" s="1" t="s">
        <v>81</v>
      </c>
      <c r="C158">
        <f>-10*LOG10([1]Sheet23!C62)</f>
        <v>0</v>
      </c>
      <c r="D158">
        <f>-10*LOG10([1]Sheet23!D62)</f>
        <v>0</v>
      </c>
      <c r="E158">
        <f>-10*LOG10([1]Sheet23!E62)</f>
        <v>0</v>
      </c>
      <c r="F158">
        <f>-10*LOG10([1]Sheet23!F62)</f>
        <v>0</v>
      </c>
      <c r="G158">
        <f>-10*LOG10([1]Sheet23!G62)</f>
        <v>5.6758904047158811</v>
      </c>
      <c r="H158">
        <f>-10*LOG10([1]Sheet23!H62)</f>
        <v>0</v>
      </c>
      <c r="I158">
        <f>-10*LOG10([1]Sheet23!I62)</f>
        <v>0</v>
      </c>
      <c r="J158">
        <f>-10*LOG10([1]Sheet23!J62)</f>
        <v>0</v>
      </c>
      <c r="K158">
        <f>-10*LOG10([1]Sheet23!K62)</f>
        <v>0</v>
      </c>
      <c r="L158">
        <f>-10*LOG10([1]Sheet23!L62)</f>
        <v>0</v>
      </c>
      <c r="M158">
        <f>-10*LOG10([1]Sheet23!M62)</f>
        <v>0</v>
      </c>
      <c r="N158">
        <f>-10*LOG10([1]Sheet23!N62)</f>
        <v>0</v>
      </c>
      <c r="O158">
        <f>-10*LOG10([1]Sheet23!O62)</f>
        <v>0</v>
      </c>
      <c r="P158">
        <f>-10*LOG10([1]Sheet23!P62)</f>
        <v>0</v>
      </c>
      <c r="Q158">
        <f>-10*LOG10([1]Sheet23!Q62)</f>
        <v>0</v>
      </c>
      <c r="R158">
        <f>-10*LOG10([1]Sheet23!R62)</f>
        <v>0</v>
      </c>
      <c r="S158">
        <f>-10*LOG10([1]Sheet23!S62)</f>
        <v>0</v>
      </c>
      <c r="T158">
        <f>-10*LOG10([1]Sheet23!T62)</f>
        <v>0</v>
      </c>
      <c r="U158">
        <f>-10*LOG10([1]Sheet23!U62)</f>
        <v>0</v>
      </c>
      <c r="V158">
        <f>-10*LOG10([1]Sheet23!V62)</f>
        <v>0</v>
      </c>
    </row>
    <row r="159" spans="2:22" x14ac:dyDescent="0.25">
      <c r="B159" s="1" t="s">
        <v>255</v>
      </c>
      <c r="C159">
        <f>-10*LOG10([1]Sheet23!C236)</f>
        <v>0</v>
      </c>
      <c r="D159">
        <f>-10*LOG10([1]Sheet23!D236)</f>
        <v>0</v>
      </c>
      <c r="E159">
        <f>-10*LOG10([1]Sheet23!E236)</f>
        <v>0</v>
      </c>
      <c r="F159">
        <f>-10*LOG10([1]Sheet23!F236)</f>
        <v>0</v>
      </c>
      <c r="G159">
        <f>-10*LOG10([1]Sheet23!G236)</f>
        <v>4.898289311150279</v>
      </c>
      <c r="H159">
        <f>-10*LOG10([1]Sheet23!H236)</f>
        <v>0</v>
      </c>
      <c r="I159">
        <f>-10*LOG10([1]Sheet23!I236)</f>
        <v>0</v>
      </c>
      <c r="J159">
        <f>-10*LOG10([1]Sheet23!J236)</f>
        <v>0</v>
      </c>
      <c r="K159">
        <f>-10*LOG10([1]Sheet23!K236)</f>
        <v>0</v>
      </c>
      <c r="L159">
        <f>-10*LOG10([1]Sheet23!L236)</f>
        <v>0</v>
      </c>
      <c r="M159">
        <f>-10*LOG10([1]Sheet23!M236)</f>
        <v>0</v>
      </c>
      <c r="N159">
        <f>-10*LOG10([1]Sheet23!N236)</f>
        <v>0</v>
      </c>
      <c r="O159">
        <f>-10*LOG10([1]Sheet23!O236)</f>
        <v>0</v>
      </c>
      <c r="P159">
        <f>-10*LOG10([1]Sheet23!P236)</f>
        <v>0</v>
      </c>
      <c r="Q159">
        <f>-10*LOG10([1]Sheet23!Q236)</f>
        <v>0</v>
      </c>
      <c r="R159">
        <f>-10*LOG10([1]Sheet23!R236)</f>
        <v>0</v>
      </c>
      <c r="S159">
        <f>-10*LOG10([1]Sheet23!S236)</f>
        <v>0</v>
      </c>
      <c r="T159">
        <f>-10*LOG10([1]Sheet23!T236)</f>
        <v>0</v>
      </c>
      <c r="U159">
        <f>-10*LOG10([1]Sheet23!U236)</f>
        <v>0</v>
      </c>
      <c r="V159">
        <f>-10*LOG10([1]Sheet23!V236)</f>
        <v>0</v>
      </c>
    </row>
    <row r="160" spans="2:22" x14ac:dyDescent="0.25">
      <c r="B160" s="1" t="s">
        <v>174</v>
      </c>
      <c r="C160">
        <f>-10*LOG10([1]Sheet23!C155)</f>
        <v>0</v>
      </c>
      <c r="D160">
        <f>-10*LOG10([1]Sheet23!D155)</f>
        <v>0</v>
      </c>
      <c r="E160">
        <f>-10*LOG10([1]Sheet23!E155)</f>
        <v>0</v>
      </c>
      <c r="F160">
        <f>-10*LOG10([1]Sheet23!F155)</f>
        <v>0</v>
      </c>
      <c r="G160">
        <f>-10*LOG10([1]Sheet23!G155)</f>
        <v>3.6131853036535038</v>
      </c>
      <c r="H160">
        <f>-10*LOG10([1]Sheet23!H155)</f>
        <v>0</v>
      </c>
      <c r="I160">
        <f>-10*LOG10([1]Sheet23!I155)</f>
        <v>7.2447033105797329</v>
      </c>
      <c r="J160">
        <f>-10*LOG10([1]Sheet23!J155)</f>
        <v>0</v>
      </c>
      <c r="K160">
        <f>-10*LOG10([1]Sheet23!K155)</f>
        <v>0</v>
      </c>
      <c r="L160">
        <f>-10*LOG10([1]Sheet23!L155)</f>
        <v>0</v>
      </c>
      <c r="M160">
        <f>-10*LOG10([1]Sheet23!M155)</f>
        <v>0</v>
      </c>
      <c r="N160">
        <f>-10*LOG10([1]Sheet23!N155)</f>
        <v>0</v>
      </c>
      <c r="O160">
        <f>-10*LOG10([1]Sheet23!O155)</f>
        <v>0</v>
      </c>
      <c r="P160">
        <f>-10*LOG10([1]Sheet23!P155)</f>
        <v>0</v>
      </c>
      <c r="Q160">
        <f>-10*LOG10([1]Sheet23!Q155)</f>
        <v>0</v>
      </c>
      <c r="R160">
        <f>-10*LOG10([1]Sheet23!R155)</f>
        <v>0</v>
      </c>
      <c r="S160">
        <f>-10*LOG10([1]Sheet23!S155)</f>
        <v>0</v>
      </c>
      <c r="T160">
        <f>-10*LOG10([1]Sheet23!T155)</f>
        <v>0</v>
      </c>
      <c r="U160">
        <f>-10*LOG10([1]Sheet23!U155)</f>
        <v>0</v>
      </c>
      <c r="V160">
        <f>-10*LOG10([1]Sheet23!V155)</f>
        <v>0</v>
      </c>
    </row>
    <row r="161" spans="2:22" x14ac:dyDescent="0.25">
      <c r="B161" s="1" t="s">
        <v>58</v>
      </c>
      <c r="C161">
        <f>-10*LOG10([1]Sheet23!C39)</f>
        <v>0</v>
      </c>
      <c r="D161">
        <f>-10*LOG10([1]Sheet23!D39)</f>
        <v>0</v>
      </c>
      <c r="E161">
        <f>-10*LOG10([1]Sheet23!E39)</f>
        <v>0</v>
      </c>
      <c r="F161">
        <f>-10*LOG10([1]Sheet23!F39)</f>
        <v>0</v>
      </c>
      <c r="G161">
        <f>-10*LOG10([1]Sheet23!G39)</f>
        <v>3.6104545734243407</v>
      </c>
      <c r="H161">
        <f>-10*LOG10([1]Sheet23!H39)</f>
        <v>0</v>
      </c>
      <c r="I161">
        <f>-10*LOG10([1]Sheet23!I39)</f>
        <v>0</v>
      </c>
      <c r="J161">
        <f>-10*LOG10([1]Sheet23!J39)</f>
        <v>0</v>
      </c>
      <c r="K161">
        <f>-10*LOG10([1]Sheet23!K39)</f>
        <v>0</v>
      </c>
      <c r="L161">
        <f>-10*LOG10([1]Sheet23!L39)</f>
        <v>0</v>
      </c>
      <c r="M161">
        <f>-10*LOG10([1]Sheet23!M39)</f>
        <v>0</v>
      </c>
      <c r="N161">
        <f>-10*LOG10([1]Sheet23!N39)</f>
        <v>0</v>
      </c>
      <c r="O161">
        <f>-10*LOG10([1]Sheet23!O39)</f>
        <v>0</v>
      </c>
      <c r="P161">
        <f>-10*LOG10([1]Sheet23!P39)</f>
        <v>0</v>
      </c>
      <c r="Q161">
        <f>-10*LOG10([1]Sheet23!Q39)</f>
        <v>0</v>
      </c>
      <c r="R161">
        <f>-10*LOG10([1]Sheet23!R39)</f>
        <v>0</v>
      </c>
      <c r="S161">
        <f>-10*LOG10([1]Sheet23!S39)</f>
        <v>4.3762659244945672</v>
      </c>
      <c r="T161">
        <f>-10*LOG10([1]Sheet23!T39)</f>
        <v>0</v>
      </c>
      <c r="U161">
        <f>-10*LOG10([1]Sheet23!U39)</f>
        <v>0</v>
      </c>
      <c r="V161">
        <f>-10*LOG10([1]Sheet23!V39)</f>
        <v>6.2515288129382345</v>
      </c>
    </row>
    <row r="162" spans="2:22" x14ac:dyDescent="0.25">
      <c r="B162" s="1" t="s">
        <v>122</v>
      </c>
      <c r="C162">
        <f>-10*LOG10([1]Sheet23!C103)</f>
        <v>0</v>
      </c>
      <c r="D162">
        <f>-10*LOG10([1]Sheet23!D103)</f>
        <v>0</v>
      </c>
      <c r="E162">
        <f>-10*LOG10([1]Sheet23!E103)</f>
        <v>0</v>
      </c>
      <c r="F162">
        <f>-10*LOG10([1]Sheet23!F103)</f>
        <v>0</v>
      </c>
      <c r="G162">
        <f>-10*LOG10([1]Sheet23!G103)</f>
        <v>3.055004334812133</v>
      </c>
      <c r="H162">
        <f>-10*LOG10([1]Sheet23!H103)</f>
        <v>0</v>
      </c>
      <c r="I162">
        <f>-10*LOG10([1]Sheet23!I103)</f>
        <v>0</v>
      </c>
      <c r="J162">
        <f>-10*LOG10([1]Sheet23!J103)</f>
        <v>0</v>
      </c>
      <c r="K162">
        <f>-10*LOG10([1]Sheet23!K103)</f>
        <v>0</v>
      </c>
      <c r="L162">
        <f>-10*LOG10([1]Sheet23!L103)</f>
        <v>0</v>
      </c>
      <c r="M162">
        <f>-10*LOG10([1]Sheet23!M103)</f>
        <v>0</v>
      </c>
      <c r="N162">
        <f>-10*LOG10([1]Sheet23!N103)</f>
        <v>0</v>
      </c>
      <c r="O162">
        <f>-10*LOG10([1]Sheet23!O103)</f>
        <v>0</v>
      </c>
      <c r="P162">
        <f>-10*LOG10([1]Sheet23!P103)</f>
        <v>0</v>
      </c>
      <c r="Q162">
        <f>-10*LOG10([1]Sheet23!Q103)</f>
        <v>0</v>
      </c>
      <c r="R162">
        <f>-10*LOG10([1]Sheet23!R103)</f>
        <v>0</v>
      </c>
      <c r="S162">
        <f>-10*LOG10([1]Sheet23!S103)</f>
        <v>10.093503475183603</v>
      </c>
      <c r="T162">
        <f>-10*LOG10([1]Sheet23!T103)</f>
        <v>0</v>
      </c>
      <c r="U162">
        <f>-10*LOG10([1]Sheet23!U103)</f>
        <v>0</v>
      </c>
      <c r="V162">
        <f>-10*LOG10([1]Sheet23!V103)</f>
        <v>5.4138017709912081</v>
      </c>
    </row>
    <row r="163" spans="2:22" x14ac:dyDescent="0.25">
      <c r="B163" s="1" t="s">
        <v>44</v>
      </c>
      <c r="C163">
        <f>-10*LOG10([1]Sheet23!C25)</f>
        <v>0</v>
      </c>
      <c r="D163">
        <f>-10*LOG10([1]Sheet23!D25)</f>
        <v>0</v>
      </c>
      <c r="E163">
        <f>-10*LOG10([1]Sheet23!E25)</f>
        <v>0</v>
      </c>
      <c r="F163">
        <f>-10*LOG10([1]Sheet23!F25)</f>
        <v>0</v>
      </c>
      <c r="G163">
        <f>-10*LOG10([1]Sheet23!G25)</f>
        <v>0</v>
      </c>
      <c r="H163">
        <f>-10*LOG10([1]Sheet23!H25)</f>
        <v>13.723640970333246</v>
      </c>
      <c r="I163">
        <f>-10*LOG10([1]Sheet23!I25)</f>
        <v>0</v>
      </c>
      <c r="J163">
        <f>-10*LOG10([1]Sheet23!J25)</f>
        <v>0</v>
      </c>
      <c r="K163">
        <f>-10*LOG10([1]Sheet23!K25)</f>
        <v>0</v>
      </c>
      <c r="L163">
        <f>-10*LOG10([1]Sheet23!L25)</f>
        <v>0</v>
      </c>
      <c r="M163">
        <f>-10*LOG10([1]Sheet23!M25)</f>
        <v>0</v>
      </c>
      <c r="N163">
        <f>-10*LOG10([1]Sheet23!N25)</f>
        <v>0</v>
      </c>
      <c r="O163">
        <f>-10*LOG10([1]Sheet23!O25)</f>
        <v>0</v>
      </c>
      <c r="P163">
        <f>-10*LOG10([1]Sheet23!P25)</f>
        <v>0</v>
      </c>
      <c r="Q163">
        <f>-10*LOG10([1]Sheet23!Q25)</f>
        <v>0</v>
      </c>
      <c r="R163">
        <f>-10*LOG10([1]Sheet23!R25)</f>
        <v>0</v>
      </c>
      <c r="S163">
        <f>-10*LOG10([1]Sheet23!S25)</f>
        <v>0</v>
      </c>
      <c r="T163">
        <f>-10*LOG10([1]Sheet23!T25)</f>
        <v>0</v>
      </c>
      <c r="U163">
        <f>-10*LOG10([1]Sheet23!U25)</f>
        <v>0</v>
      </c>
      <c r="V163">
        <f>-10*LOG10([1]Sheet23!V25)</f>
        <v>0</v>
      </c>
    </row>
    <row r="164" spans="2:22" x14ac:dyDescent="0.25">
      <c r="B164" s="1" t="s">
        <v>162</v>
      </c>
      <c r="C164">
        <f>-10*LOG10([1]Sheet23!C143)</f>
        <v>0</v>
      </c>
      <c r="D164">
        <f>-10*LOG10([1]Sheet23!D143)</f>
        <v>0</v>
      </c>
      <c r="E164">
        <f>-10*LOG10([1]Sheet23!E143)</f>
        <v>0</v>
      </c>
      <c r="F164">
        <f>-10*LOG10([1]Sheet23!F143)</f>
        <v>0</v>
      </c>
      <c r="G164">
        <f>-10*LOG10([1]Sheet23!G143)</f>
        <v>0</v>
      </c>
      <c r="H164">
        <f>-10*LOG10([1]Sheet23!H143)</f>
        <v>11.614212579372555</v>
      </c>
      <c r="I164">
        <f>-10*LOG10([1]Sheet23!I143)</f>
        <v>0</v>
      </c>
      <c r="J164">
        <f>-10*LOG10([1]Sheet23!J143)</f>
        <v>0</v>
      </c>
      <c r="K164">
        <f>-10*LOG10([1]Sheet23!K143)</f>
        <v>0</v>
      </c>
      <c r="L164">
        <f>-10*LOG10([1]Sheet23!L143)</f>
        <v>0</v>
      </c>
      <c r="M164">
        <f>-10*LOG10([1]Sheet23!M143)</f>
        <v>0</v>
      </c>
      <c r="N164">
        <f>-10*LOG10([1]Sheet23!N143)</f>
        <v>0</v>
      </c>
      <c r="O164">
        <f>-10*LOG10([1]Sheet23!O143)</f>
        <v>0</v>
      </c>
      <c r="P164">
        <f>-10*LOG10([1]Sheet23!P143)</f>
        <v>0</v>
      </c>
      <c r="Q164">
        <f>-10*LOG10([1]Sheet23!Q143)</f>
        <v>0</v>
      </c>
      <c r="R164">
        <f>-10*LOG10([1]Sheet23!R143)</f>
        <v>0</v>
      </c>
      <c r="S164">
        <f>-10*LOG10([1]Sheet23!S143)</f>
        <v>0</v>
      </c>
      <c r="T164">
        <f>-10*LOG10([1]Sheet23!T143)</f>
        <v>0</v>
      </c>
      <c r="U164">
        <f>-10*LOG10([1]Sheet23!U143)</f>
        <v>0</v>
      </c>
      <c r="V164">
        <f>-10*LOG10([1]Sheet23!V143)</f>
        <v>0</v>
      </c>
    </row>
    <row r="165" spans="2:22" x14ac:dyDescent="0.25">
      <c r="B165" s="1" t="s">
        <v>27</v>
      </c>
      <c r="C165">
        <f>-10*LOG10([1]Sheet23!C8)</f>
        <v>0</v>
      </c>
      <c r="D165">
        <f>-10*LOG10([1]Sheet23!D8)</f>
        <v>0</v>
      </c>
      <c r="E165">
        <f>-10*LOG10([1]Sheet23!E8)</f>
        <v>0</v>
      </c>
      <c r="F165">
        <f>-10*LOG10([1]Sheet23!F8)</f>
        <v>0</v>
      </c>
      <c r="G165">
        <f>-10*LOG10([1]Sheet23!G8)</f>
        <v>0</v>
      </c>
      <c r="H165">
        <f>-10*LOG10([1]Sheet23!H8)</f>
        <v>6.0165083731714937</v>
      </c>
      <c r="I165">
        <f>-10*LOG10([1]Sheet23!I8)</f>
        <v>0</v>
      </c>
      <c r="J165">
        <f>-10*LOG10([1]Sheet23!J8)</f>
        <v>0</v>
      </c>
      <c r="K165">
        <f>-10*LOG10([1]Sheet23!K8)</f>
        <v>0</v>
      </c>
      <c r="L165">
        <f>-10*LOG10([1]Sheet23!L8)</f>
        <v>0</v>
      </c>
      <c r="M165">
        <f>-10*LOG10([1]Sheet23!M8)</f>
        <v>0</v>
      </c>
      <c r="N165">
        <f>-10*LOG10([1]Sheet23!N8)</f>
        <v>0</v>
      </c>
      <c r="O165">
        <f>-10*LOG10([1]Sheet23!O8)</f>
        <v>0</v>
      </c>
      <c r="P165">
        <f>-10*LOG10([1]Sheet23!P8)</f>
        <v>0</v>
      </c>
      <c r="Q165">
        <f>-10*LOG10([1]Sheet23!Q8)</f>
        <v>0</v>
      </c>
      <c r="R165">
        <f>-10*LOG10([1]Sheet23!R8)</f>
        <v>0</v>
      </c>
      <c r="S165">
        <f>-10*LOG10([1]Sheet23!S8)</f>
        <v>0</v>
      </c>
      <c r="T165">
        <f>-10*LOG10([1]Sheet23!T8)</f>
        <v>0</v>
      </c>
      <c r="U165">
        <f>-10*LOG10([1]Sheet23!U8)</f>
        <v>0</v>
      </c>
      <c r="V165">
        <f>-10*LOG10([1]Sheet23!V8)</f>
        <v>0</v>
      </c>
    </row>
    <row r="166" spans="2:22" x14ac:dyDescent="0.25">
      <c r="B166" s="1" t="s">
        <v>272</v>
      </c>
      <c r="C166">
        <f>-10*LOG10([1]Sheet23!C253)</f>
        <v>0</v>
      </c>
      <c r="D166">
        <f>-10*LOG10([1]Sheet23!D253)</f>
        <v>0</v>
      </c>
      <c r="E166">
        <f>-10*LOG10([1]Sheet23!E253)</f>
        <v>0</v>
      </c>
      <c r="F166">
        <f>-10*LOG10([1]Sheet23!F253)</f>
        <v>0</v>
      </c>
      <c r="G166">
        <f>-10*LOG10([1]Sheet23!G253)</f>
        <v>0</v>
      </c>
      <c r="H166">
        <f>-10*LOG10([1]Sheet23!H253)</f>
        <v>4.5855709863696106</v>
      </c>
      <c r="I166">
        <f>-10*LOG10([1]Sheet23!I253)</f>
        <v>0</v>
      </c>
      <c r="J166">
        <f>-10*LOG10([1]Sheet23!J253)</f>
        <v>0</v>
      </c>
      <c r="K166">
        <f>-10*LOG10([1]Sheet23!K253)</f>
        <v>0</v>
      </c>
      <c r="L166">
        <f>-10*LOG10([1]Sheet23!L253)</f>
        <v>0</v>
      </c>
      <c r="M166">
        <f>-10*LOG10([1]Sheet23!M253)</f>
        <v>0</v>
      </c>
      <c r="N166">
        <f>-10*LOG10([1]Sheet23!N253)</f>
        <v>0</v>
      </c>
      <c r="O166">
        <f>-10*LOG10([1]Sheet23!O253)</f>
        <v>3.9226032441710297</v>
      </c>
      <c r="P166">
        <f>-10*LOG10([1]Sheet23!P253)</f>
        <v>0</v>
      </c>
      <c r="Q166">
        <f>-10*LOG10([1]Sheet23!Q253)</f>
        <v>0</v>
      </c>
      <c r="R166">
        <f>-10*LOG10([1]Sheet23!R253)</f>
        <v>0</v>
      </c>
      <c r="S166">
        <f>-10*LOG10([1]Sheet23!S253)</f>
        <v>0</v>
      </c>
      <c r="T166">
        <f>-10*LOG10([1]Sheet23!T253)</f>
        <v>0</v>
      </c>
      <c r="U166">
        <f>-10*LOG10([1]Sheet23!U253)</f>
        <v>0</v>
      </c>
      <c r="V166">
        <f>-10*LOG10([1]Sheet23!V253)</f>
        <v>0</v>
      </c>
    </row>
    <row r="167" spans="2:22" x14ac:dyDescent="0.25">
      <c r="B167" s="1" t="s">
        <v>101</v>
      </c>
      <c r="C167">
        <f>-10*LOG10([1]Sheet23!C82)</f>
        <v>0</v>
      </c>
      <c r="D167">
        <f>-10*LOG10([1]Sheet23!D82)</f>
        <v>0</v>
      </c>
      <c r="E167">
        <f>-10*LOG10([1]Sheet23!E82)</f>
        <v>0</v>
      </c>
      <c r="F167">
        <f>-10*LOG10([1]Sheet23!F82)</f>
        <v>0</v>
      </c>
      <c r="G167">
        <f>-10*LOG10([1]Sheet23!G82)</f>
        <v>0</v>
      </c>
      <c r="H167">
        <f>-10*LOG10([1]Sheet23!H82)</f>
        <v>0</v>
      </c>
      <c r="I167">
        <f>-10*LOG10([1]Sheet23!I82)</f>
        <v>17.251485046250131</v>
      </c>
      <c r="J167">
        <f>-10*LOG10([1]Sheet23!J82)</f>
        <v>0</v>
      </c>
      <c r="K167">
        <f>-10*LOG10([1]Sheet23!K82)</f>
        <v>0</v>
      </c>
      <c r="L167">
        <f>-10*LOG10([1]Sheet23!L82)</f>
        <v>0</v>
      </c>
      <c r="M167">
        <f>-10*LOG10([1]Sheet23!M82)</f>
        <v>0</v>
      </c>
      <c r="N167">
        <f>-10*LOG10([1]Sheet23!N82)</f>
        <v>0</v>
      </c>
      <c r="O167">
        <f>-10*LOG10([1]Sheet23!O82)</f>
        <v>0</v>
      </c>
      <c r="P167">
        <f>-10*LOG10([1]Sheet23!P82)</f>
        <v>0</v>
      </c>
      <c r="Q167">
        <f>-10*LOG10([1]Sheet23!Q82)</f>
        <v>0</v>
      </c>
      <c r="R167">
        <f>-10*LOG10([1]Sheet23!R82)</f>
        <v>0</v>
      </c>
      <c r="S167">
        <f>-10*LOG10([1]Sheet23!S82)</f>
        <v>0</v>
      </c>
      <c r="T167">
        <f>-10*LOG10([1]Sheet23!T82)</f>
        <v>0</v>
      </c>
      <c r="U167">
        <f>-10*LOG10([1]Sheet23!U82)</f>
        <v>0</v>
      </c>
      <c r="V167">
        <f>-10*LOG10([1]Sheet23!V82)</f>
        <v>0</v>
      </c>
    </row>
    <row r="168" spans="2:22" x14ac:dyDescent="0.25">
      <c r="B168" s="1" t="s">
        <v>136</v>
      </c>
      <c r="C168">
        <f>-10*LOG10([1]Sheet23!C117)</f>
        <v>0</v>
      </c>
      <c r="D168">
        <f>-10*LOG10([1]Sheet23!D117)</f>
        <v>0</v>
      </c>
      <c r="E168">
        <f>-10*LOG10([1]Sheet23!E117)</f>
        <v>0</v>
      </c>
      <c r="F168">
        <f>-10*LOG10([1]Sheet23!F117)</f>
        <v>0</v>
      </c>
      <c r="G168">
        <f>-10*LOG10([1]Sheet23!G117)</f>
        <v>0</v>
      </c>
      <c r="H168">
        <f>-10*LOG10([1]Sheet23!H117)</f>
        <v>0</v>
      </c>
      <c r="I168">
        <f>-10*LOG10([1]Sheet23!I117)</f>
        <v>15.636437302798353</v>
      </c>
      <c r="J168">
        <f>-10*LOG10([1]Sheet23!J117)</f>
        <v>0</v>
      </c>
      <c r="K168">
        <f>-10*LOG10([1]Sheet23!K117)</f>
        <v>0</v>
      </c>
      <c r="L168">
        <f>-10*LOG10([1]Sheet23!L117)</f>
        <v>0</v>
      </c>
      <c r="M168">
        <f>-10*LOG10([1]Sheet23!M117)</f>
        <v>0</v>
      </c>
      <c r="N168">
        <f>-10*LOG10([1]Sheet23!N117)</f>
        <v>0</v>
      </c>
      <c r="O168">
        <f>-10*LOG10([1]Sheet23!O117)</f>
        <v>0</v>
      </c>
      <c r="P168">
        <f>-10*LOG10([1]Sheet23!P117)</f>
        <v>0</v>
      </c>
      <c r="Q168">
        <f>-10*LOG10([1]Sheet23!Q117)</f>
        <v>0</v>
      </c>
      <c r="R168">
        <f>-10*LOG10([1]Sheet23!R117)</f>
        <v>0</v>
      </c>
      <c r="S168">
        <f>-10*LOG10([1]Sheet23!S117)</f>
        <v>0</v>
      </c>
      <c r="T168">
        <f>-10*LOG10([1]Sheet23!T117)</f>
        <v>0</v>
      </c>
      <c r="U168">
        <f>-10*LOG10([1]Sheet23!U117)</f>
        <v>0</v>
      </c>
      <c r="V168">
        <f>-10*LOG10([1]Sheet23!V117)</f>
        <v>0</v>
      </c>
    </row>
    <row r="169" spans="2:22" x14ac:dyDescent="0.25">
      <c r="B169" s="1" t="s">
        <v>82</v>
      </c>
      <c r="C169">
        <f>-10*LOG10([1]Sheet23!C63)</f>
        <v>0</v>
      </c>
      <c r="D169">
        <f>-10*LOG10([1]Sheet23!D63)</f>
        <v>0</v>
      </c>
      <c r="E169">
        <f>-10*LOG10([1]Sheet23!E63)</f>
        <v>0</v>
      </c>
      <c r="F169">
        <f>-10*LOG10([1]Sheet23!F63)</f>
        <v>0</v>
      </c>
      <c r="G169">
        <f>-10*LOG10([1]Sheet23!G63)</f>
        <v>0</v>
      </c>
      <c r="H169">
        <f>-10*LOG10([1]Sheet23!H63)</f>
        <v>0</v>
      </c>
      <c r="I169">
        <f>-10*LOG10([1]Sheet23!I63)</f>
        <v>14.98863257510129</v>
      </c>
      <c r="J169">
        <f>-10*LOG10([1]Sheet23!J63)</f>
        <v>0</v>
      </c>
      <c r="K169">
        <f>-10*LOG10([1]Sheet23!K63)</f>
        <v>0</v>
      </c>
      <c r="L169">
        <f>-10*LOG10([1]Sheet23!L63)</f>
        <v>0</v>
      </c>
      <c r="M169">
        <f>-10*LOG10([1]Sheet23!M63)</f>
        <v>0</v>
      </c>
      <c r="N169">
        <f>-10*LOG10([1]Sheet23!N63)</f>
        <v>0</v>
      </c>
      <c r="O169">
        <f>-10*LOG10([1]Sheet23!O63)</f>
        <v>0</v>
      </c>
      <c r="P169">
        <f>-10*LOG10([1]Sheet23!P63)</f>
        <v>0</v>
      </c>
      <c r="Q169">
        <f>-10*LOG10([1]Sheet23!Q63)</f>
        <v>0</v>
      </c>
      <c r="R169">
        <f>-10*LOG10([1]Sheet23!R63)</f>
        <v>0</v>
      </c>
      <c r="S169">
        <f>-10*LOG10([1]Sheet23!S63)</f>
        <v>0</v>
      </c>
      <c r="T169">
        <f>-10*LOG10([1]Sheet23!T63)</f>
        <v>0</v>
      </c>
      <c r="U169">
        <f>-10*LOG10([1]Sheet23!U63)</f>
        <v>0</v>
      </c>
      <c r="V169">
        <f>-10*LOG10([1]Sheet23!V63)</f>
        <v>0</v>
      </c>
    </row>
    <row r="170" spans="2:22" x14ac:dyDescent="0.25">
      <c r="B170" s="1" t="s">
        <v>165</v>
      </c>
      <c r="C170">
        <f>-10*LOG10([1]Sheet23!C146)</f>
        <v>0</v>
      </c>
      <c r="D170">
        <f>-10*LOG10([1]Sheet23!D146)</f>
        <v>0</v>
      </c>
      <c r="E170">
        <f>-10*LOG10([1]Sheet23!E146)</f>
        <v>0</v>
      </c>
      <c r="F170">
        <f>-10*LOG10([1]Sheet23!F146)</f>
        <v>0</v>
      </c>
      <c r="G170">
        <f>-10*LOG10([1]Sheet23!G146)</f>
        <v>0</v>
      </c>
      <c r="H170">
        <f>-10*LOG10([1]Sheet23!H146)</f>
        <v>0</v>
      </c>
      <c r="I170">
        <f>-10*LOG10([1]Sheet23!I146)</f>
        <v>13.570736585366291</v>
      </c>
      <c r="J170">
        <f>-10*LOG10([1]Sheet23!J146)</f>
        <v>0</v>
      </c>
      <c r="K170">
        <f>-10*LOG10([1]Sheet23!K146)</f>
        <v>0</v>
      </c>
      <c r="L170">
        <f>-10*LOG10([1]Sheet23!L146)</f>
        <v>0</v>
      </c>
      <c r="M170">
        <f>-10*LOG10([1]Sheet23!M146)</f>
        <v>0</v>
      </c>
      <c r="N170">
        <f>-10*LOG10([1]Sheet23!N146)</f>
        <v>0</v>
      </c>
      <c r="O170">
        <f>-10*LOG10([1]Sheet23!O146)</f>
        <v>0</v>
      </c>
      <c r="P170">
        <f>-10*LOG10([1]Sheet23!P146)</f>
        <v>0</v>
      </c>
      <c r="Q170">
        <f>-10*LOG10([1]Sheet23!Q146)</f>
        <v>0</v>
      </c>
      <c r="R170">
        <f>-10*LOG10([1]Sheet23!R146)</f>
        <v>0</v>
      </c>
      <c r="S170">
        <f>-10*LOG10([1]Sheet23!S146)</f>
        <v>0</v>
      </c>
      <c r="T170">
        <f>-10*LOG10([1]Sheet23!T146)</f>
        <v>0</v>
      </c>
      <c r="U170">
        <f>-10*LOG10([1]Sheet23!U146)</f>
        <v>0</v>
      </c>
      <c r="V170">
        <f>-10*LOG10([1]Sheet23!V146)</f>
        <v>0</v>
      </c>
    </row>
    <row r="171" spans="2:22" x14ac:dyDescent="0.25">
      <c r="B171" s="1" t="s">
        <v>159</v>
      </c>
      <c r="C171">
        <f>-10*LOG10([1]Sheet23!C140)</f>
        <v>0</v>
      </c>
      <c r="D171">
        <f>-10*LOG10([1]Sheet23!D140)</f>
        <v>0</v>
      </c>
      <c r="E171">
        <f>-10*LOG10([1]Sheet23!E140)</f>
        <v>0</v>
      </c>
      <c r="F171">
        <f>-10*LOG10([1]Sheet23!F140)</f>
        <v>0</v>
      </c>
      <c r="G171">
        <f>-10*LOG10([1]Sheet23!G140)</f>
        <v>0</v>
      </c>
      <c r="H171">
        <f>-10*LOG10([1]Sheet23!H140)</f>
        <v>0</v>
      </c>
      <c r="I171">
        <f>-10*LOG10([1]Sheet23!I140)</f>
        <v>13.428671044109432</v>
      </c>
      <c r="J171">
        <f>-10*LOG10([1]Sheet23!J140)</f>
        <v>0</v>
      </c>
      <c r="K171">
        <f>-10*LOG10([1]Sheet23!K140)</f>
        <v>0</v>
      </c>
      <c r="L171">
        <f>-10*LOG10([1]Sheet23!L140)</f>
        <v>0</v>
      </c>
      <c r="M171">
        <f>-10*LOG10([1]Sheet23!M140)</f>
        <v>0</v>
      </c>
      <c r="N171">
        <f>-10*LOG10([1]Sheet23!N140)</f>
        <v>0</v>
      </c>
      <c r="O171">
        <f>-10*LOG10([1]Sheet23!O140)</f>
        <v>0</v>
      </c>
      <c r="P171">
        <f>-10*LOG10([1]Sheet23!P140)</f>
        <v>0</v>
      </c>
      <c r="Q171">
        <f>-10*LOG10([1]Sheet23!Q140)</f>
        <v>0</v>
      </c>
      <c r="R171">
        <f>-10*LOG10([1]Sheet23!R140)</f>
        <v>0</v>
      </c>
      <c r="S171">
        <f>-10*LOG10([1]Sheet23!S140)</f>
        <v>0</v>
      </c>
      <c r="T171">
        <f>-10*LOG10([1]Sheet23!T140)</f>
        <v>0</v>
      </c>
      <c r="U171">
        <f>-10*LOG10([1]Sheet23!U140)</f>
        <v>0</v>
      </c>
      <c r="V171">
        <f>-10*LOG10([1]Sheet23!V140)</f>
        <v>0</v>
      </c>
    </row>
    <row r="172" spans="2:22" x14ac:dyDescent="0.25">
      <c r="B172" s="1" t="s">
        <v>233</v>
      </c>
      <c r="C172">
        <f>-10*LOG10([1]Sheet23!C214)</f>
        <v>0</v>
      </c>
      <c r="D172">
        <f>-10*LOG10([1]Sheet23!D214)</f>
        <v>0</v>
      </c>
      <c r="E172">
        <f>-10*LOG10([1]Sheet23!E214)</f>
        <v>0</v>
      </c>
      <c r="F172">
        <f>-10*LOG10([1]Sheet23!F214)</f>
        <v>0</v>
      </c>
      <c r="G172">
        <f>-10*LOG10([1]Sheet23!G214)</f>
        <v>0</v>
      </c>
      <c r="H172">
        <f>-10*LOG10([1]Sheet23!H214)</f>
        <v>0</v>
      </c>
      <c r="I172">
        <f>-10*LOG10([1]Sheet23!I214)</f>
        <v>12.767725922670309</v>
      </c>
      <c r="J172">
        <f>-10*LOG10([1]Sheet23!J214)</f>
        <v>0</v>
      </c>
      <c r="K172">
        <f>-10*LOG10([1]Sheet23!K214)</f>
        <v>0</v>
      </c>
      <c r="L172">
        <f>-10*LOG10([1]Sheet23!L214)</f>
        <v>0</v>
      </c>
      <c r="M172">
        <f>-10*LOG10([1]Sheet23!M214)</f>
        <v>0</v>
      </c>
      <c r="N172">
        <f>-10*LOG10([1]Sheet23!N214)</f>
        <v>0</v>
      </c>
      <c r="O172">
        <f>-10*LOG10([1]Sheet23!O214)</f>
        <v>0</v>
      </c>
      <c r="P172">
        <f>-10*LOG10([1]Sheet23!P214)</f>
        <v>0</v>
      </c>
      <c r="Q172">
        <f>-10*LOG10([1]Sheet23!Q214)</f>
        <v>0</v>
      </c>
      <c r="R172">
        <f>-10*LOG10([1]Sheet23!R214)</f>
        <v>0</v>
      </c>
      <c r="S172">
        <f>-10*LOG10([1]Sheet23!S214)</f>
        <v>0</v>
      </c>
      <c r="T172">
        <f>-10*LOG10([1]Sheet23!T214)</f>
        <v>0</v>
      </c>
      <c r="U172">
        <f>-10*LOG10([1]Sheet23!U214)</f>
        <v>0</v>
      </c>
      <c r="V172">
        <f>-10*LOG10([1]Sheet23!V214)</f>
        <v>0</v>
      </c>
    </row>
    <row r="173" spans="2:22" x14ac:dyDescent="0.25">
      <c r="B173" s="1" t="s">
        <v>147</v>
      </c>
      <c r="C173">
        <f>-10*LOG10([1]Sheet23!C128)</f>
        <v>0</v>
      </c>
      <c r="D173">
        <f>-10*LOG10([1]Sheet23!D128)</f>
        <v>0</v>
      </c>
      <c r="E173">
        <f>-10*LOG10([1]Sheet23!E128)</f>
        <v>0</v>
      </c>
      <c r="F173">
        <f>-10*LOG10([1]Sheet23!F128)</f>
        <v>0</v>
      </c>
      <c r="G173">
        <f>-10*LOG10([1]Sheet23!G128)</f>
        <v>0</v>
      </c>
      <c r="H173">
        <f>-10*LOG10([1]Sheet23!H128)</f>
        <v>0</v>
      </c>
      <c r="I173">
        <f>-10*LOG10([1]Sheet23!I128)</f>
        <v>12.670146501391212</v>
      </c>
      <c r="J173">
        <f>-10*LOG10([1]Sheet23!J128)</f>
        <v>0</v>
      </c>
      <c r="K173">
        <f>-10*LOG10([1]Sheet23!K128)</f>
        <v>0</v>
      </c>
      <c r="L173">
        <f>-10*LOG10([1]Sheet23!L128)</f>
        <v>0</v>
      </c>
      <c r="M173">
        <f>-10*LOG10([1]Sheet23!M128)</f>
        <v>0</v>
      </c>
      <c r="N173">
        <f>-10*LOG10([1]Sheet23!N128)</f>
        <v>0</v>
      </c>
      <c r="O173">
        <f>-10*LOG10([1]Sheet23!O128)</f>
        <v>0</v>
      </c>
      <c r="P173">
        <f>-10*LOG10([1]Sheet23!P128)</f>
        <v>0</v>
      </c>
      <c r="Q173">
        <f>-10*LOG10([1]Sheet23!Q128)</f>
        <v>0</v>
      </c>
      <c r="R173">
        <f>-10*LOG10([1]Sheet23!R128)</f>
        <v>0</v>
      </c>
      <c r="S173">
        <f>-10*LOG10([1]Sheet23!S128)</f>
        <v>0</v>
      </c>
      <c r="T173">
        <f>-10*LOG10([1]Sheet23!T128)</f>
        <v>0</v>
      </c>
      <c r="U173">
        <f>-10*LOG10([1]Sheet23!U128)</f>
        <v>0</v>
      </c>
      <c r="V173">
        <f>-10*LOG10([1]Sheet23!V128)</f>
        <v>0</v>
      </c>
    </row>
    <row r="174" spans="2:22" x14ac:dyDescent="0.25">
      <c r="B174" s="1" t="s">
        <v>66</v>
      </c>
      <c r="C174">
        <f>-10*LOG10([1]Sheet23!C47)</f>
        <v>0</v>
      </c>
      <c r="D174">
        <f>-10*LOG10([1]Sheet23!D47)</f>
        <v>0</v>
      </c>
      <c r="E174">
        <f>-10*LOG10([1]Sheet23!E47)</f>
        <v>0</v>
      </c>
      <c r="F174">
        <f>-10*LOG10([1]Sheet23!F47)</f>
        <v>0</v>
      </c>
      <c r="G174">
        <f>-10*LOG10([1]Sheet23!G47)</f>
        <v>0</v>
      </c>
      <c r="H174">
        <f>-10*LOG10([1]Sheet23!H47)</f>
        <v>0</v>
      </c>
      <c r="I174">
        <f>-10*LOG10([1]Sheet23!I47)</f>
        <v>11.348214404486134</v>
      </c>
      <c r="J174">
        <f>-10*LOG10([1]Sheet23!J47)</f>
        <v>0</v>
      </c>
      <c r="K174">
        <f>-10*LOG10([1]Sheet23!K47)</f>
        <v>0</v>
      </c>
      <c r="L174">
        <f>-10*LOG10([1]Sheet23!L47)</f>
        <v>0</v>
      </c>
      <c r="M174">
        <f>-10*LOG10([1]Sheet23!M47)</f>
        <v>0</v>
      </c>
      <c r="N174">
        <f>-10*LOG10([1]Sheet23!N47)</f>
        <v>0</v>
      </c>
      <c r="O174">
        <f>-10*LOG10([1]Sheet23!O47)</f>
        <v>0</v>
      </c>
      <c r="P174">
        <f>-10*LOG10([1]Sheet23!P47)</f>
        <v>0</v>
      </c>
      <c r="Q174">
        <f>-10*LOG10([1]Sheet23!Q47)</f>
        <v>0</v>
      </c>
      <c r="R174">
        <f>-10*LOG10([1]Sheet23!R47)</f>
        <v>0</v>
      </c>
      <c r="S174">
        <f>-10*LOG10([1]Sheet23!S47)</f>
        <v>0</v>
      </c>
      <c r="T174">
        <f>-10*LOG10([1]Sheet23!T47)</f>
        <v>0</v>
      </c>
      <c r="U174">
        <f>-10*LOG10([1]Sheet23!U47)</f>
        <v>0</v>
      </c>
      <c r="V174">
        <f>-10*LOG10([1]Sheet23!V47)</f>
        <v>0</v>
      </c>
    </row>
    <row r="175" spans="2:22" x14ac:dyDescent="0.25">
      <c r="B175" s="1" t="s">
        <v>41</v>
      </c>
      <c r="C175">
        <f>-10*LOG10([1]Sheet23!C22)</f>
        <v>0</v>
      </c>
      <c r="D175">
        <f>-10*LOG10([1]Sheet23!D22)</f>
        <v>0</v>
      </c>
      <c r="E175">
        <f>-10*LOG10([1]Sheet23!E22)</f>
        <v>0</v>
      </c>
      <c r="F175">
        <f>-10*LOG10([1]Sheet23!F22)</f>
        <v>0</v>
      </c>
      <c r="G175">
        <f>-10*LOG10([1]Sheet23!G22)</f>
        <v>0</v>
      </c>
      <c r="H175">
        <f>-10*LOG10([1]Sheet23!H22)</f>
        <v>0</v>
      </c>
      <c r="I175">
        <f>-10*LOG10([1]Sheet23!I22)</f>
        <v>0</v>
      </c>
      <c r="J175">
        <f>-10*LOG10([1]Sheet23!J22)</f>
        <v>4.2060936101316289</v>
      </c>
      <c r="K175">
        <f>-10*LOG10([1]Sheet23!K22)</f>
        <v>0</v>
      </c>
      <c r="L175">
        <f>-10*LOG10([1]Sheet23!L22)</f>
        <v>0</v>
      </c>
      <c r="M175">
        <f>-10*LOG10([1]Sheet23!M22)</f>
        <v>0</v>
      </c>
      <c r="N175">
        <f>-10*LOG10([1]Sheet23!N22)</f>
        <v>0</v>
      </c>
      <c r="O175">
        <f>-10*LOG10([1]Sheet23!O22)</f>
        <v>0</v>
      </c>
      <c r="P175">
        <f>-10*LOG10([1]Sheet23!P22)</f>
        <v>0</v>
      </c>
      <c r="Q175">
        <f>-10*LOG10([1]Sheet23!Q22)</f>
        <v>0</v>
      </c>
      <c r="R175">
        <f>-10*LOG10([1]Sheet23!R22)</f>
        <v>0</v>
      </c>
      <c r="S175">
        <f>-10*LOG10([1]Sheet23!S22)</f>
        <v>0</v>
      </c>
      <c r="T175">
        <f>-10*LOG10([1]Sheet23!T22)</f>
        <v>0</v>
      </c>
      <c r="U175">
        <f>-10*LOG10([1]Sheet23!U22)</f>
        <v>0</v>
      </c>
      <c r="V175">
        <f>-10*LOG10([1]Sheet23!V22)</f>
        <v>0</v>
      </c>
    </row>
    <row r="176" spans="2:22" x14ac:dyDescent="0.25">
      <c r="B176" s="1" t="s">
        <v>24</v>
      </c>
      <c r="C176">
        <f>-10*LOG10([1]Sheet23!C5)</f>
        <v>0</v>
      </c>
      <c r="D176">
        <f>-10*LOG10([1]Sheet23!D5)</f>
        <v>0</v>
      </c>
      <c r="E176">
        <f>-10*LOG10([1]Sheet23!E5)</f>
        <v>0</v>
      </c>
      <c r="F176">
        <f>-10*LOG10([1]Sheet23!F5)</f>
        <v>0</v>
      </c>
      <c r="G176">
        <f>-10*LOG10([1]Sheet23!G5)</f>
        <v>0</v>
      </c>
      <c r="H176">
        <f>-10*LOG10([1]Sheet23!H5)</f>
        <v>0</v>
      </c>
      <c r="I176">
        <f>-10*LOG10([1]Sheet23!I5)</f>
        <v>0</v>
      </c>
      <c r="J176">
        <f>-10*LOG10([1]Sheet23!J5)</f>
        <v>0</v>
      </c>
      <c r="K176">
        <f>-10*LOG10([1]Sheet23!K5)</f>
        <v>0</v>
      </c>
      <c r="L176">
        <f>-10*LOG10([1]Sheet23!L5)</f>
        <v>0</v>
      </c>
      <c r="M176">
        <f>-10*LOG10([1]Sheet23!M5)</f>
        <v>0</v>
      </c>
      <c r="N176">
        <f>-10*LOG10([1]Sheet23!N5)</f>
        <v>0</v>
      </c>
      <c r="O176">
        <f>-10*LOG10([1]Sheet23!O5)</f>
        <v>4.2584861673697842</v>
      </c>
      <c r="P176">
        <f>-10*LOG10([1]Sheet23!P5)</f>
        <v>9.6571533412479926</v>
      </c>
      <c r="Q176">
        <f>-10*LOG10([1]Sheet23!Q5)</f>
        <v>0</v>
      </c>
      <c r="R176">
        <f>-10*LOG10([1]Sheet23!R5)</f>
        <v>0</v>
      </c>
      <c r="S176">
        <f>-10*LOG10([1]Sheet23!S5)</f>
        <v>0</v>
      </c>
      <c r="T176">
        <f>-10*LOG10([1]Sheet23!T5)</f>
        <v>0</v>
      </c>
      <c r="U176">
        <f>-10*LOG10([1]Sheet23!U5)</f>
        <v>0</v>
      </c>
      <c r="V176">
        <f>-10*LOG10([1]Sheet23!V5)</f>
        <v>0</v>
      </c>
    </row>
    <row r="177" spans="2:22" x14ac:dyDescent="0.25">
      <c r="B177" s="1" t="s">
        <v>25</v>
      </c>
      <c r="C177">
        <f>-10*LOG10([1]Sheet23!C6)</f>
        <v>0</v>
      </c>
      <c r="D177">
        <f>-10*LOG10([1]Sheet23!D6)</f>
        <v>0</v>
      </c>
      <c r="E177">
        <f>-10*LOG10([1]Sheet23!E6)</f>
        <v>0</v>
      </c>
      <c r="F177">
        <f>-10*LOG10([1]Sheet23!F6)</f>
        <v>0</v>
      </c>
      <c r="G177">
        <f>-10*LOG10([1]Sheet23!G6)</f>
        <v>0</v>
      </c>
      <c r="H177">
        <f>-10*LOG10([1]Sheet23!H6)</f>
        <v>0</v>
      </c>
      <c r="I177">
        <f>-10*LOG10([1]Sheet23!I6)</f>
        <v>0</v>
      </c>
      <c r="J177">
        <f>-10*LOG10([1]Sheet23!J6)</f>
        <v>0</v>
      </c>
      <c r="K177">
        <f>-10*LOG10([1]Sheet23!K6)</f>
        <v>0</v>
      </c>
      <c r="L177">
        <f>-10*LOG10([1]Sheet23!L6)</f>
        <v>0</v>
      </c>
      <c r="M177">
        <f>-10*LOG10([1]Sheet23!M6)</f>
        <v>0</v>
      </c>
      <c r="N177">
        <f>-10*LOG10([1]Sheet23!N6)</f>
        <v>0</v>
      </c>
      <c r="O177">
        <f>-10*LOG10([1]Sheet23!O6)</f>
        <v>0</v>
      </c>
      <c r="P177">
        <f>-10*LOG10([1]Sheet23!P6)</f>
        <v>0</v>
      </c>
      <c r="Q177">
        <f>-10*LOG10([1]Sheet23!Q6)</f>
        <v>0</v>
      </c>
      <c r="R177">
        <f>-10*LOG10([1]Sheet23!R6)</f>
        <v>0</v>
      </c>
      <c r="S177">
        <f>-10*LOG10([1]Sheet23!S6)</f>
        <v>10.23311824553371</v>
      </c>
      <c r="T177">
        <f>-10*LOG10([1]Sheet23!T6)</f>
        <v>0</v>
      </c>
      <c r="U177">
        <f>-10*LOG10([1]Sheet23!U6)</f>
        <v>0</v>
      </c>
      <c r="V177">
        <f>-10*LOG10([1]Sheet23!V6)</f>
        <v>0</v>
      </c>
    </row>
    <row r="178" spans="2:22" x14ac:dyDescent="0.25">
      <c r="B178" s="1" t="s">
        <v>28</v>
      </c>
      <c r="C178">
        <f>-10*LOG10([1]Sheet23!C9)</f>
        <v>0</v>
      </c>
      <c r="D178">
        <f>-10*LOG10([1]Sheet23!D9)</f>
        <v>0</v>
      </c>
      <c r="E178">
        <f>-10*LOG10([1]Sheet23!E9)</f>
        <v>0</v>
      </c>
      <c r="F178">
        <f>-10*LOG10([1]Sheet23!F9)</f>
        <v>0</v>
      </c>
      <c r="G178">
        <f>-10*LOG10([1]Sheet23!G9)</f>
        <v>0</v>
      </c>
      <c r="H178">
        <f>-10*LOG10([1]Sheet23!H9)</f>
        <v>0</v>
      </c>
      <c r="I178">
        <f>-10*LOG10([1]Sheet23!I9)</f>
        <v>0</v>
      </c>
      <c r="J178">
        <f>-10*LOG10([1]Sheet23!J9)</f>
        <v>0</v>
      </c>
      <c r="K178">
        <f>-10*LOG10([1]Sheet23!K9)</f>
        <v>0</v>
      </c>
      <c r="L178">
        <f>-10*LOG10([1]Sheet23!L9)</f>
        <v>0</v>
      </c>
      <c r="M178">
        <f>-10*LOG10([1]Sheet23!M9)</f>
        <v>0</v>
      </c>
      <c r="N178">
        <f>-10*LOG10([1]Sheet23!N9)</f>
        <v>0</v>
      </c>
      <c r="O178">
        <f>-10*LOG10([1]Sheet23!O9)</f>
        <v>0</v>
      </c>
      <c r="P178">
        <f>-10*LOG10([1]Sheet23!P9)</f>
        <v>0</v>
      </c>
      <c r="Q178">
        <f>-10*LOG10([1]Sheet23!Q9)</f>
        <v>10.24831867611905</v>
      </c>
      <c r="R178">
        <f>-10*LOG10([1]Sheet23!R9)</f>
        <v>0</v>
      </c>
      <c r="S178">
        <f>-10*LOG10([1]Sheet23!S9)</f>
        <v>0</v>
      </c>
      <c r="T178">
        <f>-10*LOG10([1]Sheet23!T9)</f>
        <v>0</v>
      </c>
      <c r="U178">
        <f>-10*LOG10([1]Sheet23!U9)</f>
        <v>0</v>
      </c>
      <c r="V178">
        <f>-10*LOG10([1]Sheet23!V9)</f>
        <v>0</v>
      </c>
    </row>
    <row r="179" spans="2:22" x14ac:dyDescent="0.25">
      <c r="B179" s="1" t="s">
        <v>36</v>
      </c>
      <c r="C179">
        <f>-10*LOG10([1]Sheet23!C17)</f>
        <v>0</v>
      </c>
      <c r="D179">
        <f>-10*LOG10([1]Sheet23!D17)</f>
        <v>0</v>
      </c>
      <c r="E179">
        <f>-10*LOG10([1]Sheet23!E17)</f>
        <v>0</v>
      </c>
      <c r="F179">
        <f>-10*LOG10([1]Sheet23!F17)</f>
        <v>0</v>
      </c>
      <c r="G179">
        <f>-10*LOG10([1]Sheet23!G17)</f>
        <v>0</v>
      </c>
      <c r="H179">
        <f>-10*LOG10([1]Sheet23!H17)</f>
        <v>0</v>
      </c>
      <c r="I179">
        <f>-10*LOG10([1]Sheet23!I17)</f>
        <v>0</v>
      </c>
      <c r="J179">
        <f>-10*LOG10([1]Sheet23!J17)</f>
        <v>0</v>
      </c>
      <c r="K179">
        <f>-10*LOG10([1]Sheet23!K17)</f>
        <v>0</v>
      </c>
      <c r="L179">
        <f>-10*LOG10([1]Sheet23!L17)</f>
        <v>0</v>
      </c>
      <c r="M179">
        <f>-10*LOG10([1]Sheet23!M17)</f>
        <v>3.184942754527734</v>
      </c>
      <c r="N179">
        <f>-10*LOG10([1]Sheet23!N17)</f>
        <v>0</v>
      </c>
      <c r="O179">
        <f>-10*LOG10([1]Sheet23!O17)</f>
        <v>0</v>
      </c>
      <c r="P179">
        <f>-10*LOG10([1]Sheet23!P17)</f>
        <v>0</v>
      </c>
      <c r="Q179">
        <f>-10*LOG10([1]Sheet23!Q17)</f>
        <v>4.2231914508185939</v>
      </c>
      <c r="R179">
        <f>-10*LOG10([1]Sheet23!R17)</f>
        <v>3.0816489726686749</v>
      </c>
      <c r="S179">
        <f>-10*LOG10([1]Sheet23!S17)</f>
        <v>0</v>
      </c>
      <c r="T179">
        <f>-10*LOG10([1]Sheet23!T17)</f>
        <v>0</v>
      </c>
      <c r="U179">
        <f>-10*LOG10([1]Sheet23!U17)</f>
        <v>0</v>
      </c>
      <c r="V179">
        <f>-10*LOG10([1]Sheet23!V17)</f>
        <v>0</v>
      </c>
    </row>
    <row r="180" spans="2:22" x14ac:dyDescent="0.25">
      <c r="B180" s="1" t="s">
        <v>37</v>
      </c>
      <c r="C180">
        <f>-10*LOG10([1]Sheet23!C18)</f>
        <v>0</v>
      </c>
      <c r="D180">
        <f>-10*LOG10([1]Sheet23!D18)</f>
        <v>0</v>
      </c>
      <c r="E180">
        <f>-10*LOG10([1]Sheet23!E18)</f>
        <v>0</v>
      </c>
      <c r="F180">
        <f>-10*LOG10([1]Sheet23!F18)</f>
        <v>0</v>
      </c>
      <c r="G180">
        <f>-10*LOG10([1]Sheet23!G18)</f>
        <v>0</v>
      </c>
      <c r="H180">
        <f>-10*LOG10([1]Sheet23!H18)</f>
        <v>0</v>
      </c>
      <c r="I180">
        <f>-10*LOG10([1]Sheet23!I18)</f>
        <v>0</v>
      </c>
      <c r="J180">
        <f>-10*LOG10([1]Sheet23!J18)</f>
        <v>0</v>
      </c>
      <c r="K180">
        <f>-10*LOG10([1]Sheet23!K18)</f>
        <v>0</v>
      </c>
      <c r="L180">
        <f>-10*LOG10([1]Sheet23!L18)</f>
        <v>0</v>
      </c>
      <c r="M180">
        <f>-10*LOG10([1]Sheet23!M18)</f>
        <v>0</v>
      </c>
      <c r="N180">
        <f>-10*LOG10([1]Sheet23!N18)</f>
        <v>0</v>
      </c>
      <c r="O180">
        <f>-10*LOG10([1]Sheet23!O18)</f>
        <v>9.1155725877450049</v>
      </c>
      <c r="P180">
        <f>-10*LOG10([1]Sheet23!P18)</f>
        <v>0</v>
      </c>
      <c r="Q180">
        <f>-10*LOG10([1]Sheet23!Q18)</f>
        <v>0</v>
      </c>
      <c r="R180">
        <f>-10*LOG10([1]Sheet23!R18)</f>
        <v>0</v>
      </c>
      <c r="S180">
        <f>-10*LOG10([1]Sheet23!S18)</f>
        <v>0</v>
      </c>
      <c r="T180">
        <f>-10*LOG10([1]Sheet23!T18)</f>
        <v>0</v>
      </c>
      <c r="U180">
        <f>-10*LOG10([1]Sheet23!U18)</f>
        <v>0</v>
      </c>
      <c r="V180">
        <f>-10*LOG10([1]Sheet23!V18)</f>
        <v>0</v>
      </c>
    </row>
    <row r="181" spans="2:22" x14ac:dyDescent="0.25">
      <c r="B181" s="1" t="s">
        <v>38</v>
      </c>
      <c r="C181">
        <f>-10*LOG10([1]Sheet23!C19)</f>
        <v>0</v>
      </c>
      <c r="D181">
        <f>-10*LOG10([1]Sheet23!D19)</f>
        <v>0</v>
      </c>
      <c r="E181">
        <f>-10*LOG10([1]Sheet23!E19)</f>
        <v>0</v>
      </c>
      <c r="F181">
        <f>-10*LOG10([1]Sheet23!F19)</f>
        <v>0</v>
      </c>
      <c r="G181">
        <f>-10*LOG10([1]Sheet23!G19)</f>
        <v>0</v>
      </c>
      <c r="H181">
        <f>-10*LOG10([1]Sheet23!H19)</f>
        <v>0</v>
      </c>
      <c r="I181">
        <f>-10*LOG10([1]Sheet23!I19)</f>
        <v>0</v>
      </c>
      <c r="J181">
        <f>-10*LOG10([1]Sheet23!J19)</f>
        <v>0</v>
      </c>
      <c r="K181">
        <f>-10*LOG10([1]Sheet23!K19)</f>
        <v>0</v>
      </c>
      <c r="L181">
        <f>-10*LOG10([1]Sheet23!L19)</f>
        <v>0</v>
      </c>
      <c r="M181">
        <f>-10*LOG10([1]Sheet23!M19)</f>
        <v>0</v>
      </c>
      <c r="N181">
        <f>-10*LOG10([1]Sheet23!N19)</f>
        <v>0</v>
      </c>
      <c r="O181">
        <f>-10*LOG10([1]Sheet23!O19)</f>
        <v>0</v>
      </c>
      <c r="P181">
        <f>-10*LOG10([1]Sheet23!P19)</f>
        <v>0</v>
      </c>
      <c r="Q181">
        <f>-10*LOG10([1]Sheet23!Q19)</f>
        <v>0</v>
      </c>
      <c r="R181">
        <f>-10*LOG10([1]Sheet23!R19)</f>
        <v>0</v>
      </c>
      <c r="S181">
        <f>-10*LOG10([1]Sheet23!S19)</f>
        <v>15.653668283733788</v>
      </c>
      <c r="T181">
        <f>-10*LOG10([1]Sheet23!T19)</f>
        <v>0</v>
      </c>
      <c r="U181">
        <f>-10*LOG10([1]Sheet23!U19)</f>
        <v>0</v>
      </c>
      <c r="V181">
        <f>-10*LOG10([1]Sheet23!V19)</f>
        <v>0</v>
      </c>
    </row>
    <row r="182" spans="2:22" x14ac:dyDescent="0.25">
      <c r="B182" s="1" t="s">
        <v>39</v>
      </c>
      <c r="C182">
        <f>-10*LOG10([1]Sheet23!C20)</f>
        <v>0</v>
      </c>
      <c r="D182">
        <f>-10*LOG10([1]Sheet23!D20)</f>
        <v>0</v>
      </c>
      <c r="E182">
        <f>-10*LOG10([1]Sheet23!E20)</f>
        <v>0</v>
      </c>
      <c r="F182">
        <f>-10*LOG10([1]Sheet23!F20)</f>
        <v>0</v>
      </c>
      <c r="G182">
        <f>-10*LOG10([1]Sheet23!G20)</f>
        <v>0</v>
      </c>
      <c r="H182">
        <f>-10*LOG10([1]Sheet23!H20)</f>
        <v>0</v>
      </c>
      <c r="I182">
        <f>-10*LOG10([1]Sheet23!I20)</f>
        <v>0</v>
      </c>
      <c r="J182">
        <f>-10*LOG10([1]Sheet23!J20)</f>
        <v>0</v>
      </c>
      <c r="K182">
        <f>-10*LOG10([1]Sheet23!K20)</f>
        <v>0</v>
      </c>
      <c r="L182">
        <f>-10*LOG10([1]Sheet23!L20)</f>
        <v>0</v>
      </c>
      <c r="M182">
        <f>-10*LOG10([1]Sheet23!M20)</f>
        <v>0</v>
      </c>
      <c r="N182">
        <f>-10*LOG10([1]Sheet23!N20)</f>
        <v>0</v>
      </c>
      <c r="O182">
        <f>-10*LOG10([1]Sheet23!O20)</f>
        <v>0</v>
      </c>
      <c r="P182">
        <f>-10*LOG10([1]Sheet23!P20)</f>
        <v>0</v>
      </c>
      <c r="Q182">
        <f>-10*LOG10([1]Sheet23!Q20)</f>
        <v>0</v>
      </c>
      <c r="R182">
        <f>-10*LOG10([1]Sheet23!R20)</f>
        <v>0</v>
      </c>
      <c r="S182">
        <f>-10*LOG10([1]Sheet23!S20)</f>
        <v>18.748564474408713</v>
      </c>
      <c r="T182">
        <f>-10*LOG10([1]Sheet23!T20)</f>
        <v>0</v>
      </c>
      <c r="U182">
        <f>-10*LOG10([1]Sheet23!U20)</f>
        <v>0</v>
      </c>
      <c r="V182">
        <f>-10*LOG10([1]Sheet23!V20)</f>
        <v>0</v>
      </c>
    </row>
    <row r="183" spans="2:22" x14ac:dyDescent="0.25">
      <c r="B183" s="1" t="s">
        <v>40</v>
      </c>
      <c r="C183">
        <f>-10*LOG10([1]Sheet23!C21)</f>
        <v>0</v>
      </c>
      <c r="D183">
        <f>-10*LOG10([1]Sheet23!D21)</f>
        <v>0</v>
      </c>
      <c r="E183">
        <f>-10*LOG10([1]Sheet23!E21)</f>
        <v>0</v>
      </c>
      <c r="F183">
        <f>-10*LOG10([1]Sheet23!F21)</f>
        <v>0</v>
      </c>
      <c r="G183">
        <f>-10*LOG10([1]Sheet23!G21)</f>
        <v>0</v>
      </c>
      <c r="H183">
        <f>-10*LOG10([1]Sheet23!H21)</f>
        <v>0</v>
      </c>
      <c r="I183">
        <f>-10*LOG10([1]Sheet23!I21)</f>
        <v>0</v>
      </c>
      <c r="J183">
        <f>-10*LOG10([1]Sheet23!J21)</f>
        <v>0</v>
      </c>
      <c r="K183">
        <f>-10*LOG10([1]Sheet23!K21)</f>
        <v>0</v>
      </c>
      <c r="L183">
        <f>-10*LOG10([1]Sheet23!L21)</f>
        <v>0</v>
      </c>
      <c r="M183">
        <f>-10*LOG10([1]Sheet23!M21)</f>
        <v>0</v>
      </c>
      <c r="N183">
        <f>-10*LOG10([1]Sheet23!N21)</f>
        <v>0</v>
      </c>
      <c r="O183">
        <f>-10*LOG10([1]Sheet23!O21)</f>
        <v>11.336967647219954</v>
      </c>
      <c r="P183">
        <f>-10*LOG10([1]Sheet23!P21)</f>
        <v>0</v>
      </c>
      <c r="Q183">
        <f>-10*LOG10([1]Sheet23!Q21)</f>
        <v>0</v>
      </c>
      <c r="R183">
        <f>-10*LOG10([1]Sheet23!R21)</f>
        <v>0</v>
      </c>
      <c r="S183">
        <f>-10*LOG10([1]Sheet23!S21)</f>
        <v>0</v>
      </c>
      <c r="T183">
        <f>-10*LOG10([1]Sheet23!T21)</f>
        <v>0</v>
      </c>
      <c r="U183">
        <f>-10*LOG10([1]Sheet23!U21)</f>
        <v>0</v>
      </c>
      <c r="V183">
        <f>-10*LOG10([1]Sheet23!V21)</f>
        <v>0</v>
      </c>
    </row>
    <row r="184" spans="2:22" x14ac:dyDescent="0.25">
      <c r="B184" s="1" t="s">
        <v>42</v>
      </c>
      <c r="C184">
        <f>-10*LOG10([1]Sheet23!C23)</f>
        <v>0</v>
      </c>
      <c r="D184">
        <f>-10*LOG10([1]Sheet23!D23)</f>
        <v>0</v>
      </c>
      <c r="E184">
        <f>-10*LOG10([1]Sheet23!E23)</f>
        <v>0</v>
      </c>
      <c r="F184">
        <f>-10*LOG10([1]Sheet23!F23)</f>
        <v>0</v>
      </c>
      <c r="G184">
        <f>-10*LOG10([1]Sheet23!G23)</f>
        <v>0</v>
      </c>
      <c r="H184">
        <f>-10*LOG10([1]Sheet23!H23)</f>
        <v>0</v>
      </c>
      <c r="I184">
        <f>-10*LOG10([1]Sheet23!I23)</f>
        <v>0</v>
      </c>
      <c r="J184">
        <f>-10*LOG10([1]Sheet23!J23)</f>
        <v>0</v>
      </c>
      <c r="K184">
        <f>-10*LOG10([1]Sheet23!K23)</f>
        <v>0</v>
      </c>
      <c r="L184">
        <f>-10*LOG10([1]Sheet23!L23)</f>
        <v>0</v>
      </c>
      <c r="M184">
        <f>-10*LOG10([1]Sheet23!M23)</f>
        <v>0</v>
      </c>
      <c r="N184">
        <f>-10*LOG10([1]Sheet23!N23)</f>
        <v>0</v>
      </c>
      <c r="O184">
        <f>-10*LOG10([1]Sheet23!O23)</f>
        <v>0</v>
      </c>
      <c r="P184">
        <f>-10*LOG10([1]Sheet23!P23)</f>
        <v>0</v>
      </c>
      <c r="Q184">
        <f>-10*LOG10([1]Sheet23!Q23)</f>
        <v>21.501967508549434</v>
      </c>
      <c r="R184">
        <f>-10*LOG10([1]Sheet23!R23)</f>
        <v>0</v>
      </c>
      <c r="S184">
        <f>-10*LOG10([1]Sheet23!S23)</f>
        <v>0</v>
      </c>
      <c r="T184">
        <f>-10*LOG10([1]Sheet23!T23)</f>
        <v>0</v>
      </c>
      <c r="U184">
        <f>-10*LOG10([1]Sheet23!U23)</f>
        <v>0</v>
      </c>
      <c r="V184">
        <f>-10*LOG10([1]Sheet23!V23)</f>
        <v>0</v>
      </c>
    </row>
    <row r="185" spans="2:22" x14ac:dyDescent="0.25">
      <c r="B185" s="1" t="s">
        <v>43</v>
      </c>
      <c r="C185">
        <f>-10*LOG10([1]Sheet23!C24)</f>
        <v>0</v>
      </c>
      <c r="D185">
        <f>-10*LOG10([1]Sheet23!D24)</f>
        <v>0</v>
      </c>
      <c r="E185">
        <f>-10*LOG10([1]Sheet23!E24)</f>
        <v>0</v>
      </c>
      <c r="F185">
        <f>-10*LOG10([1]Sheet23!F24)</f>
        <v>0</v>
      </c>
      <c r="G185">
        <f>-10*LOG10([1]Sheet23!G24)</f>
        <v>0</v>
      </c>
      <c r="H185">
        <f>-10*LOG10([1]Sheet23!H24)</f>
        <v>0</v>
      </c>
      <c r="I185">
        <f>-10*LOG10([1]Sheet23!I24)</f>
        <v>0</v>
      </c>
      <c r="J185">
        <f>-10*LOG10([1]Sheet23!J24)</f>
        <v>0</v>
      </c>
      <c r="K185">
        <f>-10*LOG10([1]Sheet23!K24)</f>
        <v>0</v>
      </c>
      <c r="L185">
        <f>-10*LOG10([1]Sheet23!L24)</f>
        <v>0</v>
      </c>
      <c r="M185">
        <f>-10*LOG10([1]Sheet23!M24)</f>
        <v>0</v>
      </c>
      <c r="N185">
        <f>-10*LOG10([1]Sheet23!N24)</f>
        <v>0</v>
      </c>
      <c r="O185">
        <f>-10*LOG10([1]Sheet23!O24)</f>
        <v>0</v>
      </c>
      <c r="P185">
        <f>-10*LOG10([1]Sheet23!P24)</f>
        <v>0</v>
      </c>
      <c r="Q185">
        <f>-10*LOG10([1]Sheet23!Q24)</f>
        <v>0</v>
      </c>
      <c r="R185">
        <f>-10*LOG10([1]Sheet23!R24)</f>
        <v>0</v>
      </c>
      <c r="S185">
        <f>-10*LOG10([1]Sheet23!S24)</f>
        <v>25.069531989743101</v>
      </c>
      <c r="T185">
        <f>-10*LOG10([1]Sheet23!T24)</f>
        <v>0</v>
      </c>
      <c r="U185">
        <f>-10*LOG10([1]Sheet23!U24)</f>
        <v>0</v>
      </c>
      <c r="V185">
        <f>-10*LOG10([1]Sheet23!V24)</f>
        <v>0</v>
      </c>
    </row>
    <row r="186" spans="2:22" x14ac:dyDescent="0.25">
      <c r="B186" s="1" t="s">
        <v>45</v>
      </c>
      <c r="C186">
        <f>-10*LOG10([1]Sheet23!C26)</f>
        <v>0</v>
      </c>
      <c r="D186">
        <f>-10*LOG10([1]Sheet23!D26)</f>
        <v>0</v>
      </c>
      <c r="E186">
        <f>-10*LOG10([1]Sheet23!E26)</f>
        <v>0</v>
      </c>
      <c r="F186">
        <f>-10*LOG10([1]Sheet23!F26)</f>
        <v>0</v>
      </c>
      <c r="G186">
        <f>-10*LOG10([1]Sheet23!G26)</f>
        <v>0</v>
      </c>
      <c r="H186">
        <f>-10*LOG10([1]Sheet23!H26)</f>
        <v>0</v>
      </c>
      <c r="I186">
        <f>-10*LOG10([1]Sheet23!I26)</f>
        <v>0</v>
      </c>
      <c r="J186">
        <f>-10*LOG10([1]Sheet23!J26)</f>
        <v>0</v>
      </c>
      <c r="K186">
        <f>-10*LOG10([1]Sheet23!K26)</f>
        <v>0</v>
      </c>
      <c r="L186">
        <f>-10*LOG10([1]Sheet23!L26)</f>
        <v>0</v>
      </c>
      <c r="M186">
        <f>-10*LOG10([1]Sheet23!M26)</f>
        <v>0</v>
      </c>
      <c r="N186">
        <f>-10*LOG10([1]Sheet23!N26)</f>
        <v>0</v>
      </c>
      <c r="O186">
        <f>-10*LOG10([1]Sheet23!O26)</f>
        <v>0</v>
      </c>
      <c r="P186">
        <f>-10*LOG10([1]Sheet23!P26)</f>
        <v>0</v>
      </c>
      <c r="Q186">
        <f>-10*LOG10([1]Sheet23!Q26)</f>
        <v>0</v>
      </c>
      <c r="R186">
        <f>-10*LOG10([1]Sheet23!R26)</f>
        <v>0</v>
      </c>
      <c r="S186">
        <f>-10*LOG10([1]Sheet23!S26)</f>
        <v>0</v>
      </c>
      <c r="T186">
        <f>-10*LOG10([1]Sheet23!T26)</f>
        <v>0</v>
      </c>
      <c r="U186">
        <f>-10*LOG10([1]Sheet23!U26)</f>
        <v>0</v>
      </c>
      <c r="V186">
        <f>-10*LOG10([1]Sheet23!V26)</f>
        <v>7.6879510236075852</v>
      </c>
    </row>
    <row r="187" spans="2:22" x14ac:dyDescent="0.25">
      <c r="B187" s="1" t="s">
        <v>46</v>
      </c>
      <c r="C187">
        <f>-10*LOG10([1]Sheet23!C27)</f>
        <v>0</v>
      </c>
      <c r="D187">
        <f>-10*LOG10([1]Sheet23!D27)</f>
        <v>0</v>
      </c>
      <c r="E187">
        <f>-10*LOG10([1]Sheet23!E27)</f>
        <v>0</v>
      </c>
      <c r="F187">
        <f>-10*LOG10([1]Sheet23!F27)</f>
        <v>0</v>
      </c>
      <c r="G187">
        <f>-10*LOG10([1]Sheet23!G27)</f>
        <v>0</v>
      </c>
      <c r="H187">
        <f>-10*LOG10([1]Sheet23!H27)</f>
        <v>0</v>
      </c>
      <c r="I187">
        <f>-10*LOG10([1]Sheet23!I27)</f>
        <v>0</v>
      </c>
      <c r="J187">
        <f>-10*LOG10([1]Sheet23!J27)</f>
        <v>0</v>
      </c>
      <c r="K187">
        <f>-10*LOG10([1]Sheet23!K27)</f>
        <v>0</v>
      </c>
      <c r="L187">
        <f>-10*LOG10([1]Sheet23!L27)</f>
        <v>0</v>
      </c>
      <c r="M187">
        <f>-10*LOG10([1]Sheet23!M27)</f>
        <v>0</v>
      </c>
      <c r="N187">
        <f>-10*LOG10([1]Sheet23!N27)</f>
        <v>0</v>
      </c>
      <c r="O187">
        <f>-10*LOG10([1]Sheet23!O27)</f>
        <v>0</v>
      </c>
      <c r="P187">
        <f>-10*LOG10([1]Sheet23!P27)</f>
        <v>4.7259297133067379</v>
      </c>
      <c r="Q187">
        <f>-10*LOG10([1]Sheet23!Q27)</f>
        <v>0</v>
      </c>
      <c r="R187">
        <f>-10*LOG10([1]Sheet23!R27)</f>
        <v>0</v>
      </c>
      <c r="S187">
        <f>-10*LOG10([1]Sheet23!S27)</f>
        <v>0</v>
      </c>
      <c r="T187">
        <f>-10*LOG10([1]Sheet23!T27)</f>
        <v>0</v>
      </c>
      <c r="U187">
        <f>-10*LOG10([1]Sheet23!U27)</f>
        <v>0</v>
      </c>
      <c r="V187">
        <f>-10*LOG10([1]Sheet23!V27)</f>
        <v>0</v>
      </c>
    </row>
    <row r="188" spans="2:22" x14ac:dyDescent="0.25">
      <c r="B188" s="1" t="s">
        <v>48</v>
      </c>
      <c r="C188">
        <f>-10*LOG10([1]Sheet23!C29)</f>
        <v>0</v>
      </c>
      <c r="D188">
        <f>-10*LOG10([1]Sheet23!D29)</f>
        <v>0</v>
      </c>
      <c r="E188">
        <f>-10*LOG10([1]Sheet23!E29)</f>
        <v>0</v>
      </c>
      <c r="F188">
        <f>-10*LOG10([1]Sheet23!F29)</f>
        <v>0</v>
      </c>
      <c r="G188">
        <f>-10*LOG10([1]Sheet23!G29)</f>
        <v>0</v>
      </c>
      <c r="H188">
        <f>-10*LOG10([1]Sheet23!H29)</f>
        <v>0</v>
      </c>
      <c r="I188">
        <f>-10*LOG10([1]Sheet23!I29)</f>
        <v>0</v>
      </c>
      <c r="J188">
        <f>-10*LOG10([1]Sheet23!J29)</f>
        <v>0</v>
      </c>
      <c r="K188">
        <f>-10*LOG10([1]Sheet23!K29)</f>
        <v>0</v>
      </c>
      <c r="L188">
        <f>-10*LOG10([1]Sheet23!L29)</f>
        <v>0</v>
      </c>
      <c r="M188">
        <f>-10*LOG10([1]Sheet23!M29)</f>
        <v>0</v>
      </c>
      <c r="N188">
        <f>-10*LOG10([1]Sheet23!N29)</f>
        <v>0</v>
      </c>
      <c r="O188">
        <f>-10*LOG10([1]Sheet23!O29)</f>
        <v>0</v>
      </c>
      <c r="P188">
        <f>-10*LOG10([1]Sheet23!P29)</f>
        <v>0</v>
      </c>
      <c r="Q188">
        <f>-10*LOG10([1]Sheet23!Q29)</f>
        <v>0</v>
      </c>
      <c r="R188">
        <f>-10*LOG10([1]Sheet23!R29)</f>
        <v>0</v>
      </c>
      <c r="S188">
        <f>-10*LOG10([1]Sheet23!S29)</f>
        <v>0</v>
      </c>
      <c r="T188">
        <f>-10*LOG10([1]Sheet23!T29)</f>
        <v>0</v>
      </c>
      <c r="U188">
        <f>-10*LOG10([1]Sheet23!U29)</f>
        <v>0</v>
      </c>
      <c r="V188">
        <f>-10*LOG10([1]Sheet23!V29)</f>
        <v>17.267891463216294</v>
      </c>
    </row>
    <row r="189" spans="2:22" x14ac:dyDescent="0.25">
      <c r="B189" s="1" t="s">
        <v>51</v>
      </c>
      <c r="C189">
        <f>-10*LOG10([1]Sheet23!C32)</f>
        <v>0</v>
      </c>
      <c r="D189">
        <f>-10*LOG10([1]Sheet23!D32)</f>
        <v>0</v>
      </c>
      <c r="E189">
        <f>-10*LOG10([1]Sheet23!E32)</f>
        <v>0</v>
      </c>
      <c r="F189">
        <f>-10*LOG10([1]Sheet23!F32)</f>
        <v>0</v>
      </c>
      <c r="G189">
        <f>-10*LOG10([1]Sheet23!G32)</f>
        <v>0</v>
      </c>
      <c r="H189">
        <f>-10*LOG10([1]Sheet23!H32)</f>
        <v>0</v>
      </c>
      <c r="I189">
        <f>-10*LOG10([1]Sheet23!I32)</f>
        <v>0</v>
      </c>
      <c r="J189">
        <f>-10*LOG10([1]Sheet23!J32)</f>
        <v>0</v>
      </c>
      <c r="K189">
        <f>-10*LOG10([1]Sheet23!K32)</f>
        <v>0</v>
      </c>
      <c r="L189">
        <f>-10*LOG10([1]Sheet23!L32)</f>
        <v>0</v>
      </c>
      <c r="M189">
        <f>-10*LOG10([1]Sheet23!M32)</f>
        <v>0</v>
      </c>
      <c r="N189">
        <f>-10*LOG10([1]Sheet23!N32)</f>
        <v>0</v>
      </c>
      <c r="O189">
        <f>-10*LOG10([1]Sheet23!O32)</f>
        <v>0</v>
      </c>
      <c r="P189">
        <f>-10*LOG10([1]Sheet23!P32)</f>
        <v>0</v>
      </c>
      <c r="Q189">
        <f>-10*LOG10([1]Sheet23!Q32)</f>
        <v>0</v>
      </c>
      <c r="R189">
        <f>-10*LOG10([1]Sheet23!R32)</f>
        <v>0</v>
      </c>
      <c r="S189">
        <f>-10*LOG10([1]Sheet23!S32)</f>
        <v>15.778275946955194</v>
      </c>
      <c r="T189">
        <f>-10*LOG10([1]Sheet23!T32)</f>
        <v>0</v>
      </c>
      <c r="U189">
        <f>-10*LOG10([1]Sheet23!U32)</f>
        <v>0</v>
      </c>
      <c r="V189">
        <f>-10*LOG10([1]Sheet23!V32)</f>
        <v>0</v>
      </c>
    </row>
    <row r="190" spans="2:22" x14ac:dyDescent="0.25">
      <c r="B190" s="1" t="s">
        <v>57</v>
      </c>
      <c r="C190">
        <f>-10*LOG10([1]Sheet23!C38)</f>
        <v>0</v>
      </c>
      <c r="D190">
        <f>-10*LOG10([1]Sheet23!D38)</f>
        <v>0</v>
      </c>
      <c r="E190">
        <f>-10*LOG10([1]Sheet23!E38)</f>
        <v>0</v>
      </c>
      <c r="F190">
        <f>-10*LOG10([1]Sheet23!F38)</f>
        <v>0</v>
      </c>
      <c r="G190">
        <f>-10*LOG10([1]Sheet23!G38)</f>
        <v>0</v>
      </c>
      <c r="H190">
        <f>-10*LOG10([1]Sheet23!H38)</f>
        <v>0</v>
      </c>
      <c r="I190">
        <f>-10*LOG10([1]Sheet23!I38)</f>
        <v>0</v>
      </c>
      <c r="J190">
        <f>-10*LOG10([1]Sheet23!J38)</f>
        <v>0</v>
      </c>
      <c r="K190">
        <f>-10*LOG10([1]Sheet23!K38)</f>
        <v>0</v>
      </c>
      <c r="L190">
        <f>-10*LOG10([1]Sheet23!L38)</f>
        <v>0</v>
      </c>
      <c r="M190">
        <f>-10*LOG10([1]Sheet23!M38)</f>
        <v>0</v>
      </c>
      <c r="N190">
        <f>-10*LOG10([1]Sheet23!N38)</f>
        <v>0</v>
      </c>
      <c r="O190">
        <f>-10*LOG10([1]Sheet23!O38)</f>
        <v>0</v>
      </c>
      <c r="P190">
        <f>-10*LOG10([1]Sheet23!P38)</f>
        <v>0</v>
      </c>
      <c r="Q190">
        <f>-10*LOG10([1]Sheet23!Q38)</f>
        <v>0</v>
      </c>
      <c r="R190">
        <f>-10*LOG10([1]Sheet23!R38)</f>
        <v>0</v>
      </c>
      <c r="S190">
        <f>-10*LOG10([1]Sheet23!S38)</f>
        <v>11.392943085628062</v>
      </c>
      <c r="T190">
        <f>-10*LOG10([1]Sheet23!T38)</f>
        <v>0</v>
      </c>
      <c r="U190">
        <f>-10*LOG10([1]Sheet23!U38)</f>
        <v>0</v>
      </c>
      <c r="V190">
        <f>-10*LOG10([1]Sheet23!V38)</f>
        <v>0</v>
      </c>
    </row>
    <row r="191" spans="2:22" x14ac:dyDescent="0.25">
      <c r="B191" s="1" t="s">
        <v>63</v>
      </c>
      <c r="C191">
        <f>-10*LOG10([1]Sheet23!C44)</f>
        <v>0</v>
      </c>
      <c r="D191">
        <f>-10*LOG10([1]Sheet23!D44)</f>
        <v>0</v>
      </c>
      <c r="E191">
        <f>-10*LOG10([1]Sheet23!E44)</f>
        <v>0</v>
      </c>
      <c r="F191">
        <f>-10*LOG10([1]Sheet23!F44)</f>
        <v>0</v>
      </c>
      <c r="G191">
        <f>-10*LOG10([1]Sheet23!G44)</f>
        <v>0</v>
      </c>
      <c r="H191">
        <f>-10*LOG10([1]Sheet23!H44)</f>
        <v>0</v>
      </c>
      <c r="I191">
        <f>-10*LOG10([1]Sheet23!I44)</f>
        <v>0</v>
      </c>
      <c r="J191">
        <f>-10*LOG10([1]Sheet23!J44)</f>
        <v>0</v>
      </c>
      <c r="K191">
        <f>-10*LOG10([1]Sheet23!K44)</f>
        <v>0</v>
      </c>
      <c r="L191">
        <f>-10*LOG10([1]Sheet23!L44)</f>
        <v>0</v>
      </c>
      <c r="M191">
        <f>-10*LOG10([1]Sheet23!M44)</f>
        <v>0</v>
      </c>
      <c r="N191">
        <f>-10*LOG10([1]Sheet23!N44)</f>
        <v>0</v>
      </c>
      <c r="O191">
        <f>-10*LOG10([1]Sheet23!O44)</f>
        <v>0</v>
      </c>
      <c r="P191">
        <f>-10*LOG10([1]Sheet23!P44)</f>
        <v>0</v>
      </c>
      <c r="Q191">
        <f>-10*LOG10([1]Sheet23!Q44)</f>
        <v>0</v>
      </c>
      <c r="R191">
        <f>-10*LOG10([1]Sheet23!R44)</f>
        <v>11.031809223552143</v>
      </c>
      <c r="S191">
        <f>-10*LOG10([1]Sheet23!S44)</f>
        <v>0</v>
      </c>
      <c r="T191">
        <f>-10*LOG10([1]Sheet23!T44)</f>
        <v>0</v>
      </c>
      <c r="U191">
        <f>-10*LOG10([1]Sheet23!U44)</f>
        <v>0</v>
      </c>
      <c r="V191">
        <f>-10*LOG10([1]Sheet23!V44)</f>
        <v>0</v>
      </c>
    </row>
    <row r="192" spans="2:22" x14ac:dyDescent="0.25">
      <c r="B192" s="1" t="s">
        <v>64</v>
      </c>
      <c r="C192">
        <f>-10*LOG10([1]Sheet23!C45)</f>
        <v>0</v>
      </c>
      <c r="D192">
        <f>-10*LOG10([1]Sheet23!D45)</f>
        <v>0</v>
      </c>
      <c r="E192">
        <f>-10*LOG10([1]Sheet23!E45)</f>
        <v>0</v>
      </c>
      <c r="F192">
        <f>-10*LOG10([1]Sheet23!F45)</f>
        <v>0</v>
      </c>
      <c r="G192">
        <f>-10*LOG10([1]Sheet23!G45)</f>
        <v>0</v>
      </c>
      <c r="H192">
        <f>-10*LOG10([1]Sheet23!H45)</f>
        <v>0</v>
      </c>
      <c r="I192">
        <f>-10*LOG10([1]Sheet23!I45)</f>
        <v>0</v>
      </c>
      <c r="J192">
        <f>-10*LOG10([1]Sheet23!J45)</f>
        <v>0</v>
      </c>
      <c r="K192">
        <f>-10*LOG10([1]Sheet23!K45)</f>
        <v>0</v>
      </c>
      <c r="L192">
        <f>-10*LOG10([1]Sheet23!L45)</f>
        <v>0</v>
      </c>
      <c r="M192">
        <f>-10*LOG10([1]Sheet23!M45)</f>
        <v>0</v>
      </c>
      <c r="N192">
        <f>-10*LOG10([1]Sheet23!N45)</f>
        <v>0</v>
      </c>
      <c r="O192">
        <f>-10*LOG10([1]Sheet23!O45)</f>
        <v>0</v>
      </c>
      <c r="P192">
        <f>-10*LOG10([1]Sheet23!P45)</f>
        <v>9.8787763446543106</v>
      </c>
      <c r="Q192">
        <f>-10*LOG10([1]Sheet23!Q45)</f>
        <v>0</v>
      </c>
      <c r="R192">
        <f>-10*LOG10([1]Sheet23!R45)</f>
        <v>0</v>
      </c>
      <c r="S192">
        <f>-10*LOG10([1]Sheet23!S45)</f>
        <v>0</v>
      </c>
      <c r="T192">
        <f>-10*LOG10([1]Sheet23!T45)</f>
        <v>0</v>
      </c>
      <c r="U192">
        <f>-10*LOG10([1]Sheet23!U45)</f>
        <v>0</v>
      </c>
      <c r="V192">
        <f>-10*LOG10([1]Sheet23!V45)</f>
        <v>0</v>
      </c>
    </row>
    <row r="193" spans="2:22" x14ac:dyDescent="0.25">
      <c r="B193" s="1" t="s">
        <v>67</v>
      </c>
      <c r="C193">
        <f>-10*LOG10([1]Sheet23!C48)</f>
        <v>0</v>
      </c>
      <c r="D193">
        <f>-10*LOG10([1]Sheet23!D48)</f>
        <v>0</v>
      </c>
      <c r="E193">
        <f>-10*LOG10([1]Sheet23!E48)</f>
        <v>0</v>
      </c>
      <c r="F193">
        <f>-10*LOG10([1]Sheet23!F48)</f>
        <v>0</v>
      </c>
      <c r="G193">
        <f>-10*LOG10([1]Sheet23!G48)</f>
        <v>0</v>
      </c>
      <c r="H193">
        <f>-10*LOG10([1]Sheet23!H48)</f>
        <v>0</v>
      </c>
      <c r="I193">
        <f>-10*LOG10([1]Sheet23!I48)</f>
        <v>0</v>
      </c>
      <c r="J193">
        <f>-10*LOG10([1]Sheet23!J48)</f>
        <v>0</v>
      </c>
      <c r="K193">
        <f>-10*LOG10([1]Sheet23!K48)</f>
        <v>0</v>
      </c>
      <c r="L193">
        <f>-10*LOG10([1]Sheet23!L48)</f>
        <v>0</v>
      </c>
      <c r="M193">
        <f>-10*LOG10([1]Sheet23!M48)</f>
        <v>0</v>
      </c>
      <c r="N193">
        <f>-10*LOG10([1]Sheet23!N48)</f>
        <v>0</v>
      </c>
      <c r="O193">
        <f>-10*LOG10([1]Sheet23!O48)</f>
        <v>0</v>
      </c>
      <c r="P193">
        <f>-10*LOG10([1]Sheet23!P48)</f>
        <v>0</v>
      </c>
      <c r="Q193">
        <f>-10*LOG10([1]Sheet23!Q48)</f>
        <v>0</v>
      </c>
      <c r="R193">
        <f>-10*LOG10([1]Sheet23!R48)</f>
        <v>0</v>
      </c>
      <c r="S193">
        <f>-10*LOG10([1]Sheet23!S48)</f>
        <v>0</v>
      </c>
      <c r="T193">
        <f>-10*LOG10([1]Sheet23!T48)</f>
        <v>0</v>
      </c>
      <c r="U193">
        <f>-10*LOG10([1]Sheet23!U48)</f>
        <v>0</v>
      </c>
      <c r="V193">
        <f>-10*LOG10([1]Sheet23!V48)</f>
        <v>3.9680839136096475</v>
      </c>
    </row>
    <row r="194" spans="2:22" x14ac:dyDescent="0.25">
      <c r="B194" s="1" t="s">
        <v>71</v>
      </c>
      <c r="C194">
        <f>-10*LOG10([1]Sheet23!C52)</f>
        <v>0</v>
      </c>
      <c r="D194">
        <f>-10*LOG10([1]Sheet23!D52)</f>
        <v>0</v>
      </c>
      <c r="E194">
        <f>-10*LOG10([1]Sheet23!E52)</f>
        <v>0</v>
      </c>
      <c r="F194">
        <f>-10*LOG10([1]Sheet23!F52)</f>
        <v>0</v>
      </c>
      <c r="G194">
        <f>-10*LOG10([1]Sheet23!G52)</f>
        <v>0</v>
      </c>
      <c r="H194">
        <f>-10*LOG10([1]Sheet23!H52)</f>
        <v>0</v>
      </c>
      <c r="I194">
        <f>-10*LOG10([1]Sheet23!I52)</f>
        <v>0</v>
      </c>
      <c r="J194">
        <f>-10*LOG10([1]Sheet23!J52)</f>
        <v>0</v>
      </c>
      <c r="K194">
        <f>-10*LOG10([1]Sheet23!K52)</f>
        <v>0</v>
      </c>
      <c r="L194">
        <f>-10*LOG10([1]Sheet23!L52)</f>
        <v>0</v>
      </c>
      <c r="M194">
        <f>-10*LOG10([1]Sheet23!M52)</f>
        <v>0</v>
      </c>
      <c r="N194">
        <f>-10*LOG10([1]Sheet23!N52)</f>
        <v>0</v>
      </c>
      <c r="O194">
        <f>-10*LOG10([1]Sheet23!O52)</f>
        <v>0</v>
      </c>
      <c r="P194">
        <f>-10*LOG10([1]Sheet23!P52)</f>
        <v>0</v>
      </c>
      <c r="Q194">
        <f>-10*LOG10([1]Sheet23!Q52)</f>
        <v>0</v>
      </c>
      <c r="R194">
        <f>-10*LOG10([1]Sheet23!R52)</f>
        <v>0</v>
      </c>
      <c r="S194">
        <f>-10*LOG10([1]Sheet23!S52)</f>
        <v>12.87144757482557</v>
      </c>
      <c r="T194">
        <f>-10*LOG10([1]Sheet23!T52)</f>
        <v>0</v>
      </c>
      <c r="U194">
        <f>-10*LOG10([1]Sheet23!U52)</f>
        <v>0</v>
      </c>
      <c r="V194">
        <f>-10*LOG10([1]Sheet23!V52)</f>
        <v>0</v>
      </c>
    </row>
    <row r="195" spans="2:22" x14ac:dyDescent="0.25">
      <c r="B195" s="1" t="s">
        <v>72</v>
      </c>
      <c r="C195">
        <f>-10*LOG10([1]Sheet23!C53)</f>
        <v>0</v>
      </c>
      <c r="D195">
        <f>-10*LOG10([1]Sheet23!D53)</f>
        <v>0</v>
      </c>
      <c r="E195">
        <f>-10*LOG10([1]Sheet23!E53)</f>
        <v>0</v>
      </c>
      <c r="F195">
        <f>-10*LOG10([1]Sheet23!F53)</f>
        <v>0</v>
      </c>
      <c r="G195">
        <f>-10*LOG10([1]Sheet23!G53)</f>
        <v>0</v>
      </c>
      <c r="H195">
        <f>-10*LOG10([1]Sheet23!H53)</f>
        <v>0</v>
      </c>
      <c r="I195">
        <f>-10*LOG10([1]Sheet23!I53)</f>
        <v>0</v>
      </c>
      <c r="J195">
        <f>-10*LOG10([1]Sheet23!J53)</f>
        <v>0</v>
      </c>
      <c r="K195">
        <f>-10*LOG10([1]Sheet23!K53)</f>
        <v>0</v>
      </c>
      <c r="L195">
        <f>-10*LOG10([1]Sheet23!L53)</f>
        <v>0</v>
      </c>
      <c r="M195">
        <f>-10*LOG10([1]Sheet23!M53)</f>
        <v>0</v>
      </c>
      <c r="N195">
        <f>-10*LOG10([1]Sheet23!N53)</f>
        <v>0</v>
      </c>
      <c r="O195">
        <f>-10*LOG10([1]Sheet23!O53)</f>
        <v>0</v>
      </c>
      <c r="P195">
        <f>-10*LOG10([1]Sheet23!P53)</f>
        <v>0</v>
      </c>
      <c r="Q195">
        <f>-10*LOG10([1]Sheet23!Q53)</f>
        <v>0</v>
      </c>
      <c r="R195">
        <f>-10*LOG10([1]Sheet23!R53)</f>
        <v>0</v>
      </c>
      <c r="S195">
        <f>-10*LOG10([1]Sheet23!S53)</f>
        <v>9.0487268013818714</v>
      </c>
      <c r="T195">
        <f>-10*LOG10([1]Sheet23!T53)</f>
        <v>0</v>
      </c>
      <c r="U195">
        <f>-10*LOG10([1]Sheet23!U53)</f>
        <v>0</v>
      </c>
      <c r="V195">
        <f>-10*LOG10([1]Sheet23!V53)</f>
        <v>0</v>
      </c>
    </row>
    <row r="196" spans="2:22" x14ac:dyDescent="0.25">
      <c r="B196" s="1" t="s">
        <v>75</v>
      </c>
      <c r="C196">
        <f>-10*LOG10([1]Sheet23!C56)</f>
        <v>0</v>
      </c>
      <c r="D196">
        <f>-10*LOG10([1]Sheet23!D56)</f>
        <v>0</v>
      </c>
      <c r="E196">
        <f>-10*LOG10([1]Sheet23!E56)</f>
        <v>0</v>
      </c>
      <c r="F196">
        <f>-10*LOG10([1]Sheet23!F56)</f>
        <v>0</v>
      </c>
      <c r="G196">
        <f>-10*LOG10([1]Sheet23!G56)</f>
        <v>0</v>
      </c>
      <c r="H196">
        <f>-10*LOG10([1]Sheet23!H56)</f>
        <v>0</v>
      </c>
      <c r="I196">
        <f>-10*LOG10([1]Sheet23!I56)</f>
        <v>0</v>
      </c>
      <c r="J196">
        <f>-10*LOG10([1]Sheet23!J56)</f>
        <v>0</v>
      </c>
      <c r="K196">
        <f>-10*LOG10([1]Sheet23!K56)</f>
        <v>0</v>
      </c>
      <c r="L196">
        <f>-10*LOG10([1]Sheet23!L56)</f>
        <v>0</v>
      </c>
      <c r="M196">
        <f>-10*LOG10([1]Sheet23!M56)</f>
        <v>0</v>
      </c>
      <c r="N196">
        <f>-10*LOG10([1]Sheet23!N56)</f>
        <v>0</v>
      </c>
      <c r="O196">
        <f>-10*LOG10([1]Sheet23!O56)</f>
        <v>0</v>
      </c>
      <c r="P196">
        <f>-10*LOG10([1]Sheet23!P56)</f>
        <v>0</v>
      </c>
      <c r="Q196">
        <f>-10*LOG10([1]Sheet23!Q56)</f>
        <v>0</v>
      </c>
      <c r="R196">
        <f>-10*LOG10([1]Sheet23!R56)</f>
        <v>0</v>
      </c>
      <c r="S196">
        <f>-10*LOG10([1]Sheet23!S56)</f>
        <v>16.94630076968533</v>
      </c>
      <c r="T196">
        <f>-10*LOG10([1]Sheet23!T56)</f>
        <v>0</v>
      </c>
      <c r="U196">
        <f>-10*LOG10([1]Sheet23!U56)</f>
        <v>0</v>
      </c>
      <c r="V196">
        <f>-10*LOG10([1]Sheet23!V56)</f>
        <v>0</v>
      </c>
    </row>
    <row r="197" spans="2:22" x14ac:dyDescent="0.25">
      <c r="B197" s="1" t="s">
        <v>80</v>
      </c>
      <c r="C197">
        <f>-10*LOG10([1]Sheet23!C61)</f>
        <v>0</v>
      </c>
      <c r="D197">
        <f>-10*LOG10([1]Sheet23!D61)</f>
        <v>0</v>
      </c>
      <c r="E197">
        <f>-10*LOG10([1]Sheet23!E61)</f>
        <v>0</v>
      </c>
      <c r="F197">
        <f>-10*LOG10([1]Sheet23!F61)</f>
        <v>0</v>
      </c>
      <c r="G197">
        <f>-10*LOG10([1]Sheet23!G61)</f>
        <v>0</v>
      </c>
      <c r="H197">
        <f>-10*LOG10([1]Sheet23!H61)</f>
        <v>0</v>
      </c>
      <c r="I197">
        <f>-10*LOG10([1]Sheet23!I61)</f>
        <v>0</v>
      </c>
      <c r="J197">
        <f>-10*LOG10([1]Sheet23!J61)</f>
        <v>0</v>
      </c>
      <c r="K197">
        <f>-10*LOG10([1]Sheet23!K61)</f>
        <v>0</v>
      </c>
      <c r="L197">
        <f>-10*LOG10([1]Sheet23!L61)</f>
        <v>0</v>
      </c>
      <c r="M197">
        <f>-10*LOG10([1]Sheet23!M61)</f>
        <v>0</v>
      </c>
      <c r="N197">
        <f>-10*LOG10([1]Sheet23!N61)</f>
        <v>0</v>
      </c>
      <c r="O197">
        <f>-10*LOG10([1]Sheet23!O61)</f>
        <v>0</v>
      </c>
      <c r="P197">
        <f>-10*LOG10([1]Sheet23!P61)</f>
        <v>0</v>
      </c>
      <c r="Q197">
        <f>-10*LOG10([1]Sheet23!Q61)</f>
        <v>0</v>
      </c>
      <c r="R197">
        <f>-10*LOG10([1]Sheet23!R61)</f>
        <v>0</v>
      </c>
      <c r="S197">
        <f>-10*LOG10([1]Sheet23!S61)</f>
        <v>12.063316082184095</v>
      </c>
      <c r="T197">
        <f>-10*LOG10([1]Sheet23!T61)</f>
        <v>0</v>
      </c>
      <c r="U197">
        <f>-10*LOG10([1]Sheet23!U61)</f>
        <v>0</v>
      </c>
      <c r="V197">
        <f>-10*LOG10([1]Sheet23!V61)</f>
        <v>4.6176484768873411</v>
      </c>
    </row>
    <row r="198" spans="2:22" x14ac:dyDescent="0.25">
      <c r="B198" s="1" t="s">
        <v>85</v>
      </c>
      <c r="C198">
        <f>-10*LOG10([1]Sheet23!C66)</f>
        <v>0</v>
      </c>
      <c r="D198">
        <f>-10*LOG10([1]Sheet23!D66)</f>
        <v>0</v>
      </c>
      <c r="E198">
        <f>-10*LOG10([1]Sheet23!E66)</f>
        <v>0</v>
      </c>
      <c r="F198">
        <f>-10*LOG10([1]Sheet23!F66)</f>
        <v>0</v>
      </c>
      <c r="G198">
        <f>-10*LOG10([1]Sheet23!G66)</f>
        <v>0</v>
      </c>
      <c r="H198">
        <f>-10*LOG10([1]Sheet23!H66)</f>
        <v>0</v>
      </c>
      <c r="I198">
        <f>-10*LOG10([1]Sheet23!I66)</f>
        <v>0</v>
      </c>
      <c r="J198">
        <f>-10*LOG10([1]Sheet23!J66)</f>
        <v>0</v>
      </c>
      <c r="K198">
        <f>-10*LOG10([1]Sheet23!K66)</f>
        <v>0</v>
      </c>
      <c r="L198">
        <f>-10*LOG10([1]Sheet23!L66)</f>
        <v>0</v>
      </c>
      <c r="M198">
        <f>-10*LOG10([1]Sheet23!M66)</f>
        <v>0</v>
      </c>
      <c r="N198">
        <f>-10*LOG10([1]Sheet23!N66)</f>
        <v>0</v>
      </c>
      <c r="O198">
        <f>-10*LOG10([1]Sheet23!O66)</f>
        <v>0</v>
      </c>
      <c r="P198">
        <f>-10*LOG10([1]Sheet23!P66)</f>
        <v>0</v>
      </c>
      <c r="Q198">
        <f>-10*LOG10([1]Sheet23!Q66)</f>
        <v>0</v>
      </c>
      <c r="R198">
        <f>-10*LOG10([1]Sheet23!R66)</f>
        <v>0</v>
      </c>
      <c r="S198">
        <f>-10*LOG10([1]Sheet23!S66)</f>
        <v>0</v>
      </c>
      <c r="T198">
        <f>-10*LOG10([1]Sheet23!T66)</f>
        <v>0</v>
      </c>
      <c r="U198">
        <f>-10*LOG10([1]Sheet23!U66)</f>
        <v>0</v>
      </c>
      <c r="V198">
        <f>-10*LOG10([1]Sheet23!V66)</f>
        <v>3.7953320473797847</v>
      </c>
    </row>
    <row r="199" spans="2:22" x14ac:dyDescent="0.25">
      <c r="B199" s="1" t="s">
        <v>87</v>
      </c>
      <c r="C199">
        <f>-10*LOG10([1]Sheet23!C68)</f>
        <v>0</v>
      </c>
      <c r="D199">
        <f>-10*LOG10([1]Sheet23!D68)</f>
        <v>0</v>
      </c>
      <c r="E199">
        <f>-10*LOG10([1]Sheet23!E68)</f>
        <v>0</v>
      </c>
      <c r="F199">
        <f>-10*LOG10([1]Sheet23!F68)</f>
        <v>0</v>
      </c>
      <c r="G199">
        <f>-10*LOG10([1]Sheet23!G68)</f>
        <v>0</v>
      </c>
      <c r="H199">
        <f>-10*LOG10([1]Sheet23!H68)</f>
        <v>0</v>
      </c>
      <c r="I199">
        <f>-10*LOG10([1]Sheet23!I68)</f>
        <v>0</v>
      </c>
      <c r="J199">
        <f>-10*LOG10([1]Sheet23!J68)</f>
        <v>0</v>
      </c>
      <c r="K199">
        <f>-10*LOG10([1]Sheet23!K68)</f>
        <v>0</v>
      </c>
      <c r="L199">
        <f>-10*LOG10([1]Sheet23!L68)</f>
        <v>0</v>
      </c>
      <c r="M199">
        <f>-10*LOG10([1]Sheet23!M68)</f>
        <v>0</v>
      </c>
      <c r="N199">
        <f>-10*LOG10([1]Sheet23!N68)</f>
        <v>0</v>
      </c>
      <c r="O199">
        <f>-10*LOG10([1]Sheet23!O68)</f>
        <v>0</v>
      </c>
      <c r="P199">
        <f>-10*LOG10([1]Sheet23!P68)</f>
        <v>0</v>
      </c>
      <c r="Q199">
        <f>-10*LOG10([1]Sheet23!Q68)</f>
        <v>0</v>
      </c>
      <c r="R199">
        <f>-10*LOG10([1]Sheet23!R68)</f>
        <v>0</v>
      </c>
      <c r="S199">
        <f>-10*LOG10([1]Sheet23!S68)</f>
        <v>10.65215484335277</v>
      </c>
      <c r="T199">
        <f>-10*LOG10([1]Sheet23!T68)</f>
        <v>0</v>
      </c>
      <c r="U199">
        <f>-10*LOG10([1]Sheet23!U68)</f>
        <v>0</v>
      </c>
      <c r="V199">
        <f>-10*LOG10([1]Sheet23!V68)</f>
        <v>0</v>
      </c>
    </row>
    <row r="200" spans="2:22" x14ac:dyDescent="0.25">
      <c r="B200" s="1" t="s">
        <v>88</v>
      </c>
      <c r="C200">
        <f>-10*LOG10([1]Sheet23!C69)</f>
        <v>0</v>
      </c>
      <c r="D200">
        <f>-10*LOG10([1]Sheet23!D69)</f>
        <v>0</v>
      </c>
      <c r="E200">
        <f>-10*LOG10([1]Sheet23!E69)</f>
        <v>0</v>
      </c>
      <c r="F200">
        <f>-10*LOG10([1]Sheet23!F69)</f>
        <v>0</v>
      </c>
      <c r="G200">
        <f>-10*LOG10([1]Sheet23!G69)</f>
        <v>0</v>
      </c>
      <c r="H200">
        <f>-10*LOG10([1]Sheet23!H69)</f>
        <v>0</v>
      </c>
      <c r="I200">
        <f>-10*LOG10([1]Sheet23!I69)</f>
        <v>0</v>
      </c>
      <c r="J200">
        <f>-10*LOG10([1]Sheet23!J69)</f>
        <v>0</v>
      </c>
      <c r="K200">
        <f>-10*LOG10([1]Sheet23!K69)</f>
        <v>0</v>
      </c>
      <c r="L200">
        <f>-10*LOG10([1]Sheet23!L69)</f>
        <v>0</v>
      </c>
      <c r="M200">
        <f>-10*LOG10([1]Sheet23!M69)</f>
        <v>0</v>
      </c>
      <c r="N200">
        <f>-10*LOG10([1]Sheet23!N69)</f>
        <v>0</v>
      </c>
      <c r="O200">
        <f>-10*LOG10([1]Sheet23!O69)</f>
        <v>0</v>
      </c>
      <c r="P200">
        <f>-10*LOG10([1]Sheet23!P69)</f>
        <v>23.261816396781633</v>
      </c>
      <c r="Q200">
        <f>-10*LOG10([1]Sheet23!Q69)</f>
        <v>0</v>
      </c>
      <c r="R200">
        <f>-10*LOG10([1]Sheet23!R69)</f>
        <v>0</v>
      </c>
      <c r="S200">
        <f>-10*LOG10([1]Sheet23!S69)</f>
        <v>0</v>
      </c>
      <c r="T200">
        <f>-10*LOG10([1]Sheet23!T69)</f>
        <v>0</v>
      </c>
      <c r="U200">
        <f>-10*LOG10([1]Sheet23!U69)</f>
        <v>0</v>
      </c>
      <c r="V200">
        <f>-10*LOG10([1]Sheet23!V69)</f>
        <v>0</v>
      </c>
    </row>
    <row r="201" spans="2:22" x14ac:dyDescent="0.25">
      <c r="B201" s="1" t="s">
        <v>91</v>
      </c>
      <c r="C201">
        <f>-10*LOG10([1]Sheet23!C72)</f>
        <v>0</v>
      </c>
      <c r="D201">
        <f>-10*LOG10([1]Sheet23!D72)</f>
        <v>0</v>
      </c>
      <c r="E201">
        <f>-10*LOG10([1]Sheet23!E72)</f>
        <v>0</v>
      </c>
      <c r="F201">
        <f>-10*LOG10([1]Sheet23!F72)</f>
        <v>0</v>
      </c>
      <c r="G201">
        <f>-10*LOG10([1]Sheet23!G72)</f>
        <v>0</v>
      </c>
      <c r="H201">
        <f>-10*LOG10([1]Sheet23!H72)</f>
        <v>0</v>
      </c>
      <c r="I201">
        <f>-10*LOG10([1]Sheet23!I72)</f>
        <v>0</v>
      </c>
      <c r="J201">
        <f>-10*LOG10([1]Sheet23!J72)</f>
        <v>0</v>
      </c>
      <c r="K201">
        <f>-10*LOG10([1]Sheet23!K72)</f>
        <v>0</v>
      </c>
      <c r="L201">
        <f>-10*LOG10([1]Sheet23!L72)</f>
        <v>0</v>
      </c>
      <c r="M201">
        <f>-10*LOG10([1]Sheet23!M72)</f>
        <v>0</v>
      </c>
      <c r="N201">
        <f>-10*LOG10([1]Sheet23!N72)</f>
        <v>0</v>
      </c>
      <c r="O201">
        <f>-10*LOG10([1]Sheet23!O72)</f>
        <v>0</v>
      </c>
      <c r="P201">
        <f>-10*LOG10([1]Sheet23!P72)</f>
        <v>17.403535675973099</v>
      </c>
      <c r="Q201">
        <f>-10*LOG10([1]Sheet23!Q72)</f>
        <v>0</v>
      </c>
      <c r="R201">
        <f>-10*LOG10([1]Sheet23!R72)</f>
        <v>0</v>
      </c>
      <c r="S201">
        <f>-10*LOG10([1]Sheet23!S72)</f>
        <v>0</v>
      </c>
      <c r="T201">
        <f>-10*LOG10([1]Sheet23!T72)</f>
        <v>0</v>
      </c>
      <c r="U201">
        <f>-10*LOG10([1]Sheet23!U72)</f>
        <v>0</v>
      </c>
      <c r="V201">
        <f>-10*LOG10([1]Sheet23!V72)</f>
        <v>0</v>
      </c>
    </row>
    <row r="202" spans="2:22" x14ac:dyDescent="0.25">
      <c r="B202" s="1" t="s">
        <v>93</v>
      </c>
      <c r="C202">
        <f>-10*LOG10([1]Sheet23!C74)</f>
        <v>0</v>
      </c>
      <c r="D202">
        <f>-10*LOG10([1]Sheet23!D74)</f>
        <v>0</v>
      </c>
      <c r="E202">
        <f>-10*LOG10([1]Sheet23!E74)</f>
        <v>0</v>
      </c>
      <c r="F202">
        <f>-10*LOG10([1]Sheet23!F74)</f>
        <v>0</v>
      </c>
      <c r="G202">
        <f>-10*LOG10([1]Sheet23!G74)</f>
        <v>0</v>
      </c>
      <c r="H202">
        <f>-10*LOG10([1]Sheet23!H74)</f>
        <v>0</v>
      </c>
      <c r="I202">
        <f>-10*LOG10([1]Sheet23!I74)</f>
        <v>0</v>
      </c>
      <c r="J202">
        <f>-10*LOG10([1]Sheet23!J74)</f>
        <v>0</v>
      </c>
      <c r="K202">
        <f>-10*LOG10([1]Sheet23!K74)</f>
        <v>0</v>
      </c>
      <c r="L202">
        <f>-10*LOG10([1]Sheet23!L74)</f>
        <v>0</v>
      </c>
      <c r="M202">
        <f>-10*LOG10([1]Sheet23!M74)</f>
        <v>0</v>
      </c>
      <c r="N202">
        <f>-10*LOG10([1]Sheet23!N74)</f>
        <v>0</v>
      </c>
      <c r="O202">
        <f>-10*LOG10([1]Sheet23!O74)</f>
        <v>0</v>
      </c>
      <c r="P202">
        <f>-10*LOG10([1]Sheet23!P74)</f>
        <v>0</v>
      </c>
      <c r="Q202">
        <f>-10*LOG10([1]Sheet23!Q74)</f>
        <v>0</v>
      </c>
      <c r="R202">
        <f>-10*LOG10([1]Sheet23!R74)</f>
        <v>0</v>
      </c>
      <c r="S202">
        <f>-10*LOG10([1]Sheet23!S74)</f>
        <v>8.0067820086817747</v>
      </c>
      <c r="T202">
        <f>-10*LOG10([1]Sheet23!T74)</f>
        <v>0</v>
      </c>
      <c r="U202">
        <f>-10*LOG10([1]Sheet23!U74)</f>
        <v>0</v>
      </c>
      <c r="V202">
        <f>-10*LOG10([1]Sheet23!V74)</f>
        <v>0</v>
      </c>
    </row>
    <row r="203" spans="2:22" x14ac:dyDescent="0.25">
      <c r="B203" s="1" t="s">
        <v>97</v>
      </c>
      <c r="C203">
        <f>-10*LOG10([1]Sheet23!C78)</f>
        <v>0</v>
      </c>
      <c r="D203">
        <f>-10*LOG10([1]Sheet23!D78)</f>
        <v>0</v>
      </c>
      <c r="E203">
        <f>-10*LOG10([1]Sheet23!E78)</f>
        <v>0</v>
      </c>
      <c r="F203">
        <f>-10*LOG10([1]Sheet23!F78)</f>
        <v>0</v>
      </c>
      <c r="G203">
        <f>-10*LOG10([1]Sheet23!G78)</f>
        <v>0</v>
      </c>
      <c r="H203">
        <f>-10*LOG10([1]Sheet23!H78)</f>
        <v>0</v>
      </c>
      <c r="I203">
        <f>-10*LOG10([1]Sheet23!I78)</f>
        <v>0</v>
      </c>
      <c r="J203">
        <f>-10*LOG10([1]Sheet23!J78)</f>
        <v>0</v>
      </c>
      <c r="K203">
        <f>-10*LOG10([1]Sheet23!K78)</f>
        <v>0</v>
      </c>
      <c r="L203">
        <f>-10*LOG10([1]Sheet23!L78)</f>
        <v>0</v>
      </c>
      <c r="M203">
        <f>-10*LOG10([1]Sheet23!M78)</f>
        <v>0</v>
      </c>
      <c r="N203">
        <f>-10*LOG10([1]Sheet23!N78)</f>
        <v>0</v>
      </c>
      <c r="O203">
        <f>-10*LOG10([1]Sheet23!O78)</f>
        <v>0</v>
      </c>
      <c r="P203">
        <f>-10*LOG10([1]Sheet23!P78)</f>
        <v>0</v>
      </c>
      <c r="Q203">
        <f>-10*LOG10([1]Sheet23!Q78)</f>
        <v>0</v>
      </c>
      <c r="R203">
        <f>-10*LOG10([1]Sheet23!R78)</f>
        <v>0</v>
      </c>
      <c r="S203">
        <f>-10*LOG10([1]Sheet23!S78)</f>
        <v>3.3348642627210352</v>
      </c>
      <c r="T203">
        <f>-10*LOG10([1]Sheet23!T78)</f>
        <v>0</v>
      </c>
      <c r="U203">
        <f>-10*LOG10([1]Sheet23!U78)</f>
        <v>0</v>
      </c>
      <c r="V203">
        <f>-10*LOG10([1]Sheet23!V78)</f>
        <v>8.2868950323134083</v>
      </c>
    </row>
    <row r="204" spans="2:22" x14ac:dyDescent="0.25">
      <c r="B204" s="1" t="s">
        <v>100</v>
      </c>
      <c r="C204">
        <f>-10*LOG10([1]Sheet23!C81)</f>
        <v>0</v>
      </c>
      <c r="D204">
        <f>-10*LOG10([1]Sheet23!D81)</f>
        <v>0</v>
      </c>
      <c r="E204">
        <f>-10*LOG10([1]Sheet23!E81)</f>
        <v>0</v>
      </c>
      <c r="F204">
        <f>-10*LOG10([1]Sheet23!F81)</f>
        <v>0</v>
      </c>
      <c r="G204">
        <f>-10*LOG10([1]Sheet23!G81)</f>
        <v>0</v>
      </c>
      <c r="H204">
        <f>-10*LOG10([1]Sheet23!H81)</f>
        <v>0</v>
      </c>
      <c r="I204">
        <f>-10*LOG10([1]Sheet23!I81)</f>
        <v>0</v>
      </c>
      <c r="J204">
        <f>-10*LOG10([1]Sheet23!J81)</f>
        <v>0</v>
      </c>
      <c r="K204">
        <f>-10*LOG10([1]Sheet23!K81)</f>
        <v>0</v>
      </c>
      <c r="L204">
        <f>-10*LOG10([1]Sheet23!L81)</f>
        <v>0</v>
      </c>
      <c r="M204">
        <f>-10*LOG10([1]Sheet23!M81)</f>
        <v>0</v>
      </c>
      <c r="N204">
        <f>-10*LOG10([1]Sheet23!N81)</f>
        <v>0</v>
      </c>
      <c r="O204">
        <f>-10*LOG10([1]Sheet23!O81)</f>
        <v>0</v>
      </c>
      <c r="P204">
        <f>-10*LOG10([1]Sheet23!P81)</f>
        <v>0</v>
      </c>
      <c r="Q204">
        <f>-10*LOG10([1]Sheet23!Q81)</f>
        <v>0</v>
      </c>
      <c r="R204">
        <f>-10*LOG10([1]Sheet23!R81)</f>
        <v>0</v>
      </c>
      <c r="S204">
        <f>-10*LOG10([1]Sheet23!S81)</f>
        <v>0</v>
      </c>
      <c r="T204">
        <f>-10*LOG10([1]Sheet23!T81)</f>
        <v>0</v>
      </c>
      <c r="U204">
        <f>-10*LOG10([1]Sheet23!U81)</f>
        <v>0</v>
      </c>
      <c r="V204">
        <f>-10*LOG10([1]Sheet23!V81)</f>
        <v>8.7003975786414287</v>
      </c>
    </row>
    <row r="205" spans="2:22" x14ac:dyDescent="0.25">
      <c r="B205" s="1" t="s">
        <v>102</v>
      </c>
      <c r="C205">
        <f>-10*LOG10([1]Sheet23!C83)</f>
        <v>0</v>
      </c>
      <c r="D205">
        <f>-10*LOG10([1]Sheet23!D83)</f>
        <v>0</v>
      </c>
      <c r="E205">
        <f>-10*LOG10([1]Sheet23!E83)</f>
        <v>0</v>
      </c>
      <c r="F205">
        <f>-10*LOG10([1]Sheet23!F83)</f>
        <v>0</v>
      </c>
      <c r="G205">
        <f>-10*LOG10([1]Sheet23!G83)</f>
        <v>0</v>
      </c>
      <c r="H205">
        <f>-10*LOG10([1]Sheet23!H83)</f>
        <v>0</v>
      </c>
      <c r="I205">
        <f>-10*LOG10([1]Sheet23!I83)</f>
        <v>0</v>
      </c>
      <c r="J205">
        <f>-10*LOG10([1]Sheet23!J83)</f>
        <v>0</v>
      </c>
      <c r="K205">
        <f>-10*LOG10([1]Sheet23!K83)</f>
        <v>0</v>
      </c>
      <c r="L205">
        <f>-10*LOG10([1]Sheet23!L83)</f>
        <v>0</v>
      </c>
      <c r="M205">
        <f>-10*LOG10([1]Sheet23!M83)</f>
        <v>0</v>
      </c>
      <c r="N205">
        <f>-10*LOG10([1]Sheet23!N83)</f>
        <v>0</v>
      </c>
      <c r="O205">
        <f>-10*LOG10([1]Sheet23!O83)</f>
        <v>0</v>
      </c>
      <c r="P205">
        <f>-10*LOG10([1]Sheet23!P83)</f>
        <v>14.122886751161271</v>
      </c>
      <c r="Q205">
        <f>-10*LOG10([1]Sheet23!Q83)</f>
        <v>0</v>
      </c>
      <c r="R205">
        <f>-10*LOG10([1]Sheet23!R83)</f>
        <v>0</v>
      </c>
      <c r="S205">
        <f>-10*LOG10([1]Sheet23!S83)</f>
        <v>0</v>
      </c>
      <c r="T205">
        <f>-10*LOG10([1]Sheet23!T83)</f>
        <v>0</v>
      </c>
      <c r="U205">
        <f>-10*LOG10([1]Sheet23!U83)</f>
        <v>0</v>
      </c>
      <c r="V205">
        <f>-10*LOG10([1]Sheet23!V83)</f>
        <v>0</v>
      </c>
    </row>
    <row r="206" spans="2:22" x14ac:dyDescent="0.25">
      <c r="B206" s="1" t="s">
        <v>104</v>
      </c>
      <c r="C206">
        <f>-10*LOG10([1]Sheet23!C85)</f>
        <v>0</v>
      </c>
      <c r="D206">
        <f>-10*LOG10([1]Sheet23!D85)</f>
        <v>0</v>
      </c>
      <c r="E206">
        <f>-10*LOG10([1]Sheet23!E85)</f>
        <v>0</v>
      </c>
      <c r="F206">
        <f>-10*LOG10([1]Sheet23!F85)</f>
        <v>0</v>
      </c>
      <c r="G206">
        <f>-10*LOG10([1]Sheet23!G85)</f>
        <v>0</v>
      </c>
      <c r="H206">
        <f>-10*LOG10([1]Sheet23!H85)</f>
        <v>0</v>
      </c>
      <c r="I206">
        <f>-10*LOG10([1]Sheet23!I85)</f>
        <v>0</v>
      </c>
      <c r="J206">
        <f>-10*LOG10([1]Sheet23!J85)</f>
        <v>0</v>
      </c>
      <c r="K206">
        <f>-10*LOG10([1]Sheet23!K85)</f>
        <v>0</v>
      </c>
      <c r="L206">
        <f>-10*LOG10([1]Sheet23!L85)</f>
        <v>0</v>
      </c>
      <c r="M206">
        <f>-10*LOG10([1]Sheet23!M85)</f>
        <v>0</v>
      </c>
      <c r="N206">
        <f>-10*LOG10([1]Sheet23!N85)</f>
        <v>0</v>
      </c>
      <c r="O206">
        <f>-10*LOG10([1]Sheet23!O85)</f>
        <v>0</v>
      </c>
      <c r="P206">
        <f>-10*LOG10([1]Sheet23!P85)</f>
        <v>0</v>
      </c>
      <c r="Q206">
        <f>-10*LOG10([1]Sheet23!Q85)</f>
        <v>0</v>
      </c>
      <c r="R206">
        <f>-10*LOG10([1]Sheet23!R85)</f>
        <v>0</v>
      </c>
      <c r="S206">
        <f>-10*LOG10([1]Sheet23!S85)</f>
        <v>5.7373458366188501</v>
      </c>
      <c r="T206">
        <f>-10*LOG10([1]Sheet23!T85)</f>
        <v>0</v>
      </c>
      <c r="U206">
        <f>-10*LOG10([1]Sheet23!U85)</f>
        <v>0</v>
      </c>
      <c r="V206">
        <f>-10*LOG10([1]Sheet23!V85)</f>
        <v>0</v>
      </c>
    </row>
    <row r="207" spans="2:22" x14ac:dyDescent="0.25">
      <c r="B207" s="1" t="s">
        <v>105</v>
      </c>
      <c r="C207">
        <f>-10*LOG10([1]Sheet23!C86)</f>
        <v>0</v>
      </c>
      <c r="D207">
        <f>-10*LOG10([1]Sheet23!D86)</f>
        <v>0</v>
      </c>
      <c r="E207">
        <f>-10*LOG10([1]Sheet23!E86)</f>
        <v>0</v>
      </c>
      <c r="F207">
        <f>-10*LOG10([1]Sheet23!F86)</f>
        <v>0</v>
      </c>
      <c r="G207">
        <f>-10*LOG10([1]Sheet23!G86)</f>
        <v>0</v>
      </c>
      <c r="H207">
        <f>-10*LOG10([1]Sheet23!H86)</f>
        <v>0</v>
      </c>
      <c r="I207">
        <f>-10*LOG10([1]Sheet23!I86)</f>
        <v>0</v>
      </c>
      <c r="J207">
        <f>-10*LOG10([1]Sheet23!J86)</f>
        <v>0</v>
      </c>
      <c r="K207">
        <f>-10*LOG10([1]Sheet23!K86)</f>
        <v>0</v>
      </c>
      <c r="L207">
        <f>-10*LOG10([1]Sheet23!L86)</f>
        <v>0</v>
      </c>
      <c r="M207">
        <f>-10*LOG10([1]Sheet23!M86)</f>
        <v>0</v>
      </c>
      <c r="N207">
        <f>-10*LOG10([1]Sheet23!N86)</f>
        <v>0</v>
      </c>
      <c r="O207">
        <f>-10*LOG10([1]Sheet23!O86)</f>
        <v>0</v>
      </c>
      <c r="P207">
        <f>-10*LOG10([1]Sheet23!P86)</f>
        <v>0</v>
      </c>
      <c r="Q207">
        <f>-10*LOG10([1]Sheet23!Q86)</f>
        <v>0</v>
      </c>
      <c r="R207">
        <f>-10*LOG10([1]Sheet23!R86)</f>
        <v>0</v>
      </c>
      <c r="S207">
        <f>-10*LOG10([1]Sheet23!S86)</f>
        <v>7.0962644572784122</v>
      </c>
      <c r="T207">
        <f>-10*LOG10([1]Sheet23!T86)</f>
        <v>0</v>
      </c>
      <c r="U207">
        <f>-10*LOG10([1]Sheet23!U86)</f>
        <v>0</v>
      </c>
      <c r="V207">
        <f>-10*LOG10([1]Sheet23!V86)</f>
        <v>0</v>
      </c>
    </row>
    <row r="208" spans="2:22" x14ac:dyDescent="0.25">
      <c r="B208" s="1" t="s">
        <v>110</v>
      </c>
      <c r="C208">
        <f>-10*LOG10([1]Sheet23!C91)</f>
        <v>0</v>
      </c>
      <c r="D208">
        <f>-10*LOG10([1]Sheet23!D91)</f>
        <v>0</v>
      </c>
      <c r="E208">
        <f>-10*LOG10([1]Sheet23!E91)</f>
        <v>0</v>
      </c>
      <c r="F208">
        <f>-10*LOG10([1]Sheet23!F91)</f>
        <v>0</v>
      </c>
      <c r="G208">
        <f>-10*LOG10([1]Sheet23!G91)</f>
        <v>0</v>
      </c>
      <c r="H208">
        <f>-10*LOG10([1]Sheet23!H91)</f>
        <v>0</v>
      </c>
      <c r="I208">
        <f>-10*LOG10([1]Sheet23!I91)</f>
        <v>0</v>
      </c>
      <c r="J208">
        <f>-10*LOG10([1]Sheet23!J91)</f>
        <v>0</v>
      </c>
      <c r="K208">
        <f>-10*LOG10([1]Sheet23!K91)</f>
        <v>0</v>
      </c>
      <c r="L208">
        <f>-10*LOG10([1]Sheet23!L91)</f>
        <v>0</v>
      </c>
      <c r="M208">
        <f>-10*LOG10([1]Sheet23!M91)</f>
        <v>0</v>
      </c>
      <c r="N208">
        <f>-10*LOG10([1]Sheet23!N91)</f>
        <v>0</v>
      </c>
      <c r="O208">
        <f>-10*LOG10([1]Sheet23!O91)</f>
        <v>0</v>
      </c>
      <c r="P208">
        <f>-10*LOG10([1]Sheet23!P91)</f>
        <v>12.015923753882468</v>
      </c>
      <c r="Q208">
        <f>-10*LOG10([1]Sheet23!Q91)</f>
        <v>0</v>
      </c>
      <c r="R208">
        <f>-10*LOG10([1]Sheet23!R91)</f>
        <v>0</v>
      </c>
      <c r="S208">
        <f>-10*LOG10([1]Sheet23!S91)</f>
        <v>0</v>
      </c>
      <c r="T208">
        <f>-10*LOG10([1]Sheet23!T91)</f>
        <v>0</v>
      </c>
      <c r="U208">
        <f>-10*LOG10([1]Sheet23!U91)</f>
        <v>0</v>
      </c>
      <c r="V208">
        <f>-10*LOG10([1]Sheet23!V91)</f>
        <v>0</v>
      </c>
    </row>
    <row r="209" spans="2:22" x14ac:dyDescent="0.25">
      <c r="B209" s="1" t="s">
        <v>114</v>
      </c>
      <c r="C209">
        <f>-10*LOG10([1]Sheet23!C95)</f>
        <v>0</v>
      </c>
      <c r="D209">
        <f>-10*LOG10([1]Sheet23!D95)</f>
        <v>0</v>
      </c>
      <c r="E209">
        <f>-10*LOG10([1]Sheet23!E95)</f>
        <v>0</v>
      </c>
      <c r="F209">
        <f>-10*LOG10([1]Sheet23!F95)</f>
        <v>0</v>
      </c>
      <c r="G209">
        <f>-10*LOG10([1]Sheet23!G95)</f>
        <v>0</v>
      </c>
      <c r="H209">
        <f>-10*LOG10([1]Sheet23!H95)</f>
        <v>0</v>
      </c>
      <c r="I209">
        <f>-10*LOG10([1]Sheet23!I95)</f>
        <v>0</v>
      </c>
      <c r="J209">
        <f>-10*LOG10([1]Sheet23!J95)</f>
        <v>0</v>
      </c>
      <c r="K209">
        <f>-10*LOG10([1]Sheet23!K95)</f>
        <v>0</v>
      </c>
      <c r="L209">
        <f>-10*LOG10([1]Sheet23!L95)</f>
        <v>0</v>
      </c>
      <c r="M209">
        <f>-10*LOG10([1]Sheet23!M95)</f>
        <v>0</v>
      </c>
      <c r="N209">
        <f>-10*LOG10([1]Sheet23!N95)</f>
        <v>0</v>
      </c>
      <c r="O209">
        <f>-10*LOG10([1]Sheet23!O95)</f>
        <v>0</v>
      </c>
      <c r="P209">
        <f>-10*LOG10([1]Sheet23!P95)</f>
        <v>0</v>
      </c>
      <c r="Q209">
        <f>-10*LOG10([1]Sheet23!Q95)</f>
        <v>0</v>
      </c>
      <c r="R209">
        <f>-10*LOG10([1]Sheet23!R95)</f>
        <v>0</v>
      </c>
      <c r="S209">
        <f>-10*LOG10([1]Sheet23!S95)</f>
        <v>6.402681100088178</v>
      </c>
      <c r="T209">
        <f>-10*LOG10([1]Sheet23!T95)</f>
        <v>0</v>
      </c>
      <c r="U209">
        <f>-10*LOG10([1]Sheet23!U95)</f>
        <v>0</v>
      </c>
      <c r="V209">
        <f>-10*LOG10([1]Sheet23!V95)</f>
        <v>0</v>
      </c>
    </row>
    <row r="210" spans="2:22" x14ac:dyDescent="0.25">
      <c r="B210" s="1" t="s">
        <v>118</v>
      </c>
      <c r="C210">
        <f>-10*LOG10([1]Sheet23!C99)</f>
        <v>0</v>
      </c>
      <c r="D210">
        <f>-10*LOG10([1]Sheet23!D99)</f>
        <v>0</v>
      </c>
      <c r="E210">
        <f>-10*LOG10([1]Sheet23!E99)</f>
        <v>0</v>
      </c>
      <c r="F210">
        <f>-10*LOG10([1]Sheet23!F99)</f>
        <v>0</v>
      </c>
      <c r="G210">
        <f>-10*LOG10([1]Sheet23!G99)</f>
        <v>0</v>
      </c>
      <c r="H210">
        <f>-10*LOG10([1]Sheet23!H99)</f>
        <v>0</v>
      </c>
      <c r="I210">
        <f>-10*LOG10([1]Sheet23!I99)</f>
        <v>0</v>
      </c>
      <c r="J210">
        <f>-10*LOG10([1]Sheet23!J99)</f>
        <v>0</v>
      </c>
      <c r="K210">
        <f>-10*LOG10([1]Sheet23!K99)</f>
        <v>0</v>
      </c>
      <c r="L210">
        <f>-10*LOG10([1]Sheet23!L99)</f>
        <v>0</v>
      </c>
      <c r="M210">
        <f>-10*LOG10([1]Sheet23!M99)</f>
        <v>0</v>
      </c>
      <c r="N210">
        <f>-10*LOG10([1]Sheet23!N99)</f>
        <v>0</v>
      </c>
      <c r="O210">
        <f>-10*LOG10([1]Sheet23!O99)</f>
        <v>0</v>
      </c>
      <c r="P210">
        <f>-10*LOG10([1]Sheet23!P99)</f>
        <v>0</v>
      </c>
      <c r="Q210">
        <f>-10*LOG10([1]Sheet23!Q99)</f>
        <v>0</v>
      </c>
      <c r="R210">
        <f>-10*LOG10([1]Sheet23!R99)</f>
        <v>0</v>
      </c>
      <c r="S210">
        <f>-10*LOG10([1]Sheet23!S99)</f>
        <v>7.8838931243073791</v>
      </c>
      <c r="T210">
        <f>-10*LOG10([1]Sheet23!T99)</f>
        <v>0</v>
      </c>
      <c r="U210">
        <f>-10*LOG10([1]Sheet23!U99)</f>
        <v>0</v>
      </c>
      <c r="V210">
        <f>-10*LOG10([1]Sheet23!V99)</f>
        <v>0</v>
      </c>
    </row>
    <row r="211" spans="2:22" x14ac:dyDescent="0.25">
      <c r="B211" s="1" t="s">
        <v>127</v>
      </c>
      <c r="C211">
        <f>-10*LOG10([1]Sheet23!C108)</f>
        <v>0</v>
      </c>
      <c r="D211">
        <f>-10*LOG10([1]Sheet23!D108)</f>
        <v>0</v>
      </c>
      <c r="E211">
        <f>-10*LOG10([1]Sheet23!E108)</f>
        <v>0</v>
      </c>
      <c r="F211">
        <f>-10*LOG10([1]Sheet23!F108)</f>
        <v>0</v>
      </c>
      <c r="G211">
        <f>-10*LOG10([1]Sheet23!G108)</f>
        <v>0</v>
      </c>
      <c r="H211">
        <f>-10*LOG10([1]Sheet23!H108)</f>
        <v>0</v>
      </c>
      <c r="I211">
        <f>-10*LOG10([1]Sheet23!I108)</f>
        <v>0</v>
      </c>
      <c r="J211">
        <f>-10*LOG10([1]Sheet23!J108)</f>
        <v>0</v>
      </c>
      <c r="K211">
        <f>-10*LOG10([1]Sheet23!K108)</f>
        <v>0</v>
      </c>
      <c r="L211">
        <f>-10*LOG10([1]Sheet23!L108)</f>
        <v>0</v>
      </c>
      <c r="M211">
        <f>-10*LOG10([1]Sheet23!M108)</f>
        <v>0</v>
      </c>
      <c r="N211">
        <f>-10*LOG10([1]Sheet23!N108)</f>
        <v>0</v>
      </c>
      <c r="O211">
        <f>-10*LOG10([1]Sheet23!O108)</f>
        <v>0</v>
      </c>
      <c r="P211">
        <f>-10*LOG10([1]Sheet23!P108)</f>
        <v>0</v>
      </c>
      <c r="Q211">
        <f>-10*LOG10([1]Sheet23!Q108)</f>
        <v>0</v>
      </c>
      <c r="R211">
        <f>-10*LOG10([1]Sheet23!R108)</f>
        <v>0</v>
      </c>
      <c r="S211">
        <f>-10*LOG10([1]Sheet23!S108)</f>
        <v>6.1435014258758178</v>
      </c>
      <c r="T211">
        <f>-10*LOG10([1]Sheet23!T108)</f>
        <v>0</v>
      </c>
      <c r="U211">
        <f>-10*LOG10([1]Sheet23!U108)</f>
        <v>0</v>
      </c>
      <c r="V211">
        <f>-10*LOG10([1]Sheet23!V108)</f>
        <v>0</v>
      </c>
    </row>
    <row r="212" spans="2:22" x14ac:dyDescent="0.25">
      <c r="B212" s="1" t="s">
        <v>130</v>
      </c>
      <c r="C212">
        <f>-10*LOG10([1]Sheet23!C111)</f>
        <v>0</v>
      </c>
      <c r="D212">
        <f>-10*LOG10([1]Sheet23!D111)</f>
        <v>0</v>
      </c>
      <c r="E212">
        <f>-10*LOG10([1]Sheet23!E111)</f>
        <v>0</v>
      </c>
      <c r="F212">
        <f>-10*LOG10([1]Sheet23!F111)</f>
        <v>0</v>
      </c>
      <c r="G212">
        <f>-10*LOG10([1]Sheet23!G111)</f>
        <v>0</v>
      </c>
      <c r="H212">
        <f>-10*LOG10([1]Sheet23!H111)</f>
        <v>0</v>
      </c>
      <c r="I212">
        <f>-10*LOG10([1]Sheet23!I111)</f>
        <v>0</v>
      </c>
      <c r="J212">
        <f>-10*LOG10([1]Sheet23!J111)</f>
        <v>0</v>
      </c>
      <c r="K212">
        <f>-10*LOG10([1]Sheet23!K111)</f>
        <v>0</v>
      </c>
      <c r="L212">
        <f>-10*LOG10([1]Sheet23!L111)</f>
        <v>0</v>
      </c>
      <c r="M212">
        <f>-10*LOG10([1]Sheet23!M111)</f>
        <v>0</v>
      </c>
      <c r="N212">
        <f>-10*LOG10([1]Sheet23!N111)</f>
        <v>0</v>
      </c>
      <c r="O212">
        <f>-10*LOG10([1]Sheet23!O111)</f>
        <v>0</v>
      </c>
      <c r="P212">
        <f>-10*LOG10([1]Sheet23!P111)</f>
        <v>0</v>
      </c>
      <c r="Q212">
        <f>-10*LOG10([1]Sheet23!Q111)</f>
        <v>0</v>
      </c>
      <c r="R212">
        <f>-10*LOG10([1]Sheet23!R111)</f>
        <v>0</v>
      </c>
      <c r="S212">
        <f>-10*LOG10([1]Sheet23!S111)</f>
        <v>0</v>
      </c>
      <c r="T212">
        <f>-10*LOG10([1]Sheet23!T111)</f>
        <v>0</v>
      </c>
      <c r="U212">
        <f>-10*LOG10([1]Sheet23!U111)</f>
        <v>0</v>
      </c>
      <c r="V212">
        <f>-10*LOG10([1]Sheet23!V111)</f>
        <v>8.5790899622962371</v>
      </c>
    </row>
    <row r="213" spans="2:22" x14ac:dyDescent="0.25">
      <c r="B213" s="1" t="s">
        <v>138</v>
      </c>
      <c r="C213">
        <f>-10*LOG10([1]Sheet23!C119)</f>
        <v>0</v>
      </c>
      <c r="D213">
        <f>-10*LOG10([1]Sheet23!D119)</f>
        <v>0</v>
      </c>
      <c r="E213">
        <f>-10*LOG10([1]Sheet23!E119)</f>
        <v>0</v>
      </c>
      <c r="F213">
        <f>-10*LOG10([1]Sheet23!F119)</f>
        <v>0</v>
      </c>
      <c r="G213">
        <f>-10*LOG10([1]Sheet23!G119)</f>
        <v>0</v>
      </c>
      <c r="H213">
        <f>-10*LOG10([1]Sheet23!H119)</f>
        <v>0</v>
      </c>
      <c r="I213">
        <f>-10*LOG10([1]Sheet23!I119)</f>
        <v>0</v>
      </c>
      <c r="J213">
        <f>-10*LOG10([1]Sheet23!J119)</f>
        <v>0</v>
      </c>
      <c r="K213">
        <f>-10*LOG10([1]Sheet23!K119)</f>
        <v>0</v>
      </c>
      <c r="L213">
        <f>-10*LOG10([1]Sheet23!L119)</f>
        <v>0</v>
      </c>
      <c r="M213">
        <f>-10*LOG10([1]Sheet23!M119)</f>
        <v>0</v>
      </c>
      <c r="N213">
        <f>-10*LOG10([1]Sheet23!N119)</f>
        <v>0</v>
      </c>
      <c r="O213">
        <f>-10*LOG10([1]Sheet23!O119)</f>
        <v>0</v>
      </c>
      <c r="P213">
        <f>-10*LOG10([1]Sheet23!P119)</f>
        <v>0</v>
      </c>
      <c r="Q213">
        <f>-10*LOG10([1]Sheet23!Q119)</f>
        <v>0</v>
      </c>
      <c r="R213">
        <f>-10*LOG10([1]Sheet23!R119)</f>
        <v>0</v>
      </c>
      <c r="S213">
        <f>-10*LOG10([1]Sheet23!S119)</f>
        <v>4.6534157473788111</v>
      </c>
      <c r="T213">
        <f>-10*LOG10([1]Sheet23!T119)</f>
        <v>0</v>
      </c>
      <c r="U213">
        <f>-10*LOG10([1]Sheet23!U119)</f>
        <v>0</v>
      </c>
      <c r="V213">
        <f>-10*LOG10([1]Sheet23!V119)</f>
        <v>0</v>
      </c>
    </row>
    <row r="214" spans="2:22" x14ac:dyDescent="0.25">
      <c r="B214" s="1" t="s">
        <v>141</v>
      </c>
      <c r="C214">
        <f>-10*LOG10([1]Sheet23!C122)</f>
        <v>0</v>
      </c>
      <c r="D214">
        <f>-10*LOG10([1]Sheet23!D122)</f>
        <v>0</v>
      </c>
      <c r="E214">
        <f>-10*LOG10([1]Sheet23!E122)</f>
        <v>0</v>
      </c>
      <c r="F214">
        <f>-10*LOG10([1]Sheet23!F122)</f>
        <v>0</v>
      </c>
      <c r="G214">
        <f>-10*LOG10([1]Sheet23!G122)</f>
        <v>0</v>
      </c>
      <c r="H214">
        <f>-10*LOG10([1]Sheet23!H122)</f>
        <v>0</v>
      </c>
      <c r="I214">
        <f>-10*LOG10([1]Sheet23!I122)</f>
        <v>0</v>
      </c>
      <c r="J214">
        <f>-10*LOG10([1]Sheet23!J122)</f>
        <v>0</v>
      </c>
      <c r="K214">
        <f>-10*LOG10([1]Sheet23!K122)</f>
        <v>0</v>
      </c>
      <c r="L214">
        <f>-10*LOG10([1]Sheet23!L122)</f>
        <v>0</v>
      </c>
      <c r="M214">
        <f>-10*LOG10([1]Sheet23!M122)</f>
        <v>0</v>
      </c>
      <c r="N214">
        <f>-10*LOG10([1]Sheet23!N122)</f>
        <v>0</v>
      </c>
      <c r="O214">
        <f>-10*LOG10([1]Sheet23!O122)</f>
        <v>0</v>
      </c>
      <c r="P214">
        <f>-10*LOG10([1]Sheet23!P122)</f>
        <v>0</v>
      </c>
      <c r="Q214">
        <f>-10*LOG10([1]Sheet23!Q122)</f>
        <v>0</v>
      </c>
      <c r="R214">
        <f>-10*LOG10([1]Sheet23!R122)</f>
        <v>0</v>
      </c>
      <c r="S214">
        <f>-10*LOG10([1]Sheet23!S122)</f>
        <v>18.919807312909608</v>
      </c>
      <c r="T214">
        <f>-10*LOG10([1]Sheet23!T122)</f>
        <v>0</v>
      </c>
      <c r="U214">
        <f>-10*LOG10([1]Sheet23!U122)</f>
        <v>0</v>
      </c>
      <c r="V214">
        <f>-10*LOG10([1]Sheet23!V122)</f>
        <v>0</v>
      </c>
    </row>
    <row r="215" spans="2:22" x14ac:dyDescent="0.25">
      <c r="B215" s="1" t="s">
        <v>144</v>
      </c>
      <c r="C215">
        <f>-10*LOG10([1]Sheet23!C125)</f>
        <v>0</v>
      </c>
      <c r="D215">
        <f>-10*LOG10([1]Sheet23!D125)</f>
        <v>0</v>
      </c>
      <c r="E215">
        <f>-10*LOG10([1]Sheet23!E125)</f>
        <v>0</v>
      </c>
      <c r="F215">
        <f>-10*LOG10([1]Sheet23!F125)</f>
        <v>0</v>
      </c>
      <c r="G215">
        <f>-10*LOG10([1]Sheet23!G125)</f>
        <v>0</v>
      </c>
      <c r="H215">
        <f>-10*LOG10([1]Sheet23!H125)</f>
        <v>0</v>
      </c>
      <c r="I215">
        <f>-10*LOG10([1]Sheet23!I125)</f>
        <v>0</v>
      </c>
      <c r="J215">
        <f>-10*LOG10([1]Sheet23!J125)</f>
        <v>0</v>
      </c>
      <c r="K215">
        <f>-10*LOG10([1]Sheet23!K125)</f>
        <v>0</v>
      </c>
      <c r="L215">
        <f>-10*LOG10([1]Sheet23!L125)</f>
        <v>0</v>
      </c>
      <c r="M215">
        <f>-10*LOG10([1]Sheet23!M125)</f>
        <v>0</v>
      </c>
      <c r="N215">
        <f>-10*LOG10([1]Sheet23!N125)</f>
        <v>0</v>
      </c>
      <c r="O215">
        <f>-10*LOG10([1]Sheet23!O125)</f>
        <v>0</v>
      </c>
      <c r="P215">
        <f>-10*LOG10([1]Sheet23!P125)</f>
        <v>16.102189948480515</v>
      </c>
      <c r="Q215">
        <f>-10*LOG10([1]Sheet23!Q125)</f>
        <v>0</v>
      </c>
      <c r="R215">
        <f>-10*LOG10([1]Sheet23!R125)</f>
        <v>0</v>
      </c>
      <c r="S215">
        <f>-10*LOG10([1]Sheet23!S125)</f>
        <v>0</v>
      </c>
      <c r="T215">
        <f>-10*LOG10([1]Sheet23!T125)</f>
        <v>0</v>
      </c>
      <c r="U215">
        <f>-10*LOG10([1]Sheet23!U125)</f>
        <v>0</v>
      </c>
      <c r="V215">
        <f>-10*LOG10([1]Sheet23!V125)</f>
        <v>0</v>
      </c>
    </row>
    <row r="216" spans="2:22" x14ac:dyDescent="0.25">
      <c r="B216" s="1" t="s">
        <v>145</v>
      </c>
      <c r="C216">
        <f>-10*LOG10([1]Sheet23!C126)</f>
        <v>0</v>
      </c>
      <c r="D216">
        <f>-10*LOG10([1]Sheet23!D126)</f>
        <v>0</v>
      </c>
      <c r="E216">
        <f>-10*LOG10([1]Sheet23!E126)</f>
        <v>0</v>
      </c>
      <c r="F216">
        <f>-10*LOG10([1]Sheet23!F126)</f>
        <v>0</v>
      </c>
      <c r="G216">
        <f>-10*LOG10([1]Sheet23!G126)</f>
        <v>0</v>
      </c>
      <c r="H216">
        <f>-10*LOG10([1]Sheet23!H126)</f>
        <v>0</v>
      </c>
      <c r="I216">
        <f>-10*LOG10([1]Sheet23!I126)</f>
        <v>0</v>
      </c>
      <c r="J216">
        <f>-10*LOG10([1]Sheet23!J126)</f>
        <v>0</v>
      </c>
      <c r="K216">
        <f>-10*LOG10([1]Sheet23!K126)</f>
        <v>0</v>
      </c>
      <c r="L216">
        <f>-10*LOG10([1]Sheet23!L126)</f>
        <v>0</v>
      </c>
      <c r="M216">
        <f>-10*LOG10([1]Sheet23!M126)</f>
        <v>0</v>
      </c>
      <c r="N216">
        <f>-10*LOG10([1]Sheet23!N126)</f>
        <v>0</v>
      </c>
      <c r="O216">
        <f>-10*LOG10([1]Sheet23!O126)</f>
        <v>0</v>
      </c>
      <c r="P216">
        <f>-10*LOG10([1]Sheet23!P126)</f>
        <v>0</v>
      </c>
      <c r="Q216">
        <f>-10*LOG10([1]Sheet23!Q126)</f>
        <v>0</v>
      </c>
      <c r="R216">
        <f>-10*LOG10([1]Sheet23!R126)</f>
        <v>0</v>
      </c>
      <c r="S216">
        <f>-10*LOG10([1]Sheet23!S126)</f>
        <v>11.715928141519612</v>
      </c>
      <c r="T216">
        <f>-10*LOG10([1]Sheet23!T126)</f>
        <v>0</v>
      </c>
      <c r="U216">
        <f>-10*LOG10([1]Sheet23!U126)</f>
        <v>0</v>
      </c>
      <c r="V216">
        <f>-10*LOG10([1]Sheet23!V126)</f>
        <v>0</v>
      </c>
    </row>
    <row r="217" spans="2:22" x14ac:dyDescent="0.25">
      <c r="B217" s="1" t="s">
        <v>149</v>
      </c>
      <c r="C217">
        <f>-10*LOG10([1]Sheet23!C130)</f>
        <v>0</v>
      </c>
      <c r="D217">
        <f>-10*LOG10([1]Sheet23!D130)</f>
        <v>0</v>
      </c>
      <c r="E217">
        <f>-10*LOG10([1]Sheet23!E130)</f>
        <v>0</v>
      </c>
      <c r="F217">
        <f>-10*LOG10([1]Sheet23!F130)</f>
        <v>0</v>
      </c>
      <c r="G217">
        <f>-10*LOG10([1]Sheet23!G130)</f>
        <v>0</v>
      </c>
      <c r="H217">
        <f>-10*LOG10([1]Sheet23!H130)</f>
        <v>0</v>
      </c>
      <c r="I217">
        <f>-10*LOG10([1]Sheet23!I130)</f>
        <v>0</v>
      </c>
      <c r="J217">
        <f>-10*LOG10([1]Sheet23!J130)</f>
        <v>0</v>
      </c>
      <c r="K217">
        <f>-10*LOG10([1]Sheet23!K130)</f>
        <v>0</v>
      </c>
      <c r="L217">
        <f>-10*LOG10([1]Sheet23!L130)</f>
        <v>0</v>
      </c>
      <c r="M217">
        <f>-10*LOG10([1]Sheet23!M130)</f>
        <v>0</v>
      </c>
      <c r="N217">
        <f>-10*LOG10([1]Sheet23!N130)</f>
        <v>0</v>
      </c>
      <c r="O217">
        <f>-10*LOG10([1]Sheet23!O130)</f>
        <v>0</v>
      </c>
      <c r="P217">
        <f>-10*LOG10([1]Sheet23!P130)</f>
        <v>9.3629854849048133</v>
      </c>
      <c r="Q217">
        <f>-10*LOG10([1]Sheet23!Q130)</f>
        <v>0</v>
      </c>
      <c r="R217">
        <f>-10*LOG10([1]Sheet23!R130)</f>
        <v>0</v>
      </c>
      <c r="S217">
        <f>-10*LOG10([1]Sheet23!S130)</f>
        <v>0</v>
      </c>
      <c r="T217">
        <f>-10*LOG10([1]Sheet23!T130)</f>
        <v>0</v>
      </c>
      <c r="U217">
        <f>-10*LOG10([1]Sheet23!U130)</f>
        <v>0</v>
      </c>
      <c r="V217">
        <f>-10*LOG10([1]Sheet23!V130)</f>
        <v>0</v>
      </c>
    </row>
    <row r="218" spans="2:22" x14ac:dyDescent="0.25">
      <c r="B218" s="1" t="s">
        <v>154</v>
      </c>
      <c r="C218">
        <f>-10*LOG10([1]Sheet23!C135)</f>
        <v>0</v>
      </c>
      <c r="D218">
        <f>-10*LOG10([1]Sheet23!D135)</f>
        <v>0</v>
      </c>
      <c r="E218">
        <f>-10*LOG10([1]Sheet23!E135)</f>
        <v>0</v>
      </c>
      <c r="F218">
        <f>-10*LOG10([1]Sheet23!F135)</f>
        <v>0</v>
      </c>
      <c r="G218">
        <f>-10*LOG10([1]Sheet23!G135)</f>
        <v>0</v>
      </c>
      <c r="H218">
        <f>-10*LOG10([1]Sheet23!H135)</f>
        <v>0</v>
      </c>
      <c r="I218">
        <f>-10*LOG10([1]Sheet23!I135)</f>
        <v>0</v>
      </c>
      <c r="J218">
        <f>-10*LOG10([1]Sheet23!J135)</f>
        <v>0</v>
      </c>
      <c r="K218">
        <f>-10*LOG10([1]Sheet23!K135)</f>
        <v>0</v>
      </c>
      <c r="L218">
        <f>-10*LOG10([1]Sheet23!L135)</f>
        <v>0</v>
      </c>
      <c r="M218">
        <f>-10*LOG10([1]Sheet23!M135)</f>
        <v>0</v>
      </c>
      <c r="N218">
        <f>-10*LOG10([1]Sheet23!N135)</f>
        <v>0</v>
      </c>
      <c r="O218">
        <f>-10*LOG10([1]Sheet23!O135)</f>
        <v>0</v>
      </c>
      <c r="P218">
        <f>-10*LOG10([1]Sheet23!P135)</f>
        <v>0</v>
      </c>
      <c r="Q218">
        <f>-10*LOG10([1]Sheet23!Q135)</f>
        <v>0</v>
      </c>
      <c r="R218">
        <f>-10*LOG10([1]Sheet23!R135)</f>
        <v>0</v>
      </c>
      <c r="S218">
        <f>-10*LOG10([1]Sheet23!S135)</f>
        <v>0</v>
      </c>
      <c r="T218">
        <f>-10*LOG10([1]Sheet23!T135)</f>
        <v>0</v>
      </c>
      <c r="U218">
        <f>-10*LOG10([1]Sheet23!U135)</f>
        <v>0</v>
      </c>
      <c r="V218">
        <f>-10*LOG10([1]Sheet23!V135)</f>
        <v>8.8157101401628122</v>
      </c>
    </row>
    <row r="219" spans="2:22" x14ac:dyDescent="0.25">
      <c r="B219" s="1" t="s">
        <v>155</v>
      </c>
      <c r="C219">
        <f>-10*LOG10([1]Sheet23!C136)</f>
        <v>0</v>
      </c>
      <c r="D219">
        <f>-10*LOG10([1]Sheet23!D136)</f>
        <v>0</v>
      </c>
      <c r="E219">
        <f>-10*LOG10([1]Sheet23!E136)</f>
        <v>0</v>
      </c>
      <c r="F219">
        <f>-10*LOG10([1]Sheet23!F136)</f>
        <v>0</v>
      </c>
      <c r="G219">
        <f>-10*LOG10([1]Sheet23!G136)</f>
        <v>0</v>
      </c>
      <c r="H219">
        <f>-10*LOG10([1]Sheet23!H136)</f>
        <v>0</v>
      </c>
      <c r="I219">
        <f>-10*LOG10([1]Sheet23!I136)</f>
        <v>0</v>
      </c>
      <c r="J219">
        <f>-10*LOG10([1]Sheet23!J136)</f>
        <v>0</v>
      </c>
      <c r="K219">
        <f>-10*LOG10([1]Sheet23!K136)</f>
        <v>0</v>
      </c>
      <c r="L219">
        <f>-10*LOG10([1]Sheet23!L136)</f>
        <v>0</v>
      </c>
      <c r="M219">
        <f>-10*LOG10([1]Sheet23!M136)</f>
        <v>0</v>
      </c>
      <c r="N219">
        <f>-10*LOG10([1]Sheet23!N136)</f>
        <v>0</v>
      </c>
      <c r="O219">
        <f>-10*LOG10([1]Sheet23!O136)</f>
        <v>0</v>
      </c>
      <c r="P219">
        <f>-10*LOG10([1]Sheet23!P136)</f>
        <v>0</v>
      </c>
      <c r="Q219">
        <f>-10*LOG10([1]Sheet23!Q136)</f>
        <v>0</v>
      </c>
      <c r="R219">
        <f>-10*LOG10([1]Sheet23!R136)</f>
        <v>0</v>
      </c>
      <c r="S219">
        <f>-10*LOG10([1]Sheet23!S136)</f>
        <v>0</v>
      </c>
      <c r="T219">
        <f>-10*LOG10([1]Sheet23!T136)</f>
        <v>0</v>
      </c>
      <c r="U219">
        <f>-10*LOG10([1]Sheet23!U136)</f>
        <v>0</v>
      </c>
      <c r="V219">
        <f>-10*LOG10([1]Sheet23!V136)</f>
        <v>15.722685461209267</v>
      </c>
    </row>
    <row r="220" spans="2:22" x14ac:dyDescent="0.25">
      <c r="B220" s="1" t="s">
        <v>158</v>
      </c>
      <c r="C220">
        <f>-10*LOG10([1]Sheet23!C139)</f>
        <v>0</v>
      </c>
      <c r="D220">
        <f>-10*LOG10([1]Sheet23!D139)</f>
        <v>0</v>
      </c>
      <c r="E220">
        <f>-10*LOG10([1]Sheet23!E139)</f>
        <v>0</v>
      </c>
      <c r="F220">
        <f>-10*LOG10([1]Sheet23!F139)</f>
        <v>0</v>
      </c>
      <c r="G220">
        <f>-10*LOG10([1]Sheet23!G139)</f>
        <v>0</v>
      </c>
      <c r="H220">
        <f>-10*LOG10([1]Sheet23!H139)</f>
        <v>0</v>
      </c>
      <c r="I220">
        <f>-10*LOG10([1]Sheet23!I139)</f>
        <v>0</v>
      </c>
      <c r="J220">
        <f>-10*LOG10([1]Sheet23!J139)</f>
        <v>0</v>
      </c>
      <c r="K220">
        <f>-10*LOG10([1]Sheet23!K139)</f>
        <v>4.5229124871190995</v>
      </c>
      <c r="L220">
        <f>-10*LOG10([1]Sheet23!L139)</f>
        <v>3.131479068338177</v>
      </c>
      <c r="M220">
        <f>-10*LOG10([1]Sheet23!M139)</f>
        <v>0</v>
      </c>
      <c r="N220">
        <f>-10*LOG10([1]Sheet23!N139)</f>
        <v>4.0154567999561159</v>
      </c>
      <c r="O220">
        <f>-10*LOG10([1]Sheet23!O139)</f>
        <v>0</v>
      </c>
      <c r="P220">
        <f>-10*LOG10([1]Sheet23!P139)</f>
        <v>0</v>
      </c>
      <c r="Q220">
        <f>-10*LOG10([1]Sheet23!Q139)</f>
        <v>0</v>
      </c>
      <c r="R220">
        <f>-10*LOG10([1]Sheet23!R139)</f>
        <v>0</v>
      </c>
      <c r="S220">
        <f>-10*LOG10([1]Sheet23!S139)</f>
        <v>0</v>
      </c>
      <c r="T220">
        <f>-10*LOG10([1]Sheet23!T139)</f>
        <v>0</v>
      </c>
      <c r="U220">
        <f>-10*LOG10([1]Sheet23!U139)</f>
        <v>0</v>
      </c>
      <c r="V220">
        <f>-10*LOG10([1]Sheet23!V139)</f>
        <v>0</v>
      </c>
    </row>
    <row r="221" spans="2:22" x14ac:dyDescent="0.25">
      <c r="B221" s="1" t="s">
        <v>161</v>
      </c>
      <c r="C221">
        <f>-10*LOG10([1]Sheet23!C142)</f>
        <v>0</v>
      </c>
      <c r="D221">
        <f>-10*LOG10([1]Sheet23!D142)</f>
        <v>0</v>
      </c>
      <c r="E221">
        <f>-10*LOG10([1]Sheet23!E142)</f>
        <v>0</v>
      </c>
      <c r="F221">
        <f>-10*LOG10([1]Sheet23!F142)</f>
        <v>0</v>
      </c>
      <c r="G221">
        <f>-10*LOG10([1]Sheet23!G142)</f>
        <v>0</v>
      </c>
      <c r="H221">
        <f>-10*LOG10([1]Sheet23!H142)</f>
        <v>0</v>
      </c>
      <c r="I221">
        <f>-10*LOG10([1]Sheet23!I142)</f>
        <v>0</v>
      </c>
      <c r="J221">
        <f>-10*LOG10([1]Sheet23!J142)</f>
        <v>0</v>
      </c>
      <c r="K221">
        <f>-10*LOG10([1]Sheet23!K142)</f>
        <v>0</v>
      </c>
      <c r="L221">
        <f>-10*LOG10([1]Sheet23!L142)</f>
        <v>0</v>
      </c>
      <c r="M221">
        <f>-10*LOG10([1]Sheet23!M142)</f>
        <v>0</v>
      </c>
      <c r="N221">
        <f>-10*LOG10([1]Sheet23!N142)</f>
        <v>0</v>
      </c>
      <c r="O221">
        <f>-10*LOG10([1]Sheet23!O142)</f>
        <v>0</v>
      </c>
      <c r="P221">
        <f>-10*LOG10([1]Sheet23!P142)</f>
        <v>8.2128502916474684</v>
      </c>
      <c r="Q221">
        <f>-10*LOG10([1]Sheet23!Q142)</f>
        <v>0</v>
      </c>
      <c r="R221">
        <f>-10*LOG10([1]Sheet23!R142)</f>
        <v>0</v>
      </c>
      <c r="S221">
        <f>-10*LOG10([1]Sheet23!S142)</f>
        <v>0</v>
      </c>
      <c r="T221">
        <f>-10*LOG10([1]Sheet23!T142)</f>
        <v>0</v>
      </c>
      <c r="U221">
        <f>-10*LOG10([1]Sheet23!U142)</f>
        <v>0</v>
      </c>
      <c r="V221">
        <f>-10*LOG10([1]Sheet23!V142)</f>
        <v>0</v>
      </c>
    </row>
    <row r="222" spans="2:22" x14ac:dyDescent="0.25">
      <c r="B222" s="1" t="s">
        <v>166</v>
      </c>
      <c r="C222">
        <f>-10*LOG10([1]Sheet23!C147)</f>
        <v>0</v>
      </c>
      <c r="D222">
        <f>-10*LOG10([1]Sheet23!D147)</f>
        <v>0</v>
      </c>
      <c r="E222">
        <f>-10*LOG10([1]Sheet23!E147)</f>
        <v>0</v>
      </c>
      <c r="F222">
        <f>-10*LOG10([1]Sheet23!F147)</f>
        <v>0</v>
      </c>
      <c r="G222">
        <f>-10*LOG10([1]Sheet23!G147)</f>
        <v>0</v>
      </c>
      <c r="H222">
        <f>-10*LOG10([1]Sheet23!H147)</f>
        <v>0</v>
      </c>
      <c r="I222">
        <f>-10*LOG10([1]Sheet23!I147)</f>
        <v>0</v>
      </c>
      <c r="J222">
        <f>-10*LOG10([1]Sheet23!J147)</f>
        <v>0</v>
      </c>
      <c r="K222">
        <f>-10*LOG10([1]Sheet23!K147)</f>
        <v>0</v>
      </c>
      <c r="L222">
        <f>-10*LOG10([1]Sheet23!L147)</f>
        <v>0</v>
      </c>
      <c r="M222">
        <f>-10*LOG10([1]Sheet23!M147)</f>
        <v>0</v>
      </c>
      <c r="N222">
        <f>-10*LOG10([1]Sheet23!N147)</f>
        <v>0</v>
      </c>
      <c r="O222">
        <f>-10*LOG10([1]Sheet23!O147)</f>
        <v>0</v>
      </c>
      <c r="P222">
        <f>-10*LOG10([1]Sheet23!P147)</f>
        <v>5.7565314285838634</v>
      </c>
      <c r="Q222">
        <f>-10*LOG10([1]Sheet23!Q147)</f>
        <v>0</v>
      </c>
      <c r="R222">
        <f>-10*LOG10([1]Sheet23!R147)</f>
        <v>0</v>
      </c>
      <c r="S222">
        <f>-10*LOG10([1]Sheet23!S147)</f>
        <v>0</v>
      </c>
      <c r="T222">
        <f>-10*LOG10([1]Sheet23!T147)</f>
        <v>0</v>
      </c>
      <c r="U222">
        <f>-10*LOG10([1]Sheet23!U147)</f>
        <v>0</v>
      </c>
      <c r="V222">
        <f>-10*LOG10([1]Sheet23!V147)</f>
        <v>0</v>
      </c>
    </row>
    <row r="223" spans="2:22" x14ac:dyDescent="0.25">
      <c r="B223" s="1" t="s">
        <v>169</v>
      </c>
      <c r="C223">
        <f>-10*LOG10([1]Sheet23!C150)</f>
        <v>0</v>
      </c>
      <c r="D223">
        <f>-10*LOG10([1]Sheet23!D150)</f>
        <v>0</v>
      </c>
      <c r="E223">
        <f>-10*LOG10([1]Sheet23!E150)</f>
        <v>0</v>
      </c>
      <c r="F223">
        <f>-10*LOG10([1]Sheet23!F150)</f>
        <v>0</v>
      </c>
      <c r="G223">
        <f>-10*LOG10([1]Sheet23!G150)</f>
        <v>0</v>
      </c>
      <c r="H223">
        <f>-10*LOG10([1]Sheet23!H150)</f>
        <v>0</v>
      </c>
      <c r="I223">
        <f>-10*LOG10([1]Sheet23!I150)</f>
        <v>0</v>
      </c>
      <c r="J223">
        <f>-10*LOG10([1]Sheet23!J150)</f>
        <v>0</v>
      </c>
      <c r="K223">
        <f>-10*LOG10([1]Sheet23!K150)</f>
        <v>0</v>
      </c>
      <c r="L223">
        <f>-10*LOG10([1]Sheet23!L150)</f>
        <v>0</v>
      </c>
      <c r="M223">
        <f>-10*LOG10([1]Sheet23!M150)</f>
        <v>0</v>
      </c>
      <c r="N223">
        <f>-10*LOG10([1]Sheet23!N150)</f>
        <v>0</v>
      </c>
      <c r="O223">
        <f>-10*LOG10([1]Sheet23!O150)</f>
        <v>0</v>
      </c>
      <c r="P223">
        <f>-10*LOG10([1]Sheet23!P150)</f>
        <v>0</v>
      </c>
      <c r="Q223">
        <f>-10*LOG10([1]Sheet23!Q150)</f>
        <v>13.490880311808001</v>
      </c>
      <c r="R223">
        <f>-10*LOG10([1]Sheet23!R150)</f>
        <v>0</v>
      </c>
      <c r="S223">
        <f>-10*LOG10([1]Sheet23!S150)</f>
        <v>0</v>
      </c>
      <c r="T223">
        <f>-10*LOG10([1]Sheet23!T150)</f>
        <v>0</v>
      </c>
      <c r="U223">
        <f>-10*LOG10([1]Sheet23!U150)</f>
        <v>0</v>
      </c>
      <c r="V223">
        <f>-10*LOG10([1]Sheet23!V150)</f>
        <v>0</v>
      </c>
    </row>
    <row r="224" spans="2:22" x14ac:dyDescent="0.25">
      <c r="B224" s="1" t="s">
        <v>176</v>
      </c>
      <c r="C224">
        <f>-10*LOG10([1]Sheet23!C157)</f>
        <v>0</v>
      </c>
      <c r="D224">
        <f>-10*LOG10([1]Sheet23!D157)</f>
        <v>0</v>
      </c>
      <c r="E224">
        <f>-10*LOG10([1]Sheet23!E157)</f>
        <v>0</v>
      </c>
      <c r="F224">
        <f>-10*LOG10([1]Sheet23!F157)</f>
        <v>0</v>
      </c>
      <c r="G224">
        <f>-10*LOG10([1]Sheet23!G157)</f>
        <v>0</v>
      </c>
      <c r="H224">
        <f>-10*LOG10([1]Sheet23!H157)</f>
        <v>0</v>
      </c>
      <c r="I224">
        <f>-10*LOG10([1]Sheet23!I157)</f>
        <v>0</v>
      </c>
      <c r="J224">
        <f>-10*LOG10([1]Sheet23!J157)</f>
        <v>0</v>
      </c>
      <c r="K224">
        <f>-10*LOG10([1]Sheet23!K157)</f>
        <v>0</v>
      </c>
      <c r="L224">
        <f>-10*LOG10([1]Sheet23!L157)</f>
        <v>0</v>
      </c>
      <c r="M224">
        <f>-10*LOG10([1]Sheet23!M157)</f>
        <v>0</v>
      </c>
      <c r="N224">
        <f>-10*LOG10([1]Sheet23!N157)</f>
        <v>0</v>
      </c>
      <c r="O224">
        <f>-10*LOG10([1]Sheet23!O157)</f>
        <v>0</v>
      </c>
      <c r="P224">
        <f>-10*LOG10([1]Sheet23!P157)</f>
        <v>0</v>
      </c>
      <c r="Q224">
        <f>-10*LOG10([1]Sheet23!Q157)</f>
        <v>0</v>
      </c>
      <c r="R224">
        <f>-10*LOG10([1]Sheet23!R157)</f>
        <v>0</v>
      </c>
      <c r="S224">
        <f>-10*LOG10([1]Sheet23!S157)</f>
        <v>0</v>
      </c>
      <c r="T224">
        <f>-10*LOG10([1]Sheet23!T157)</f>
        <v>0</v>
      </c>
      <c r="U224">
        <f>-10*LOG10([1]Sheet23!U157)</f>
        <v>0</v>
      </c>
      <c r="V224">
        <f>-10*LOG10([1]Sheet23!V157)</f>
        <v>18.513288357336222</v>
      </c>
    </row>
    <row r="225" spans="2:22" x14ac:dyDescent="0.25">
      <c r="B225" s="1" t="s">
        <v>177</v>
      </c>
      <c r="C225">
        <f>-10*LOG10([1]Sheet23!C158)</f>
        <v>0</v>
      </c>
      <c r="D225">
        <f>-10*LOG10([1]Sheet23!D158)</f>
        <v>0</v>
      </c>
      <c r="E225">
        <f>-10*LOG10([1]Sheet23!E158)</f>
        <v>0</v>
      </c>
      <c r="F225">
        <f>-10*LOG10([1]Sheet23!F158)</f>
        <v>0</v>
      </c>
      <c r="G225">
        <f>-10*LOG10([1]Sheet23!G158)</f>
        <v>0</v>
      </c>
      <c r="H225">
        <f>-10*LOG10([1]Sheet23!H158)</f>
        <v>0</v>
      </c>
      <c r="I225">
        <f>-10*LOG10([1]Sheet23!I158)</f>
        <v>0</v>
      </c>
      <c r="J225">
        <f>-10*LOG10([1]Sheet23!J158)</f>
        <v>0</v>
      </c>
      <c r="K225">
        <f>-10*LOG10([1]Sheet23!K158)</f>
        <v>0</v>
      </c>
      <c r="L225">
        <f>-10*LOG10([1]Sheet23!L158)</f>
        <v>0</v>
      </c>
      <c r="M225">
        <f>-10*LOG10([1]Sheet23!M158)</f>
        <v>0</v>
      </c>
      <c r="N225">
        <f>-10*LOG10([1]Sheet23!N158)</f>
        <v>0</v>
      </c>
      <c r="O225">
        <f>-10*LOG10([1]Sheet23!O158)</f>
        <v>0</v>
      </c>
      <c r="P225">
        <f>-10*LOG10([1]Sheet23!P158)</f>
        <v>0</v>
      </c>
      <c r="Q225">
        <f>-10*LOG10([1]Sheet23!Q158)</f>
        <v>0</v>
      </c>
      <c r="R225">
        <f>-10*LOG10([1]Sheet23!R158)</f>
        <v>0</v>
      </c>
      <c r="S225">
        <f>-10*LOG10([1]Sheet23!S158)</f>
        <v>0</v>
      </c>
      <c r="T225">
        <f>-10*LOG10([1]Sheet23!T158)</f>
        <v>0</v>
      </c>
      <c r="U225">
        <f>-10*LOG10([1]Sheet23!U158)</f>
        <v>0</v>
      </c>
      <c r="V225">
        <f>-10*LOG10([1]Sheet23!V158)</f>
        <v>18.025292980800312</v>
      </c>
    </row>
    <row r="226" spans="2:22" x14ac:dyDescent="0.25">
      <c r="B226" s="1" t="s">
        <v>178</v>
      </c>
      <c r="C226">
        <f>-10*LOG10([1]Sheet23!C159)</f>
        <v>0</v>
      </c>
      <c r="D226">
        <f>-10*LOG10([1]Sheet23!D159)</f>
        <v>0</v>
      </c>
      <c r="E226">
        <f>-10*LOG10([1]Sheet23!E159)</f>
        <v>0</v>
      </c>
      <c r="F226">
        <f>-10*LOG10([1]Sheet23!F159)</f>
        <v>0</v>
      </c>
      <c r="G226">
        <f>-10*LOG10([1]Sheet23!G159)</f>
        <v>0</v>
      </c>
      <c r="H226">
        <f>-10*LOG10([1]Sheet23!H159)</f>
        <v>0</v>
      </c>
      <c r="I226">
        <f>-10*LOG10([1]Sheet23!I159)</f>
        <v>0</v>
      </c>
      <c r="J226">
        <f>-10*LOG10([1]Sheet23!J159)</f>
        <v>0</v>
      </c>
      <c r="K226">
        <f>-10*LOG10([1]Sheet23!K159)</f>
        <v>0</v>
      </c>
      <c r="L226">
        <f>-10*LOG10([1]Sheet23!L159)</f>
        <v>0</v>
      </c>
      <c r="M226">
        <f>-10*LOG10([1]Sheet23!M159)</f>
        <v>0</v>
      </c>
      <c r="N226">
        <f>-10*LOG10([1]Sheet23!N159)</f>
        <v>0</v>
      </c>
      <c r="O226">
        <f>-10*LOG10([1]Sheet23!O159)</f>
        <v>0</v>
      </c>
      <c r="P226">
        <f>-10*LOG10([1]Sheet23!P159)</f>
        <v>0</v>
      </c>
      <c r="Q226">
        <f>-10*LOG10([1]Sheet23!Q159)</f>
        <v>0</v>
      </c>
      <c r="R226">
        <f>-10*LOG10([1]Sheet23!R159)</f>
        <v>0</v>
      </c>
      <c r="S226">
        <f>-10*LOG10([1]Sheet23!S159)</f>
        <v>0</v>
      </c>
      <c r="T226">
        <f>-10*LOG10([1]Sheet23!T159)</f>
        <v>0</v>
      </c>
      <c r="U226">
        <f>-10*LOG10([1]Sheet23!U159)</f>
        <v>8.2985859859395532</v>
      </c>
      <c r="V226">
        <f>-10*LOG10([1]Sheet23!V159)</f>
        <v>0</v>
      </c>
    </row>
    <row r="227" spans="2:22" x14ac:dyDescent="0.25">
      <c r="B227" s="1" t="s">
        <v>180</v>
      </c>
      <c r="C227">
        <f>-10*LOG10([1]Sheet23!C161)</f>
        <v>0</v>
      </c>
      <c r="D227">
        <f>-10*LOG10([1]Sheet23!D161)</f>
        <v>0</v>
      </c>
      <c r="E227">
        <f>-10*LOG10([1]Sheet23!E161)</f>
        <v>0</v>
      </c>
      <c r="F227">
        <f>-10*LOG10([1]Sheet23!F161)</f>
        <v>0</v>
      </c>
      <c r="G227">
        <f>-10*LOG10([1]Sheet23!G161)</f>
        <v>0</v>
      </c>
      <c r="H227">
        <f>-10*LOG10([1]Sheet23!H161)</f>
        <v>0</v>
      </c>
      <c r="I227">
        <f>-10*LOG10([1]Sheet23!I161)</f>
        <v>0</v>
      </c>
      <c r="J227">
        <f>-10*LOG10([1]Sheet23!J161)</f>
        <v>0</v>
      </c>
      <c r="K227">
        <f>-10*LOG10([1]Sheet23!K161)</f>
        <v>0</v>
      </c>
      <c r="L227">
        <f>-10*LOG10([1]Sheet23!L161)</f>
        <v>0</v>
      </c>
      <c r="M227">
        <f>-10*LOG10([1]Sheet23!M161)</f>
        <v>0</v>
      </c>
      <c r="N227">
        <f>-10*LOG10([1]Sheet23!N161)</f>
        <v>0</v>
      </c>
      <c r="O227">
        <f>-10*LOG10([1]Sheet23!O161)</f>
        <v>0</v>
      </c>
      <c r="P227">
        <f>-10*LOG10([1]Sheet23!P161)</f>
        <v>0</v>
      </c>
      <c r="Q227">
        <f>-10*LOG10([1]Sheet23!Q161)</f>
        <v>0</v>
      </c>
      <c r="R227">
        <f>-10*LOG10([1]Sheet23!R161)</f>
        <v>0</v>
      </c>
      <c r="S227">
        <f>-10*LOG10([1]Sheet23!S161)</f>
        <v>14.77013006655994</v>
      </c>
      <c r="T227">
        <f>-10*LOG10([1]Sheet23!T161)</f>
        <v>0</v>
      </c>
      <c r="U227">
        <f>-10*LOG10([1]Sheet23!U161)</f>
        <v>0</v>
      </c>
      <c r="V227">
        <f>-10*LOG10([1]Sheet23!V161)</f>
        <v>0</v>
      </c>
    </row>
    <row r="228" spans="2:22" x14ac:dyDescent="0.25">
      <c r="B228" s="1" t="s">
        <v>181</v>
      </c>
      <c r="C228">
        <f>-10*LOG10([1]Sheet23!C162)</f>
        <v>0</v>
      </c>
      <c r="D228">
        <f>-10*LOG10([1]Sheet23!D162)</f>
        <v>0</v>
      </c>
      <c r="E228">
        <f>-10*LOG10([1]Sheet23!E162)</f>
        <v>0</v>
      </c>
      <c r="F228">
        <f>-10*LOG10([1]Sheet23!F162)</f>
        <v>0</v>
      </c>
      <c r="G228">
        <f>-10*LOG10([1]Sheet23!G162)</f>
        <v>0</v>
      </c>
      <c r="H228">
        <f>-10*LOG10([1]Sheet23!H162)</f>
        <v>0</v>
      </c>
      <c r="I228">
        <f>-10*LOG10([1]Sheet23!I162)</f>
        <v>0</v>
      </c>
      <c r="J228">
        <f>-10*LOG10([1]Sheet23!J162)</f>
        <v>0</v>
      </c>
      <c r="K228">
        <f>-10*LOG10([1]Sheet23!K162)</f>
        <v>0</v>
      </c>
      <c r="L228">
        <f>-10*LOG10([1]Sheet23!L162)</f>
        <v>0</v>
      </c>
      <c r="M228">
        <f>-10*LOG10([1]Sheet23!M162)</f>
        <v>0</v>
      </c>
      <c r="N228">
        <f>-10*LOG10([1]Sheet23!N162)</f>
        <v>0</v>
      </c>
      <c r="O228">
        <f>-10*LOG10([1]Sheet23!O162)</f>
        <v>0</v>
      </c>
      <c r="P228">
        <f>-10*LOG10([1]Sheet23!P162)</f>
        <v>0</v>
      </c>
      <c r="Q228">
        <f>-10*LOG10([1]Sheet23!Q162)</f>
        <v>0</v>
      </c>
      <c r="R228">
        <f>-10*LOG10([1]Sheet23!R162)</f>
        <v>13.7193663565641</v>
      </c>
      <c r="S228">
        <f>-10*LOG10([1]Sheet23!S162)</f>
        <v>0</v>
      </c>
      <c r="T228">
        <f>-10*LOG10([1]Sheet23!T162)</f>
        <v>0</v>
      </c>
      <c r="U228">
        <f>-10*LOG10([1]Sheet23!U162)</f>
        <v>0</v>
      </c>
      <c r="V228">
        <f>-10*LOG10([1]Sheet23!V162)</f>
        <v>0</v>
      </c>
    </row>
    <row r="229" spans="2:22" x14ac:dyDescent="0.25">
      <c r="B229" s="1" t="s">
        <v>182</v>
      </c>
      <c r="C229">
        <f>-10*LOG10([1]Sheet23!C163)</f>
        <v>0</v>
      </c>
      <c r="D229">
        <f>-10*LOG10([1]Sheet23!D163)</f>
        <v>0</v>
      </c>
      <c r="E229">
        <f>-10*LOG10([1]Sheet23!E163)</f>
        <v>0</v>
      </c>
      <c r="F229">
        <f>-10*LOG10([1]Sheet23!F163)</f>
        <v>0</v>
      </c>
      <c r="G229">
        <f>-10*LOG10([1]Sheet23!G163)</f>
        <v>0</v>
      </c>
      <c r="H229">
        <f>-10*LOG10([1]Sheet23!H163)</f>
        <v>0</v>
      </c>
      <c r="I229">
        <f>-10*LOG10([1]Sheet23!I163)</f>
        <v>0</v>
      </c>
      <c r="J229">
        <f>-10*LOG10([1]Sheet23!J163)</f>
        <v>0</v>
      </c>
      <c r="K229">
        <f>-10*LOG10([1]Sheet23!K163)</f>
        <v>0</v>
      </c>
      <c r="L229">
        <f>-10*LOG10([1]Sheet23!L163)</f>
        <v>0</v>
      </c>
      <c r="M229">
        <f>-10*LOG10([1]Sheet23!M163)</f>
        <v>0</v>
      </c>
      <c r="N229">
        <f>-10*LOG10([1]Sheet23!N163)</f>
        <v>0</v>
      </c>
      <c r="O229">
        <f>-10*LOG10([1]Sheet23!O163)</f>
        <v>0</v>
      </c>
      <c r="P229">
        <f>-10*LOG10([1]Sheet23!P163)</f>
        <v>0</v>
      </c>
      <c r="Q229">
        <f>-10*LOG10([1]Sheet23!Q163)</f>
        <v>0</v>
      </c>
      <c r="R229">
        <f>-10*LOG10([1]Sheet23!R163)</f>
        <v>0</v>
      </c>
      <c r="S229">
        <f>-10*LOG10([1]Sheet23!S163)</f>
        <v>0</v>
      </c>
      <c r="T229">
        <f>-10*LOG10([1]Sheet23!T163)</f>
        <v>0</v>
      </c>
      <c r="U229">
        <f>-10*LOG10([1]Sheet23!U163)</f>
        <v>0</v>
      </c>
      <c r="V229">
        <f>-10*LOG10([1]Sheet23!V163)</f>
        <v>9.7273541994475963</v>
      </c>
    </row>
    <row r="230" spans="2:22" x14ac:dyDescent="0.25">
      <c r="B230" s="1" t="s">
        <v>183</v>
      </c>
      <c r="C230">
        <f>-10*LOG10([1]Sheet23!C164)</f>
        <v>0</v>
      </c>
      <c r="D230">
        <f>-10*LOG10([1]Sheet23!D164)</f>
        <v>0</v>
      </c>
      <c r="E230">
        <f>-10*LOG10([1]Sheet23!E164)</f>
        <v>0</v>
      </c>
      <c r="F230">
        <f>-10*LOG10([1]Sheet23!F164)</f>
        <v>0</v>
      </c>
      <c r="G230">
        <f>-10*LOG10([1]Sheet23!G164)</f>
        <v>0</v>
      </c>
      <c r="H230">
        <f>-10*LOG10([1]Sheet23!H164)</f>
        <v>0</v>
      </c>
      <c r="I230">
        <f>-10*LOG10([1]Sheet23!I164)</f>
        <v>0</v>
      </c>
      <c r="J230">
        <f>-10*LOG10([1]Sheet23!J164)</f>
        <v>0</v>
      </c>
      <c r="K230">
        <f>-10*LOG10([1]Sheet23!K164)</f>
        <v>0</v>
      </c>
      <c r="L230">
        <f>-10*LOG10([1]Sheet23!L164)</f>
        <v>0</v>
      </c>
      <c r="M230">
        <f>-10*LOG10([1]Sheet23!M164)</f>
        <v>0</v>
      </c>
      <c r="N230">
        <f>-10*LOG10([1]Sheet23!N164)</f>
        <v>0</v>
      </c>
      <c r="O230">
        <f>-10*LOG10([1]Sheet23!O164)</f>
        <v>0</v>
      </c>
      <c r="P230">
        <f>-10*LOG10([1]Sheet23!P164)</f>
        <v>0</v>
      </c>
      <c r="Q230">
        <f>-10*LOG10([1]Sheet23!Q164)</f>
        <v>0</v>
      </c>
      <c r="R230">
        <f>-10*LOG10([1]Sheet23!R164)</f>
        <v>0</v>
      </c>
      <c r="S230">
        <f>-10*LOG10([1]Sheet23!S164)</f>
        <v>0</v>
      </c>
      <c r="T230">
        <f>-10*LOG10([1]Sheet23!T164)</f>
        <v>0</v>
      </c>
      <c r="U230">
        <f>-10*LOG10([1]Sheet23!U164)</f>
        <v>0</v>
      </c>
      <c r="V230">
        <f>-10*LOG10([1]Sheet23!V164)</f>
        <v>16.354454749652596</v>
      </c>
    </row>
    <row r="231" spans="2:22" x14ac:dyDescent="0.25">
      <c r="B231" s="1" t="s">
        <v>184</v>
      </c>
      <c r="C231">
        <f>-10*LOG10([1]Sheet23!C165)</f>
        <v>0</v>
      </c>
      <c r="D231">
        <f>-10*LOG10([1]Sheet23!D165)</f>
        <v>0</v>
      </c>
      <c r="E231">
        <f>-10*LOG10([1]Sheet23!E165)</f>
        <v>0</v>
      </c>
      <c r="F231">
        <f>-10*LOG10([1]Sheet23!F165)</f>
        <v>0</v>
      </c>
      <c r="G231">
        <f>-10*LOG10([1]Sheet23!G165)</f>
        <v>0</v>
      </c>
      <c r="H231">
        <f>-10*LOG10([1]Sheet23!H165)</f>
        <v>0</v>
      </c>
      <c r="I231">
        <f>-10*LOG10([1]Sheet23!I165)</f>
        <v>0</v>
      </c>
      <c r="J231">
        <f>-10*LOG10([1]Sheet23!J165)</f>
        <v>0</v>
      </c>
      <c r="K231">
        <f>-10*LOG10([1]Sheet23!K165)</f>
        <v>0</v>
      </c>
      <c r="L231">
        <f>-10*LOG10([1]Sheet23!L165)</f>
        <v>0</v>
      </c>
      <c r="M231">
        <f>-10*LOG10([1]Sheet23!M165)</f>
        <v>0</v>
      </c>
      <c r="N231">
        <f>-10*LOG10([1]Sheet23!N165)</f>
        <v>0</v>
      </c>
      <c r="O231">
        <f>-10*LOG10([1]Sheet23!O165)</f>
        <v>0</v>
      </c>
      <c r="P231">
        <f>-10*LOG10([1]Sheet23!P165)</f>
        <v>0</v>
      </c>
      <c r="Q231">
        <f>-10*LOG10([1]Sheet23!Q165)</f>
        <v>0</v>
      </c>
      <c r="R231">
        <f>-10*LOG10([1]Sheet23!R165)</f>
        <v>0</v>
      </c>
      <c r="S231">
        <f>-10*LOG10([1]Sheet23!S165)</f>
        <v>0</v>
      </c>
      <c r="T231">
        <f>-10*LOG10([1]Sheet23!T165)</f>
        <v>0</v>
      </c>
      <c r="U231">
        <f>-10*LOG10([1]Sheet23!U165)</f>
        <v>0</v>
      </c>
      <c r="V231">
        <f>-10*LOG10([1]Sheet23!V165)</f>
        <v>17.809150884311155</v>
      </c>
    </row>
    <row r="232" spans="2:22" x14ac:dyDescent="0.25">
      <c r="B232" s="1" t="s">
        <v>185</v>
      </c>
      <c r="C232">
        <f>-10*LOG10([1]Sheet23!C166)</f>
        <v>0</v>
      </c>
      <c r="D232">
        <f>-10*LOG10([1]Sheet23!D166)</f>
        <v>0</v>
      </c>
      <c r="E232">
        <f>-10*LOG10([1]Sheet23!E166)</f>
        <v>0</v>
      </c>
      <c r="F232">
        <f>-10*LOG10([1]Sheet23!F166)</f>
        <v>0</v>
      </c>
      <c r="G232">
        <f>-10*LOG10([1]Sheet23!G166)</f>
        <v>0</v>
      </c>
      <c r="H232">
        <f>-10*LOG10([1]Sheet23!H166)</f>
        <v>0</v>
      </c>
      <c r="I232">
        <f>-10*LOG10([1]Sheet23!I166)</f>
        <v>0</v>
      </c>
      <c r="J232">
        <f>-10*LOG10([1]Sheet23!J166)</f>
        <v>0</v>
      </c>
      <c r="K232">
        <f>-10*LOG10([1]Sheet23!K166)</f>
        <v>0</v>
      </c>
      <c r="L232">
        <f>-10*LOG10([1]Sheet23!L166)</f>
        <v>0</v>
      </c>
      <c r="M232">
        <f>-10*LOG10([1]Sheet23!M166)</f>
        <v>0</v>
      </c>
      <c r="N232">
        <f>-10*LOG10([1]Sheet23!N166)</f>
        <v>0</v>
      </c>
      <c r="O232">
        <f>-10*LOG10([1]Sheet23!O166)</f>
        <v>0</v>
      </c>
      <c r="P232">
        <f>-10*LOG10([1]Sheet23!P166)</f>
        <v>0</v>
      </c>
      <c r="Q232">
        <f>-10*LOG10([1]Sheet23!Q166)</f>
        <v>0</v>
      </c>
      <c r="R232">
        <f>-10*LOG10([1]Sheet23!R166)</f>
        <v>0</v>
      </c>
      <c r="S232">
        <f>-10*LOG10([1]Sheet23!S166)</f>
        <v>0</v>
      </c>
      <c r="T232">
        <f>-10*LOG10([1]Sheet23!T166)</f>
        <v>0</v>
      </c>
      <c r="U232">
        <f>-10*LOG10([1]Sheet23!U166)</f>
        <v>0</v>
      </c>
      <c r="V232">
        <f>-10*LOG10([1]Sheet23!V166)</f>
        <v>9.7273541994475963</v>
      </c>
    </row>
    <row r="233" spans="2:22" x14ac:dyDescent="0.25">
      <c r="B233" s="1" t="s">
        <v>186</v>
      </c>
      <c r="C233">
        <f>-10*LOG10([1]Sheet23!C167)</f>
        <v>0</v>
      </c>
      <c r="D233">
        <f>-10*LOG10([1]Sheet23!D167)</f>
        <v>0</v>
      </c>
      <c r="E233">
        <f>-10*LOG10([1]Sheet23!E167)</f>
        <v>0</v>
      </c>
      <c r="F233">
        <f>-10*LOG10([1]Sheet23!F167)</f>
        <v>0</v>
      </c>
      <c r="G233">
        <f>-10*LOG10([1]Sheet23!G167)</f>
        <v>0</v>
      </c>
      <c r="H233">
        <f>-10*LOG10([1]Sheet23!H167)</f>
        <v>0</v>
      </c>
      <c r="I233">
        <f>-10*LOG10([1]Sheet23!I167)</f>
        <v>0</v>
      </c>
      <c r="J233">
        <f>-10*LOG10([1]Sheet23!J167)</f>
        <v>0</v>
      </c>
      <c r="K233">
        <f>-10*LOG10([1]Sheet23!K167)</f>
        <v>0</v>
      </c>
      <c r="L233">
        <f>-10*LOG10([1]Sheet23!L167)</f>
        <v>0</v>
      </c>
      <c r="M233">
        <f>-10*LOG10([1]Sheet23!M167)</f>
        <v>0</v>
      </c>
      <c r="N233">
        <f>-10*LOG10([1]Sheet23!N167)</f>
        <v>0</v>
      </c>
      <c r="O233">
        <f>-10*LOG10([1]Sheet23!O167)</f>
        <v>0</v>
      </c>
      <c r="P233">
        <f>-10*LOG10([1]Sheet23!P167)</f>
        <v>0</v>
      </c>
      <c r="Q233">
        <f>-10*LOG10([1]Sheet23!Q167)</f>
        <v>0</v>
      </c>
      <c r="R233">
        <f>-10*LOG10([1]Sheet23!R167)</f>
        <v>0</v>
      </c>
      <c r="S233">
        <f>-10*LOG10([1]Sheet23!S167)</f>
        <v>0</v>
      </c>
      <c r="T233">
        <f>-10*LOG10([1]Sheet23!T167)</f>
        <v>0</v>
      </c>
      <c r="U233">
        <f>-10*LOG10([1]Sheet23!U167)</f>
        <v>0</v>
      </c>
      <c r="V233">
        <f>-10*LOG10([1]Sheet23!V167)</f>
        <v>10.340073991650957</v>
      </c>
    </row>
    <row r="234" spans="2:22" x14ac:dyDescent="0.25">
      <c r="B234" s="1" t="s">
        <v>187</v>
      </c>
      <c r="C234">
        <f>-10*LOG10([1]Sheet23!C168)</f>
        <v>0</v>
      </c>
      <c r="D234">
        <f>-10*LOG10([1]Sheet23!D168)</f>
        <v>0</v>
      </c>
      <c r="E234">
        <f>-10*LOG10([1]Sheet23!E168)</f>
        <v>0</v>
      </c>
      <c r="F234">
        <f>-10*LOG10([1]Sheet23!F168)</f>
        <v>0</v>
      </c>
      <c r="G234">
        <f>-10*LOG10([1]Sheet23!G168)</f>
        <v>0</v>
      </c>
      <c r="H234">
        <f>-10*LOG10([1]Sheet23!H168)</f>
        <v>0</v>
      </c>
      <c r="I234">
        <f>-10*LOG10([1]Sheet23!I168)</f>
        <v>0</v>
      </c>
      <c r="J234">
        <f>-10*LOG10([1]Sheet23!J168)</f>
        <v>0</v>
      </c>
      <c r="K234">
        <f>-10*LOG10([1]Sheet23!K168)</f>
        <v>0</v>
      </c>
      <c r="L234">
        <f>-10*LOG10([1]Sheet23!L168)</f>
        <v>0</v>
      </c>
      <c r="M234">
        <f>-10*LOG10([1]Sheet23!M168)</f>
        <v>0</v>
      </c>
      <c r="N234">
        <f>-10*LOG10([1]Sheet23!N168)</f>
        <v>0</v>
      </c>
      <c r="O234">
        <f>-10*LOG10([1]Sheet23!O168)</f>
        <v>0</v>
      </c>
      <c r="P234">
        <f>-10*LOG10([1]Sheet23!P168)</f>
        <v>0</v>
      </c>
      <c r="Q234">
        <f>-10*LOG10([1]Sheet23!Q168)</f>
        <v>0</v>
      </c>
      <c r="R234">
        <f>-10*LOG10([1]Sheet23!R168)</f>
        <v>0</v>
      </c>
      <c r="S234">
        <f>-10*LOG10([1]Sheet23!S168)</f>
        <v>0</v>
      </c>
      <c r="T234">
        <f>-10*LOG10([1]Sheet23!T168)</f>
        <v>0</v>
      </c>
      <c r="U234">
        <f>-10*LOG10([1]Sheet23!U168)</f>
        <v>0</v>
      </c>
      <c r="V234">
        <f>-10*LOG10([1]Sheet23!V168)</f>
        <v>10.918270230590405</v>
      </c>
    </row>
    <row r="235" spans="2:22" x14ac:dyDescent="0.25">
      <c r="B235" s="1" t="s">
        <v>188</v>
      </c>
      <c r="C235">
        <f>-10*LOG10([1]Sheet23!C169)</f>
        <v>0</v>
      </c>
      <c r="D235">
        <f>-10*LOG10([1]Sheet23!D169)</f>
        <v>0</v>
      </c>
      <c r="E235">
        <f>-10*LOG10([1]Sheet23!E169)</f>
        <v>0</v>
      </c>
      <c r="F235">
        <f>-10*LOG10([1]Sheet23!F169)</f>
        <v>0</v>
      </c>
      <c r="G235">
        <f>-10*LOG10([1]Sheet23!G169)</f>
        <v>0</v>
      </c>
      <c r="H235">
        <f>-10*LOG10([1]Sheet23!H169)</f>
        <v>0</v>
      </c>
      <c r="I235">
        <f>-10*LOG10([1]Sheet23!I169)</f>
        <v>0</v>
      </c>
      <c r="J235">
        <f>-10*LOG10([1]Sheet23!J169)</f>
        <v>0</v>
      </c>
      <c r="K235">
        <f>-10*LOG10([1]Sheet23!K169)</f>
        <v>0</v>
      </c>
      <c r="L235">
        <f>-10*LOG10([1]Sheet23!L169)</f>
        <v>0</v>
      </c>
      <c r="M235">
        <f>-10*LOG10([1]Sheet23!M169)</f>
        <v>0</v>
      </c>
      <c r="N235">
        <f>-10*LOG10([1]Sheet23!N169)</f>
        <v>0</v>
      </c>
      <c r="O235">
        <f>-10*LOG10([1]Sheet23!O169)</f>
        <v>0</v>
      </c>
      <c r="P235">
        <f>-10*LOG10([1]Sheet23!P169)</f>
        <v>0</v>
      </c>
      <c r="Q235">
        <f>-10*LOG10([1]Sheet23!Q169)</f>
        <v>0</v>
      </c>
      <c r="R235">
        <f>-10*LOG10([1]Sheet23!R169)</f>
        <v>0</v>
      </c>
      <c r="S235">
        <f>-10*LOG10([1]Sheet23!S169)</f>
        <v>0</v>
      </c>
      <c r="T235">
        <f>-10*LOG10([1]Sheet23!T169)</f>
        <v>0</v>
      </c>
      <c r="U235">
        <f>-10*LOG10([1]Sheet23!U169)</f>
        <v>0</v>
      </c>
      <c r="V235">
        <f>-10*LOG10([1]Sheet23!V169)</f>
        <v>11.780874097871175</v>
      </c>
    </row>
    <row r="236" spans="2:22" x14ac:dyDescent="0.25">
      <c r="B236" s="1" t="s">
        <v>189</v>
      </c>
      <c r="C236">
        <f>-10*LOG10([1]Sheet23!C170)</f>
        <v>0</v>
      </c>
      <c r="D236">
        <f>-10*LOG10([1]Sheet23!D170)</f>
        <v>0</v>
      </c>
      <c r="E236">
        <f>-10*LOG10([1]Sheet23!E170)</f>
        <v>0</v>
      </c>
      <c r="F236">
        <f>-10*LOG10([1]Sheet23!F170)</f>
        <v>0</v>
      </c>
      <c r="G236">
        <f>-10*LOG10([1]Sheet23!G170)</f>
        <v>0</v>
      </c>
      <c r="H236">
        <f>-10*LOG10([1]Sheet23!H170)</f>
        <v>0</v>
      </c>
      <c r="I236">
        <f>-10*LOG10([1]Sheet23!I170)</f>
        <v>0</v>
      </c>
      <c r="J236">
        <f>-10*LOG10([1]Sheet23!J170)</f>
        <v>0</v>
      </c>
      <c r="K236">
        <f>-10*LOG10([1]Sheet23!K170)</f>
        <v>0</v>
      </c>
      <c r="L236">
        <f>-10*LOG10([1]Sheet23!L170)</f>
        <v>0</v>
      </c>
      <c r="M236">
        <f>-10*LOG10([1]Sheet23!M170)</f>
        <v>0</v>
      </c>
      <c r="N236">
        <f>-10*LOG10([1]Sheet23!N170)</f>
        <v>0</v>
      </c>
      <c r="O236">
        <f>-10*LOG10([1]Sheet23!O170)</f>
        <v>0</v>
      </c>
      <c r="P236">
        <f>-10*LOG10([1]Sheet23!P170)</f>
        <v>0</v>
      </c>
      <c r="Q236">
        <f>-10*LOG10([1]Sheet23!Q170)</f>
        <v>0</v>
      </c>
      <c r="R236">
        <f>-10*LOG10([1]Sheet23!R170)</f>
        <v>0</v>
      </c>
      <c r="S236">
        <f>-10*LOG10([1]Sheet23!S170)</f>
        <v>0</v>
      </c>
      <c r="T236">
        <f>-10*LOG10([1]Sheet23!T170)</f>
        <v>0</v>
      </c>
      <c r="U236">
        <f>-10*LOG10([1]Sheet23!U170)</f>
        <v>0</v>
      </c>
      <c r="V236">
        <f>-10*LOG10([1]Sheet23!V170)</f>
        <v>12.015567245161456</v>
      </c>
    </row>
    <row r="237" spans="2:22" x14ac:dyDescent="0.25">
      <c r="B237" s="1" t="s">
        <v>190</v>
      </c>
      <c r="C237">
        <f>-10*LOG10([1]Sheet23!C171)</f>
        <v>0</v>
      </c>
      <c r="D237">
        <f>-10*LOG10([1]Sheet23!D171)</f>
        <v>0</v>
      </c>
      <c r="E237">
        <f>-10*LOG10([1]Sheet23!E171)</f>
        <v>0</v>
      </c>
      <c r="F237">
        <f>-10*LOG10([1]Sheet23!F171)</f>
        <v>0</v>
      </c>
      <c r="G237">
        <f>-10*LOG10([1]Sheet23!G171)</f>
        <v>0</v>
      </c>
      <c r="H237">
        <f>-10*LOG10([1]Sheet23!H171)</f>
        <v>0</v>
      </c>
      <c r="I237">
        <f>-10*LOG10([1]Sheet23!I171)</f>
        <v>0</v>
      </c>
      <c r="J237">
        <f>-10*LOG10([1]Sheet23!J171)</f>
        <v>0</v>
      </c>
      <c r="K237">
        <f>-10*LOG10([1]Sheet23!K171)</f>
        <v>0</v>
      </c>
      <c r="L237">
        <f>-10*LOG10([1]Sheet23!L171)</f>
        <v>0</v>
      </c>
      <c r="M237">
        <f>-10*LOG10([1]Sheet23!M171)</f>
        <v>0</v>
      </c>
      <c r="N237">
        <f>-10*LOG10([1]Sheet23!N171)</f>
        <v>0</v>
      </c>
      <c r="O237">
        <f>-10*LOG10([1]Sheet23!O171)</f>
        <v>0</v>
      </c>
      <c r="P237">
        <f>-10*LOG10([1]Sheet23!P171)</f>
        <v>0</v>
      </c>
      <c r="Q237">
        <f>-10*LOG10([1]Sheet23!Q171)</f>
        <v>0</v>
      </c>
      <c r="R237">
        <f>-10*LOG10([1]Sheet23!R171)</f>
        <v>0</v>
      </c>
      <c r="S237">
        <f>-10*LOG10([1]Sheet23!S171)</f>
        <v>0</v>
      </c>
      <c r="T237">
        <f>-10*LOG10([1]Sheet23!T171)</f>
        <v>0</v>
      </c>
      <c r="U237">
        <f>-10*LOG10([1]Sheet23!U171)</f>
        <v>0</v>
      </c>
      <c r="V237">
        <f>-10*LOG10([1]Sheet23!V171)</f>
        <v>13.779191937426736</v>
      </c>
    </row>
    <row r="238" spans="2:22" x14ac:dyDescent="0.25">
      <c r="B238" s="1" t="s">
        <v>191</v>
      </c>
      <c r="C238">
        <f>-10*LOG10([1]Sheet23!C172)</f>
        <v>0</v>
      </c>
      <c r="D238">
        <f>-10*LOG10([1]Sheet23!D172)</f>
        <v>0</v>
      </c>
      <c r="E238">
        <f>-10*LOG10([1]Sheet23!E172)</f>
        <v>0</v>
      </c>
      <c r="F238">
        <f>-10*LOG10([1]Sheet23!F172)</f>
        <v>0</v>
      </c>
      <c r="G238">
        <f>-10*LOG10([1]Sheet23!G172)</f>
        <v>0</v>
      </c>
      <c r="H238">
        <f>-10*LOG10([1]Sheet23!H172)</f>
        <v>0</v>
      </c>
      <c r="I238">
        <f>-10*LOG10([1]Sheet23!I172)</f>
        <v>0</v>
      </c>
      <c r="J238">
        <f>-10*LOG10([1]Sheet23!J172)</f>
        <v>0</v>
      </c>
      <c r="K238">
        <f>-10*LOG10([1]Sheet23!K172)</f>
        <v>0</v>
      </c>
      <c r="L238">
        <f>-10*LOG10([1]Sheet23!L172)</f>
        <v>0</v>
      </c>
      <c r="M238">
        <f>-10*LOG10([1]Sheet23!M172)</f>
        <v>0</v>
      </c>
      <c r="N238">
        <f>-10*LOG10([1]Sheet23!N172)</f>
        <v>0</v>
      </c>
      <c r="O238">
        <f>-10*LOG10([1]Sheet23!O172)</f>
        <v>0</v>
      </c>
      <c r="P238">
        <f>-10*LOG10([1]Sheet23!P172)</f>
        <v>0</v>
      </c>
      <c r="Q238">
        <f>-10*LOG10([1]Sheet23!Q172)</f>
        <v>0</v>
      </c>
      <c r="R238">
        <f>-10*LOG10([1]Sheet23!R172)</f>
        <v>0</v>
      </c>
      <c r="S238">
        <f>-10*LOG10([1]Sheet23!S172)</f>
        <v>0</v>
      </c>
      <c r="T238">
        <f>-10*LOG10([1]Sheet23!T172)</f>
        <v>0</v>
      </c>
      <c r="U238">
        <f>-10*LOG10([1]Sheet23!U172)</f>
        <v>0</v>
      </c>
      <c r="V238">
        <f>-10*LOG10([1]Sheet23!V172)</f>
        <v>15.326879177379356</v>
      </c>
    </row>
    <row r="239" spans="2:22" x14ac:dyDescent="0.25">
      <c r="B239" s="1" t="s">
        <v>192</v>
      </c>
      <c r="C239">
        <f>-10*LOG10([1]Sheet23!C173)</f>
        <v>0</v>
      </c>
      <c r="D239">
        <f>-10*LOG10([1]Sheet23!D173)</f>
        <v>0</v>
      </c>
      <c r="E239">
        <f>-10*LOG10([1]Sheet23!E173)</f>
        <v>0</v>
      </c>
      <c r="F239">
        <f>-10*LOG10([1]Sheet23!F173)</f>
        <v>0</v>
      </c>
      <c r="G239">
        <f>-10*LOG10([1]Sheet23!G173)</f>
        <v>0</v>
      </c>
      <c r="H239">
        <f>-10*LOG10([1]Sheet23!H173)</f>
        <v>0</v>
      </c>
      <c r="I239">
        <f>-10*LOG10([1]Sheet23!I173)</f>
        <v>0</v>
      </c>
      <c r="J239">
        <f>-10*LOG10([1]Sheet23!J173)</f>
        <v>0</v>
      </c>
      <c r="K239">
        <f>-10*LOG10([1]Sheet23!K173)</f>
        <v>0</v>
      </c>
      <c r="L239">
        <f>-10*LOG10([1]Sheet23!L173)</f>
        <v>0</v>
      </c>
      <c r="M239">
        <f>-10*LOG10([1]Sheet23!M173)</f>
        <v>0</v>
      </c>
      <c r="N239">
        <f>-10*LOG10([1]Sheet23!N173)</f>
        <v>0</v>
      </c>
      <c r="O239">
        <f>-10*LOG10([1]Sheet23!O173)</f>
        <v>0</v>
      </c>
      <c r="P239">
        <f>-10*LOG10([1]Sheet23!P173)</f>
        <v>0</v>
      </c>
      <c r="Q239">
        <f>-10*LOG10([1]Sheet23!Q173)</f>
        <v>0</v>
      </c>
      <c r="R239">
        <f>-10*LOG10([1]Sheet23!R173)</f>
        <v>0</v>
      </c>
      <c r="S239">
        <f>-10*LOG10([1]Sheet23!S173)</f>
        <v>0</v>
      </c>
      <c r="T239">
        <f>-10*LOG10([1]Sheet23!T173)</f>
        <v>0</v>
      </c>
      <c r="U239">
        <f>-10*LOG10([1]Sheet23!U173)</f>
        <v>0</v>
      </c>
      <c r="V239">
        <f>-10*LOG10([1]Sheet23!V173)</f>
        <v>16.137202345536533</v>
      </c>
    </row>
    <row r="240" spans="2:22" x14ac:dyDescent="0.25">
      <c r="B240" s="1" t="s">
        <v>195</v>
      </c>
      <c r="C240">
        <f>-10*LOG10([1]Sheet23!C176)</f>
        <v>0</v>
      </c>
      <c r="D240">
        <f>-10*LOG10([1]Sheet23!D176)</f>
        <v>0</v>
      </c>
      <c r="E240">
        <f>-10*LOG10([1]Sheet23!E176)</f>
        <v>0</v>
      </c>
      <c r="F240">
        <f>-10*LOG10([1]Sheet23!F176)</f>
        <v>0</v>
      </c>
      <c r="G240">
        <f>-10*LOG10([1]Sheet23!G176)</f>
        <v>0</v>
      </c>
      <c r="H240">
        <f>-10*LOG10([1]Sheet23!H176)</f>
        <v>0</v>
      </c>
      <c r="I240">
        <f>-10*LOG10([1]Sheet23!I176)</f>
        <v>0</v>
      </c>
      <c r="J240">
        <f>-10*LOG10([1]Sheet23!J176)</f>
        <v>0</v>
      </c>
      <c r="K240">
        <f>-10*LOG10([1]Sheet23!K176)</f>
        <v>0</v>
      </c>
      <c r="L240">
        <f>-10*LOG10([1]Sheet23!L176)</f>
        <v>0</v>
      </c>
      <c r="M240">
        <f>-10*LOG10([1]Sheet23!M176)</f>
        <v>0</v>
      </c>
      <c r="N240">
        <f>-10*LOG10([1]Sheet23!N176)</f>
        <v>0</v>
      </c>
      <c r="O240">
        <f>-10*LOG10([1]Sheet23!O176)</f>
        <v>0</v>
      </c>
      <c r="P240">
        <f>-10*LOG10([1]Sheet23!P176)</f>
        <v>0</v>
      </c>
      <c r="Q240">
        <f>-10*LOG10([1]Sheet23!Q176)</f>
        <v>0</v>
      </c>
      <c r="R240">
        <f>-10*LOG10([1]Sheet23!R176)</f>
        <v>0</v>
      </c>
      <c r="S240">
        <f>-10*LOG10([1]Sheet23!S176)</f>
        <v>21.171410994672183</v>
      </c>
      <c r="T240">
        <f>-10*LOG10([1]Sheet23!T176)</f>
        <v>0</v>
      </c>
      <c r="U240">
        <f>-10*LOG10([1]Sheet23!U176)</f>
        <v>0</v>
      </c>
      <c r="V240">
        <f>-10*LOG10([1]Sheet23!V176)</f>
        <v>0</v>
      </c>
    </row>
    <row r="241" spans="2:22" x14ac:dyDescent="0.25">
      <c r="B241" s="1" t="s">
        <v>196</v>
      </c>
      <c r="C241">
        <f>-10*LOG10([1]Sheet23!C177)</f>
        <v>0</v>
      </c>
      <c r="D241">
        <f>-10*LOG10([1]Sheet23!D177)</f>
        <v>0</v>
      </c>
      <c r="E241">
        <f>-10*LOG10([1]Sheet23!E177)</f>
        <v>0</v>
      </c>
      <c r="F241">
        <f>-10*LOG10([1]Sheet23!F177)</f>
        <v>0</v>
      </c>
      <c r="G241">
        <f>-10*LOG10([1]Sheet23!G177)</f>
        <v>0</v>
      </c>
      <c r="H241">
        <f>-10*LOG10([1]Sheet23!H177)</f>
        <v>0</v>
      </c>
      <c r="I241">
        <f>-10*LOG10([1]Sheet23!I177)</f>
        <v>0</v>
      </c>
      <c r="J241">
        <f>-10*LOG10([1]Sheet23!J177)</f>
        <v>0</v>
      </c>
      <c r="K241">
        <f>-10*LOG10([1]Sheet23!K177)</f>
        <v>0</v>
      </c>
      <c r="L241">
        <f>-10*LOG10([1]Sheet23!L177)</f>
        <v>0</v>
      </c>
      <c r="M241">
        <f>-10*LOG10([1]Sheet23!M177)</f>
        <v>0</v>
      </c>
      <c r="N241">
        <f>-10*LOG10([1]Sheet23!N177)</f>
        <v>0</v>
      </c>
      <c r="O241">
        <f>-10*LOG10([1]Sheet23!O177)</f>
        <v>0</v>
      </c>
      <c r="P241">
        <f>-10*LOG10([1]Sheet23!P177)</f>
        <v>0</v>
      </c>
      <c r="Q241">
        <f>-10*LOG10([1]Sheet23!Q177)</f>
        <v>0</v>
      </c>
      <c r="R241">
        <f>-10*LOG10([1]Sheet23!R177)</f>
        <v>0</v>
      </c>
      <c r="S241">
        <f>-10*LOG10([1]Sheet23!S177)</f>
        <v>27.513124904481696</v>
      </c>
      <c r="T241">
        <f>-10*LOG10([1]Sheet23!T177)</f>
        <v>0</v>
      </c>
      <c r="U241">
        <f>-10*LOG10([1]Sheet23!U177)</f>
        <v>0</v>
      </c>
      <c r="V241">
        <f>-10*LOG10([1]Sheet23!V177)</f>
        <v>0</v>
      </c>
    </row>
    <row r="242" spans="2:22" x14ac:dyDescent="0.25">
      <c r="B242" s="1" t="s">
        <v>197</v>
      </c>
      <c r="C242">
        <f>-10*LOG10([1]Sheet23!C178)</f>
        <v>0</v>
      </c>
      <c r="D242">
        <f>-10*LOG10([1]Sheet23!D178)</f>
        <v>0</v>
      </c>
      <c r="E242">
        <f>-10*LOG10([1]Sheet23!E178)</f>
        <v>0</v>
      </c>
      <c r="F242">
        <f>-10*LOG10([1]Sheet23!F178)</f>
        <v>0</v>
      </c>
      <c r="G242">
        <f>-10*LOG10([1]Sheet23!G178)</f>
        <v>0</v>
      </c>
      <c r="H242">
        <f>-10*LOG10([1]Sheet23!H178)</f>
        <v>0</v>
      </c>
      <c r="I242">
        <f>-10*LOG10([1]Sheet23!I178)</f>
        <v>0</v>
      </c>
      <c r="J242">
        <f>-10*LOG10([1]Sheet23!J178)</f>
        <v>0</v>
      </c>
      <c r="K242">
        <f>-10*LOG10([1]Sheet23!K178)</f>
        <v>0</v>
      </c>
      <c r="L242">
        <f>-10*LOG10([1]Sheet23!L178)</f>
        <v>0</v>
      </c>
      <c r="M242">
        <f>-10*LOG10([1]Sheet23!M178)</f>
        <v>0</v>
      </c>
      <c r="N242">
        <f>-10*LOG10([1]Sheet23!N178)</f>
        <v>0</v>
      </c>
      <c r="O242">
        <f>-10*LOG10([1]Sheet23!O178)</f>
        <v>0</v>
      </c>
      <c r="P242">
        <f>-10*LOG10([1]Sheet23!P178)</f>
        <v>0</v>
      </c>
      <c r="Q242">
        <f>-10*LOG10([1]Sheet23!Q178)</f>
        <v>0</v>
      </c>
      <c r="R242">
        <f>-10*LOG10([1]Sheet23!R178)</f>
        <v>0</v>
      </c>
      <c r="S242">
        <f>-10*LOG10([1]Sheet23!S178)</f>
        <v>12.193770249045654</v>
      </c>
      <c r="T242">
        <f>-10*LOG10([1]Sheet23!T178)</f>
        <v>0</v>
      </c>
      <c r="U242">
        <f>-10*LOG10([1]Sheet23!U178)</f>
        <v>0</v>
      </c>
      <c r="V242">
        <f>-10*LOG10([1]Sheet23!V178)</f>
        <v>0</v>
      </c>
    </row>
    <row r="243" spans="2:22" x14ac:dyDescent="0.25">
      <c r="B243" s="1" t="s">
        <v>203</v>
      </c>
      <c r="C243">
        <f>-10*LOG10([1]Sheet23!C184)</f>
        <v>0</v>
      </c>
      <c r="D243">
        <f>-10*LOG10([1]Sheet23!D184)</f>
        <v>0</v>
      </c>
      <c r="E243">
        <f>-10*LOG10([1]Sheet23!E184)</f>
        <v>0</v>
      </c>
      <c r="F243">
        <f>-10*LOG10([1]Sheet23!F184)</f>
        <v>0</v>
      </c>
      <c r="G243">
        <f>-10*LOG10([1]Sheet23!G184)</f>
        <v>0</v>
      </c>
      <c r="H243">
        <f>-10*LOG10([1]Sheet23!H184)</f>
        <v>0</v>
      </c>
      <c r="I243">
        <f>-10*LOG10([1]Sheet23!I184)</f>
        <v>0</v>
      </c>
      <c r="J243">
        <f>-10*LOG10([1]Sheet23!J184)</f>
        <v>0</v>
      </c>
      <c r="K243">
        <f>-10*LOG10([1]Sheet23!K184)</f>
        <v>0</v>
      </c>
      <c r="L243">
        <f>-10*LOG10([1]Sheet23!L184)</f>
        <v>0</v>
      </c>
      <c r="M243">
        <f>-10*LOG10([1]Sheet23!M184)</f>
        <v>0</v>
      </c>
      <c r="N243">
        <f>-10*LOG10([1]Sheet23!N184)</f>
        <v>0</v>
      </c>
      <c r="O243">
        <f>-10*LOG10([1]Sheet23!O184)</f>
        <v>0</v>
      </c>
      <c r="P243">
        <f>-10*LOG10([1]Sheet23!P184)</f>
        <v>0</v>
      </c>
      <c r="Q243">
        <f>-10*LOG10([1]Sheet23!Q184)</f>
        <v>0</v>
      </c>
      <c r="R243">
        <f>-10*LOG10([1]Sheet23!R184)</f>
        <v>0</v>
      </c>
      <c r="S243">
        <f>-10*LOG10([1]Sheet23!S184)</f>
        <v>5.194795171792471</v>
      </c>
      <c r="T243">
        <f>-10*LOG10([1]Sheet23!T184)</f>
        <v>0</v>
      </c>
      <c r="U243">
        <f>-10*LOG10([1]Sheet23!U184)</f>
        <v>0</v>
      </c>
      <c r="V243">
        <f>-10*LOG10([1]Sheet23!V184)</f>
        <v>0</v>
      </c>
    </row>
    <row r="244" spans="2:22" x14ac:dyDescent="0.25">
      <c r="B244" s="1" t="s">
        <v>204</v>
      </c>
      <c r="C244">
        <f>-10*LOG10([1]Sheet23!C185)</f>
        <v>0</v>
      </c>
      <c r="D244">
        <f>-10*LOG10([1]Sheet23!D185)</f>
        <v>0</v>
      </c>
      <c r="E244">
        <f>-10*LOG10([1]Sheet23!E185)</f>
        <v>0</v>
      </c>
      <c r="F244">
        <f>-10*LOG10([1]Sheet23!F185)</f>
        <v>0</v>
      </c>
      <c r="G244">
        <f>-10*LOG10([1]Sheet23!G185)</f>
        <v>0</v>
      </c>
      <c r="H244">
        <f>-10*LOG10([1]Sheet23!H185)</f>
        <v>0</v>
      </c>
      <c r="I244">
        <f>-10*LOG10([1]Sheet23!I185)</f>
        <v>0</v>
      </c>
      <c r="J244">
        <f>-10*LOG10([1]Sheet23!J185)</f>
        <v>0</v>
      </c>
      <c r="K244">
        <f>-10*LOG10([1]Sheet23!K185)</f>
        <v>0</v>
      </c>
      <c r="L244">
        <f>-10*LOG10([1]Sheet23!L185)</f>
        <v>0</v>
      </c>
      <c r="M244">
        <f>-10*LOG10([1]Sheet23!M185)</f>
        <v>0</v>
      </c>
      <c r="N244">
        <f>-10*LOG10([1]Sheet23!N185)</f>
        <v>0</v>
      </c>
      <c r="O244">
        <f>-10*LOG10([1]Sheet23!O185)</f>
        <v>0</v>
      </c>
      <c r="P244">
        <f>-10*LOG10([1]Sheet23!P185)</f>
        <v>0</v>
      </c>
      <c r="Q244">
        <f>-10*LOG10([1]Sheet23!Q185)</f>
        <v>0</v>
      </c>
      <c r="R244">
        <f>-10*LOG10([1]Sheet23!R185)</f>
        <v>0</v>
      </c>
      <c r="S244">
        <f>-10*LOG10([1]Sheet23!S185)</f>
        <v>5.9239544525941881</v>
      </c>
      <c r="T244">
        <f>-10*LOG10([1]Sheet23!T185)</f>
        <v>0</v>
      </c>
      <c r="U244">
        <f>-10*LOG10([1]Sheet23!U185)</f>
        <v>0</v>
      </c>
      <c r="V244">
        <f>-10*LOG10([1]Sheet23!V185)</f>
        <v>0</v>
      </c>
    </row>
    <row r="245" spans="2:22" x14ac:dyDescent="0.25">
      <c r="B245" s="1" t="s">
        <v>208</v>
      </c>
      <c r="C245">
        <f>-10*LOG10([1]Sheet23!C189)</f>
        <v>0</v>
      </c>
      <c r="D245">
        <f>-10*LOG10([1]Sheet23!D189)</f>
        <v>0</v>
      </c>
      <c r="E245">
        <f>-10*LOG10([1]Sheet23!E189)</f>
        <v>0</v>
      </c>
      <c r="F245">
        <f>-10*LOG10([1]Sheet23!F189)</f>
        <v>0</v>
      </c>
      <c r="G245">
        <f>-10*LOG10([1]Sheet23!G189)</f>
        <v>0</v>
      </c>
      <c r="H245">
        <f>-10*LOG10([1]Sheet23!H189)</f>
        <v>0</v>
      </c>
      <c r="I245">
        <f>-10*LOG10([1]Sheet23!I189)</f>
        <v>0</v>
      </c>
      <c r="J245">
        <f>-10*LOG10([1]Sheet23!J189)</f>
        <v>0</v>
      </c>
      <c r="K245">
        <f>-10*LOG10([1]Sheet23!K189)</f>
        <v>0</v>
      </c>
      <c r="L245">
        <f>-10*LOG10([1]Sheet23!L189)</f>
        <v>0</v>
      </c>
      <c r="M245">
        <f>-10*LOG10([1]Sheet23!M189)</f>
        <v>0</v>
      </c>
      <c r="N245">
        <f>-10*LOG10([1]Sheet23!N189)</f>
        <v>0</v>
      </c>
      <c r="O245">
        <f>-10*LOG10([1]Sheet23!O189)</f>
        <v>0</v>
      </c>
      <c r="P245">
        <f>-10*LOG10([1]Sheet23!P189)</f>
        <v>0</v>
      </c>
      <c r="Q245">
        <f>-10*LOG10([1]Sheet23!Q189)</f>
        <v>0</v>
      </c>
      <c r="R245">
        <f>-10*LOG10([1]Sheet23!R189)</f>
        <v>0</v>
      </c>
      <c r="S245">
        <f>-10*LOG10([1]Sheet23!S189)</f>
        <v>0</v>
      </c>
      <c r="T245">
        <f>-10*LOG10([1]Sheet23!T189)</f>
        <v>0</v>
      </c>
      <c r="U245">
        <f>-10*LOG10([1]Sheet23!U189)</f>
        <v>0</v>
      </c>
      <c r="V245">
        <f>-10*LOG10([1]Sheet23!V189)</f>
        <v>8.2000637166944941</v>
      </c>
    </row>
    <row r="246" spans="2:22" x14ac:dyDescent="0.25">
      <c r="B246" s="1" t="s">
        <v>211</v>
      </c>
      <c r="C246">
        <f>-10*LOG10([1]Sheet23!C192)</f>
        <v>0</v>
      </c>
      <c r="D246">
        <f>-10*LOG10([1]Sheet23!D192)</f>
        <v>0</v>
      </c>
      <c r="E246">
        <f>-10*LOG10([1]Sheet23!E192)</f>
        <v>0</v>
      </c>
      <c r="F246">
        <f>-10*LOG10([1]Sheet23!F192)</f>
        <v>0</v>
      </c>
      <c r="G246">
        <f>-10*LOG10([1]Sheet23!G192)</f>
        <v>0</v>
      </c>
      <c r="H246">
        <f>-10*LOG10([1]Sheet23!H192)</f>
        <v>0</v>
      </c>
      <c r="I246">
        <f>-10*LOG10([1]Sheet23!I192)</f>
        <v>0</v>
      </c>
      <c r="J246">
        <f>-10*LOG10([1]Sheet23!J192)</f>
        <v>0</v>
      </c>
      <c r="K246">
        <f>-10*LOG10([1]Sheet23!K192)</f>
        <v>0</v>
      </c>
      <c r="L246">
        <f>-10*LOG10([1]Sheet23!L192)</f>
        <v>0</v>
      </c>
      <c r="M246">
        <f>-10*LOG10([1]Sheet23!M192)</f>
        <v>0</v>
      </c>
      <c r="N246">
        <f>-10*LOG10([1]Sheet23!N192)</f>
        <v>0</v>
      </c>
      <c r="O246">
        <f>-10*LOG10([1]Sheet23!O192)</f>
        <v>13.782026896897596</v>
      </c>
      <c r="P246">
        <f>-10*LOG10([1]Sheet23!P192)</f>
        <v>0</v>
      </c>
      <c r="Q246">
        <f>-10*LOG10([1]Sheet23!Q192)</f>
        <v>0</v>
      </c>
      <c r="R246">
        <f>-10*LOG10([1]Sheet23!R192)</f>
        <v>0</v>
      </c>
      <c r="S246">
        <f>-10*LOG10([1]Sheet23!S192)</f>
        <v>0</v>
      </c>
      <c r="T246">
        <f>-10*LOG10([1]Sheet23!T192)</f>
        <v>0</v>
      </c>
      <c r="U246">
        <f>-10*LOG10([1]Sheet23!U192)</f>
        <v>0</v>
      </c>
      <c r="V246">
        <f>-10*LOG10([1]Sheet23!V192)</f>
        <v>0</v>
      </c>
    </row>
    <row r="247" spans="2:22" x14ac:dyDescent="0.25">
      <c r="B247" s="1" t="s">
        <v>223</v>
      </c>
      <c r="C247">
        <f>-10*LOG10([1]Sheet23!C204)</f>
        <v>0</v>
      </c>
      <c r="D247">
        <f>-10*LOG10([1]Sheet23!D204)</f>
        <v>0</v>
      </c>
      <c r="E247">
        <f>-10*LOG10([1]Sheet23!E204)</f>
        <v>0</v>
      </c>
      <c r="F247">
        <f>-10*LOG10([1]Sheet23!F204)</f>
        <v>0</v>
      </c>
      <c r="G247">
        <f>-10*LOG10([1]Sheet23!G204)</f>
        <v>0</v>
      </c>
      <c r="H247">
        <f>-10*LOG10([1]Sheet23!H204)</f>
        <v>0</v>
      </c>
      <c r="I247">
        <f>-10*LOG10([1]Sheet23!I204)</f>
        <v>0</v>
      </c>
      <c r="J247">
        <f>-10*LOG10([1]Sheet23!J204)</f>
        <v>0</v>
      </c>
      <c r="K247">
        <f>-10*LOG10([1]Sheet23!K204)</f>
        <v>0</v>
      </c>
      <c r="L247">
        <f>-10*LOG10([1]Sheet23!L204)</f>
        <v>0</v>
      </c>
      <c r="M247">
        <f>-10*LOG10([1]Sheet23!M204)</f>
        <v>0</v>
      </c>
      <c r="N247">
        <f>-10*LOG10([1]Sheet23!N204)</f>
        <v>0</v>
      </c>
      <c r="O247">
        <f>-10*LOG10([1]Sheet23!O204)</f>
        <v>0</v>
      </c>
      <c r="P247">
        <f>-10*LOG10([1]Sheet23!P204)</f>
        <v>0</v>
      </c>
      <c r="Q247">
        <f>-10*LOG10([1]Sheet23!Q204)</f>
        <v>0</v>
      </c>
      <c r="R247">
        <f>-10*LOG10([1]Sheet23!R204)</f>
        <v>0</v>
      </c>
      <c r="S247">
        <f>-10*LOG10([1]Sheet23!S204)</f>
        <v>10.503558401746233</v>
      </c>
      <c r="T247">
        <f>-10*LOG10([1]Sheet23!T204)</f>
        <v>0</v>
      </c>
      <c r="U247">
        <f>-10*LOG10([1]Sheet23!U204)</f>
        <v>0</v>
      </c>
      <c r="V247">
        <f>-10*LOG10([1]Sheet23!V204)</f>
        <v>0</v>
      </c>
    </row>
    <row r="248" spans="2:22" x14ac:dyDescent="0.25">
      <c r="B248" s="1" t="s">
        <v>225</v>
      </c>
      <c r="C248">
        <f>-10*LOG10([1]Sheet23!C206)</f>
        <v>0</v>
      </c>
      <c r="D248">
        <f>-10*LOG10([1]Sheet23!D206)</f>
        <v>0</v>
      </c>
      <c r="E248">
        <f>-10*LOG10([1]Sheet23!E206)</f>
        <v>0</v>
      </c>
      <c r="F248">
        <f>-10*LOG10([1]Sheet23!F206)</f>
        <v>0</v>
      </c>
      <c r="G248">
        <f>-10*LOG10([1]Sheet23!G206)</f>
        <v>0</v>
      </c>
      <c r="H248">
        <f>-10*LOG10([1]Sheet23!H206)</f>
        <v>0</v>
      </c>
      <c r="I248">
        <f>-10*LOG10([1]Sheet23!I206)</f>
        <v>0</v>
      </c>
      <c r="J248">
        <f>-10*LOG10([1]Sheet23!J206)</f>
        <v>0</v>
      </c>
      <c r="K248">
        <f>-10*LOG10([1]Sheet23!K206)</f>
        <v>0</v>
      </c>
      <c r="L248">
        <f>-10*LOG10([1]Sheet23!L206)</f>
        <v>0</v>
      </c>
      <c r="M248">
        <f>-10*LOG10([1]Sheet23!M206)</f>
        <v>0</v>
      </c>
      <c r="N248">
        <f>-10*LOG10([1]Sheet23!N206)</f>
        <v>0</v>
      </c>
      <c r="O248">
        <f>-10*LOG10([1]Sheet23!O206)</f>
        <v>0</v>
      </c>
      <c r="P248">
        <f>-10*LOG10([1]Sheet23!P206)</f>
        <v>0</v>
      </c>
      <c r="Q248">
        <f>-10*LOG10([1]Sheet23!Q206)</f>
        <v>0</v>
      </c>
      <c r="R248">
        <f>-10*LOG10([1]Sheet23!R206)</f>
        <v>0</v>
      </c>
      <c r="S248">
        <f>-10*LOG10([1]Sheet23!S206)</f>
        <v>3.0821231404302774</v>
      </c>
      <c r="T248">
        <f>-10*LOG10([1]Sheet23!T206)</f>
        <v>0</v>
      </c>
      <c r="U248">
        <f>-10*LOG10([1]Sheet23!U206)</f>
        <v>0</v>
      </c>
      <c r="V248">
        <f>-10*LOG10([1]Sheet23!V206)</f>
        <v>0</v>
      </c>
    </row>
    <row r="249" spans="2:22" x14ac:dyDescent="0.25">
      <c r="B249" s="1" t="s">
        <v>230</v>
      </c>
      <c r="C249">
        <f>-10*LOG10([1]Sheet23!C211)</f>
        <v>0</v>
      </c>
      <c r="D249">
        <f>-10*LOG10([1]Sheet23!D211)</f>
        <v>0</v>
      </c>
      <c r="E249">
        <f>-10*LOG10([1]Sheet23!E211)</f>
        <v>0</v>
      </c>
      <c r="F249">
        <f>-10*LOG10([1]Sheet23!F211)</f>
        <v>0</v>
      </c>
      <c r="G249">
        <f>-10*LOG10([1]Sheet23!G211)</f>
        <v>0</v>
      </c>
      <c r="H249">
        <f>-10*LOG10([1]Sheet23!H211)</f>
        <v>0</v>
      </c>
      <c r="I249">
        <f>-10*LOG10([1]Sheet23!I211)</f>
        <v>0</v>
      </c>
      <c r="J249">
        <f>-10*LOG10([1]Sheet23!J211)</f>
        <v>0</v>
      </c>
      <c r="K249">
        <f>-10*LOG10([1]Sheet23!K211)</f>
        <v>0</v>
      </c>
      <c r="L249">
        <f>-10*LOG10([1]Sheet23!L211)</f>
        <v>0</v>
      </c>
      <c r="M249">
        <f>-10*LOG10([1]Sheet23!M211)</f>
        <v>0</v>
      </c>
      <c r="N249">
        <f>-10*LOG10([1]Sheet23!N211)</f>
        <v>0</v>
      </c>
      <c r="O249">
        <f>-10*LOG10([1]Sheet23!O211)</f>
        <v>0</v>
      </c>
      <c r="P249">
        <f>-10*LOG10([1]Sheet23!P211)</f>
        <v>0</v>
      </c>
      <c r="Q249">
        <f>-10*LOG10([1]Sheet23!Q211)</f>
        <v>0</v>
      </c>
      <c r="R249">
        <f>-10*LOG10([1]Sheet23!R211)</f>
        <v>0</v>
      </c>
      <c r="S249">
        <f>-10*LOG10([1]Sheet23!S211)</f>
        <v>11.054955827622292</v>
      </c>
      <c r="T249">
        <f>-10*LOG10([1]Sheet23!T211)</f>
        <v>0</v>
      </c>
      <c r="U249">
        <f>-10*LOG10([1]Sheet23!U211)</f>
        <v>0</v>
      </c>
      <c r="V249">
        <f>-10*LOG10([1]Sheet23!V211)</f>
        <v>0</v>
      </c>
    </row>
    <row r="250" spans="2:22" x14ac:dyDescent="0.25">
      <c r="B250" s="1" t="s">
        <v>231</v>
      </c>
      <c r="C250">
        <f>-10*LOG10([1]Sheet23!C212)</f>
        <v>0</v>
      </c>
      <c r="D250">
        <f>-10*LOG10([1]Sheet23!D212)</f>
        <v>0</v>
      </c>
      <c r="E250">
        <f>-10*LOG10([1]Sheet23!E212)</f>
        <v>0</v>
      </c>
      <c r="F250">
        <f>-10*LOG10([1]Sheet23!F212)</f>
        <v>0</v>
      </c>
      <c r="G250">
        <f>-10*LOG10([1]Sheet23!G212)</f>
        <v>0</v>
      </c>
      <c r="H250">
        <f>-10*LOG10([1]Sheet23!H212)</f>
        <v>0</v>
      </c>
      <c r="I250">
        <f>-10*LOG10([1]Sheet23!I212)</f>
        <v>0</v>
      </c>
      <c r="J250">
        <f>-10*LOG10([1]Sheet23!J212)</f>
        <v>0</v>
      </c>
      <c r="K250">
        <f>-10*LOG10([1]Sheet23!K212)</f>
        <v>0</v>
      </c>
      <c r="L250">
        <f>-10*LOG10([1]Sheet23!L212)</f>
        <v>0</v>
      </c>
      <c r="M250">
        <f>-10*LOG10([1]Sheet23!M212)</f>
        <v>0</v>
      </c>
      <c r="N250">
        <f>-10*LOG10([1]Sheet23!N212)</f>
        <v>0</v>
      </c>
      <c r="O250">
        <f>-10*LOG10([1]Sheet23!O212)</f>
        <v>0</v>
      </c>
      <c r="P250">
        <f>-10*LOG10([1]Sheet23!P212)</f>
        <v>0</v>
      </c>
      <c r="Q250">
        <f>-10*LOG10([1]Sheet23!Q212)</f>
        <v>0</v>
      </c>
      <c r="R250">
        <f>-10*LOG10([1]Sheet23!R212)</f>
        <v>0</v>
      </c>
      <c r="S250">
        <f>-10*LOG10([1]Sheet23!S212)</f>
        <v>6.8925629780556497</v>
      </c>
      <c r="T250">
        <f>-10*LOG10([1]Sheet23!T212)</f>
        <v>0</v>
      </c>
      <c r="U250">
        <f>-10*LOG10([1]Sheet23!U212)</f>
        <v>0</v>
      </c>
      <c r="V250">
        <f>-10*LOG10([1]Sheet23!V212)</f>
        <v>0</v>
      </c>
    </row>
    <row r="251" spans="2:22" x14ac:dyDescent="0.25">
      <c r="B251" s="1" t="s">
        <v>232</v>
      </c>
      <c r="C251">
        <f>-10*LOG10([1]Sheet23!C213)</f>
        <v>0</v>
      </c>
      <c r="D251">
        <f>-10*LOG10([1]Sheet23!D213)</f>
        <v>0</v>
      </c>
      <c r="E251">
        <f>-10*LOG10([1]Sheet23!E213)</f>
        <v>0</v>
      </c>
      <c r="F251">
        <f>-10*LOG10([1]Sheet23!F213)</f>
        <v>0</v>
      </c>
      <c r="G251">
        <f>-10*LOG10([1]Sheet23!G213)</f>
        <v>0</v>
      </c>
      <c r="H251">
        <f>-10*LOG10([1]Sheet23!H213)</f>
        <v>0</v>
      </c>
      <c r="I251">
        <f>-10*LOG10([1]Sheet23!I213)</f>
        <v>0</v>
      </c>
      <c r="J251">
        <f>-10*LOG10([1]Sheet23!J213)</f>
        <v>0</v>
      </c>
      <c r="K251">
        <f>-10*LOG10([1]Sheet23!K213)</f>
        <v>0</v>
      </c>
      <c r="L251">
        <f>-10*LOG10([1]Sheet23!L213)</f>
        <v>0</v>
      </c>
      <c r="M251">
        <f>-10*LOG10([1]Sheet23!M213)</f>
        <v>0</v>
      </c>
      <c r="N251">
        <f>-10*LOG10([1]Sheet23!N213)</f>
        <v>0</v>
      </c>
      <c r="O251">
        <f>-10*LOG10([1]Sheet23!O213)</f>
        <v>0</v>
      </c>
      <c r="P251">
        <f>-10*LOG10([1]Sheet23!P213)</f>
        <v>0</v>
      </c>
      <c r="Q251">
        <f>-10*LOG10([1]Sheet23!Q213)</f>
        <v>0</v>
      </c>
      <c r="R251">
        <f>-10*LOG10([1]Sheet23!R213)</f>
        <v>0</v>
      </c>
      <c r="S251">
        <f>-10*LOG10([1]Sheet23!S213)</f>
        <v>10.563055579786445</v>
      </c>
      <c r="T251">
        <f>-10*LOG10([1]Sheet23!T213)</f>
        <v>0</v>
      </c>
      <c r="U251">
        <f>-10*LOG10([1]Sheet23!U213)</f>
        <v>0</v>
      </c>
      <c r="V251">
        <f>-10*LOG10([1]Sheet23!V213)</f>
        <v>0</v>
      </c>
    </row>
    <row r="252" spans="2:22" x14ac:dyDescent="0.25">
      <c r="B252" s="1" t="s">
        <v>234</v>
      </c>
      <c r="C252">
        <f>-10*LOG10([1]Sheet23!C215)</f>
        <v>0</v>
      </c>
      <c r="D252">
        <f>-10*LOG10([1]Sheet23!D215)</f>
        <v>0</v>
      </c>
      <c r="E252">
        <f>-10*LOG10([1]Sheet23!E215)</f>
        <v>0</v>
      </c>
      <c r="F252">
        <f>-10*LOG10([1]Sheet23!F215)</f>
        <v>0</v>
      </c>
      <c r="G252">
        <f>-10*LOG10([1]Sheet23!G215)</f>
        <v>0</v>
      </c>
      <c r="H252">
        <f>-10*LOG10([1]Sheet23!H215)</f>
        <v>0</v>
      </c>
      <c r="I252">
        <f>-10*LOG10([1]Sheet23!I215)</f>
        <v>0</v>
      </c>
      <c r="J252">
        <f>-10*LOG10([1]Sheet23!J215)</f>
        <v>0</v>
      </c>
      <c r="K252">
        <f>-10*LOG10([1]Sheet23!K215)</f>
        <v>0</v>
      </c>
      <c r="L252">
        <f>-10*LOG10([1]Sheet23!L215)</f>
        <v>0</v>
      </c>
      <c r="M252">
        <f>-10*LOG10([1]Sheet23!M215)</f>
        <v>0</v>
      </c>
      <c r="N252">
        <f>-10*LOG10([1]Sheet23!N215)</f>
        <v>0</v>
      </c>
      <c r="O252">
        <f>-10*LOG10([1]Sheet23!O215)</f>
        <v>0</v>
      </c>
      <c r="P252">
        <f>-10*LOG10([1]Sheet23!P215)</f>
        <v>0</v>
      </c>
      <c r="Q252">
        <f>-10*LOG10([1]Sheet23!Q215)</f>
        <v>0</v>
      </c>
      <c r="R252">
        <f>-10*LOG10([1]Sheet23!R215)</f>
        <v>0</v>
      </c>
      <c r="S252">
        <f>-10*LOG10([1]Sheet23!S215)</f>
        <v>0</v>
      </c>
      <c r="T252">
        <f>-10*LOG10([1]Sheet23!T215)</f>
        <v>0</v>
      </c>
      <c r="U252">
        <f>-10*LOG10([1]Sheet23!U215)</f>
        <v>0</v>
      </c>
      <c r="V252">
        <f>-10*LOG10([1]Sheet23!V215)</f>
        <v>6.6790364887168874</v>
      </c>
    </row>
    <row r="253" spans="2:22" x14ac:dyDescent="0.25">
      <c r="B253" s="1" t="s">
        <v>240</v>
      </c>
      <c r="C253">
        <f>-10*LOG10([1]Sheet23!C221)</f>
        <v>0</v>
      </c>
      <c r="D253">
        <f>-10*LOG10([1]Sheet23!D221)</f>
        <v>0</v>
      </c>
      <c r="E253">
        <f>-10*LOG10([1]Sheet23!E221)</f>
        <v>0</v>
      </c>
      <c r="F253">
        <f>-10*LOG10([1]Sheet23!F221)</f>
        <v>0</v>
      </c>
      <c r="G253">
        <f>-10*LOG10([1]Sheet23!G221)</f>
        <v>0</v>
      </c>
      <c r="H253">
        <f>-10*LOG10([1]Sheet23!H221)</f>
        <v>0</v>
      </c>
      <c r="I253">
        <f>-10*LOG10([1]Sheet23!I221)</f>
        <v>0</v>
      </c>
      <c r="J253">
        <f>-10*LOG10([1]Sheet23!J221)</f>
        <v>0</v>
      </c>
      <c r="K253">
        <f>-10*LOG10([1]Sheet23!K221)</f>
        <v>0</v>
      </c>
      <c r="L253">
        <f>-10*LOG10([1]Sheet23!L221)</f>
        <v>0</v>
      </c>
      <c r="M253">
        <f>-10*LOG10([1]Sheet23!M221)</f>
        <v>0</v>
      </c>
      <c r="N253">
        <f>-10*LOG10([1]Sheet23!N221)</f>
        <v>0</v>
      </c>
      <c r="O253">
        <f>-10*LOG10([1]Sheet23!O221)</f>
        <v>0</v>
      </c>
      <c r="P253">
        <f>-10*LOG10([1]Sheet23!P221)</f>
        <v>16.390067628789012</v>
      </c>
      <c r="Q253">
        <f>-10*LOG10([1]Sheet23!Q221)</f>
        <v>0</v>
      </c>
      <c r="R253">
        <f>-10*LOG10([1]Sheet23!R221)</f>
        <v>0</v>
      </c>
      <c r="S253">
        <f>-10*LOG10([1]Sheet23!S221)</f>
        <v>0</v>
      </c>
      <c r="T253">
        <f>-10*LOG10([1]Sheet23!T221)</f>
        <v>0</v>
      </c>
      <c r="U253">
        <f>-10*LOG10([1]Sheet23!U221)</f>
        <v>0</v>
      </c>
      <c r="V253">
        <f>-10*LOG10([1]Sheet23!V221)</f>
        <v>0</v>
      </c>
    </row>
    <row r="254" spans="2:22" x14ac:dyDescent="0.25">
      <c r="B254" s="1" t="s">
        <v>244</v>
      </c>
      <c r="C254">
        <f>-10*LOG10([1]Sheet23!C225)</f>
        <v>0</v>
      </c>
      <c r="D254">
        <f>-10*LOG10([1]Sheet23!D225)</f>
        <v>0</v>
      </c>
      <c r="E254">
        <f>-10*LOG10([1]Sheet23!E225)</f>
        <v>0</v>
      </c>
      <c r="F254">
        <f>-10*LOG10([1]Sheet23!F225)</f>
        <v>0</v>
      </c>
      <c r="G254">
        <f>-10*LOG10([1]Sheet23!G225)</f>
        <v>0</v>
      </c>
      <c r="H254">
        <f>-10*LOG10([1]Sheet23!H225)</f>
        <v>0</v>
      </c>
      <c r="I254">
        <f>-10*LOG10([1]Sheet23!I225)</f>
        <v>0</v>
      </c>
      <c r="J254">
        <f>-10*LOG10([1]Sheet23!J225)</f>
        <v>0</v>
      </c>
      <c r="K254">
        <f>-10*LOG10([1]Sheet23!K225)</f>
        <v>0</v>
      </c>
      <c r="L254">
        <f>-10*LOG10([1]Sheet23!L225)</f>
        <v>0</v>
      </c>
      <c r="M254">
        <f>-10*LOG10([1]Sheet23!M225)</f>
        <v>0</v>
      </c>
      <c r="N254">
        <f>-10*LOG10([1]Sheet23!N225)</f>
        <v>0</v>
      </c>
      <c r="O254">
        <f>-10*LOG10([1]Sheet23!O225)</f>
        <v>0</v>
      </c>
      <c r="P254">
        <f>-10*LOG10([1]Sheet23!P225)</f>
        <v>0</v>
      </c>
      <c r="Q254">
        <f>-10*LOG10([1]Sheet23!Q225)</f>
        <v>0</v>
      </c>
      <c r="R254">
        <f>-10*LOG10([1]Sheet23!R225)</f>
        <v>0</v>
      </c>
      <c r="S254">
        <f>-10*LOG10([1]Sheet23!S225)</f>
        <v>0</v>
      </c>
      <c r="T254">
        <f>-10*LOG10([1]Sheet23!T225)</f>
        <v>0</v>
      </c>
      <c r="U254">
        <f>-10*LOG10([1]Sheet23!U225)</f>
        <v>0</v>
      </c>
      <c r="V254">
        <f>-10*LOG10([1]Sheet23!V225)</f>
        <v>7.6734380020518378</v>
      </c>
    </row>
    <row r="255" spans="2:22" x14ac:dyDescent="0.25">
      <c r="B255" s="1" t="s">
        <v>246</v>
      </c>
      <c r="C255">
        <f>-10*LOG10([1]Sheet23!C227)</f>
        <v>0</v>
      </c>
      <c r="D255">
        <f>-10*LOG10([1]Sheet23!D227)</f>
        <v>0</v>
      </c>
      <c r="E255">
        <f>-10*LOG10([1]Sheet23!E227)</f>
        <v>0</v>
      </c>
      <c r="F255">
        <f>-10*LOG10([1]Sheet23!F227)</f>
        <v>0</v>
      </c>
      <c r="G255">
        <f>-10*LOG10([1]Sheet23!G227)</f>
        <v>0</v>
      </c>
      <c r="H255">
        <f>-10*LOG10([1]Sheet23!H227)</f>
        <v>0</v>
      </c>
      <c r="I255">
        <f>-10*LOG10([1]Sheet23!I227)</f>
        <v>0</v>
      </c>
      <c r="J255">
        <f>-10*LOG10([1]Sheet23!J227)</f>
        <v>0</v>
      </c>
      <c r="K255">
        <f>-10*LOG10([1]Sheet23!K227)</f>
        <v>0</v>
      </c>
      <c r="L255">
        <f>-10*LOG10([1]Sheet23!L227)</f>
        <v>0</v>
      </c>
      <c r="M255">
        <f>-10*LOG10([1]Sheet23!M227)</f>
        <v>0</v>
      </c>
      <c r="N255">
        <f>-10*LOG10([1]Sheet23!N227)</f>
        <v>0</v>
      </c>
      <c r="O255">
        <f>-10*LOG10([1]Sheet23!O227)</f>
        <v>0</v>
      </c>
      <c r="P255">
        <f>-10*LOG10([1]Sheet23!P227)</f>
        <v>0</v>
      </c>
      <c r="Q255">
        <f>-10*LOG10([1]Sheet23!Q227)</f>
        <v>0</v>
      </c>
      <c r="R255">
        <f>-10*LOG10([1]Sheet23!R227)</f>
        <v>0</v>
      </c>
      <c r="S255">
        <f>-10*LOG10([1]Sheet23!S227)</f>
        <v>0</v>
      </c>
      <c r="T255">
        <f>-10*LOG10([1]Sheet23!T227)</f>
        <v>0</v>
      </c>
      <c r="U255">
        <f>-10*LOG10([1]Sheet23!U227)</f>
        <v>0</v>
      </c>
      <c r="V255">
        <f>-10*LOG10([1]Sheet23!V227)</f>
        <v>7.0989969187587443</v>
      </c>
    </row>
    <row r="256" spans="2:22" x14ac:dyDescent="0.25">
      <c r="B256" s="1" t="s">
        <v>247</v>
      </c>
      <c r="C256">
        <f>-10*LOG10([1]Sheet23!C228)</f>
        <v>0</v>
      </c>
      <c r="D256">
        <f>-10*LOG10([1]Sheet23!D228)</f>
        <v>0</v>
      </c>
      <c r="E256">
        <f>-10*LOG10([1]Sheet23!E228)</f>
        <v>0</v>
      </c>
      <c r="F256">
        <f>-10*LOG10([1]Sheet23!F228)</f>
        <v>0</v>
      </c>
      <c r="G256">
        <f>-10*LOG10([1]Sheet23!G228)</f>
        <v>0</v>
      </c>
      <c r="H256">
        <f>-10*LOG10([1]Sheet23!H228)</f>
        <v>0</v>
      </c>
      <c r="I256">
        <f>-10*LOG10([1]Sheet23!I228)</f>
        <v>0</v>
      </c>
      <c r="J256">
        <f>-10*LOG10([1]Sheet23!J228)</f>
        <v>0</v>
      </c>
      <c r="K256">
        <f>-10*LOG10([1]Sheet23!K228)</f>
        <v>0</v>
      </c>
      <c r="L256">
        <f>-10*LOG10([1]Sheet23!L228)</f>
        <v>0</v>
      </c>
      <c r="M256">
        <f>-10*LOG10([1]Sheet23!M228)</f>
        <v>0</v>
      </c>
      <c r="N256">
        <f>-10*LOG10([1]Sheet23!N228)</f>
        <v>0</v>
      </c>
      <c r="O256">
        <f>-10*LOG10([1]Sheet23!O228)</f>
        <v>0</v>
      </c>
      <c r="P256">
        <f>-10*LOG10([1]Sheet23!P228)</f>
        <v>0</v>
      </c>
      <c r="Q256">
        <f>-10*LOG10([1]Sheet23!Q228)</f>
        <v>0</v>
      </c>
      <c r="R256">
        <f>-10*LOG10([1]Sheet23!R228)</f>
        <v>0</v>
      </c>
      <c r="S256">
        <f>-10*LOG10([1]Sheet23!S228)</f>
        <v>10.013411239424679</v>
      </c>
      <c r="T256">
        <f>-10*LOG10([1]Sheet23!T228)</f>
        <v>0</v>
      </c>
      <c r="U256">
        <f>-10*LOG10([1]Sheet23!U228)</f>
        <v>0</v>
      </c>
      <c r="V256">
        <f>-10*LOG10([1]Sheet23!V228)</f>
        <v>4.9590029906441506</v>
      </c>
    </row>
    <row r="257" spans="2:22" x14ac:dyDescent="0.25">
      <c r="B257" s="1" t="s">
        <v>249</v>
      </c>
      <c r="C257">
        <f>-10*LOG10([1]Sheet23!C230)</f>
        <v>0</v>
      </c>
      <c r="D257">
        <f>-10*LOG10([1]Sheet23!D230)</f>
        <v>0</v>
      </c>
      <c r="E257">
        <f>-10*LOG10([1]Sheet23!E230)</f>
        <v>0</v>
      </c>
      <c r="F257">
        <f>-10*LOG10([1]Sheet23!F230)</f>
        <v>0</v>
      </c>
      <c r="G257">
        <f>-10*LOG10([1]Sheet23!G230)</f>
        <v>0</v>
      </c>
      <c r="H257">
        <f>-10*LOG10([1]Sheet23!H230)</f>
        <v>0</v>
      </c>
      <c r="I257">
        <f>-10*LOG10([1]Sheet23!I230)</f>
        <v>0</v>
      </c>
      <c r="J257">
        <f>-10*LOG10([1]Sheet23!J230)</f>
        <v>0</v>
      </c>
      <c r="K257">
        <f>-10*LOG10([1]Sheet23!K230)</f>
        <v>0</v>
      </c>
      <c r="L257">
        <f>-10*LOG10([1]Sheet23!L230)</f>
        <v>0</v>
      </c>
      <c r="M257">
        <f>-10*LOG10([1]Sheet23!M230)</f>
        <v>0</v>
      </c>
      <c r="N257">
        <f>-10*LOG10([1]Sheet23!N230)</f>
        <v>0</v>
      </c>
      <c r="O257">
        <f>-10*LOG10([1]Sheet23!O230)</f>
        <v>0</v>
      </c>
      <c r="P257">
        <f>-10*LOG10([1]Sheet23!P230)</f>
        <v>0</v>
      </c>
      <c r="Q257">
        <f>-10*LOG10([1]Sheet23!Q230)</f>
        <v>0</v>
      </c>
      <c r="R257">
        <f>-10*LOG10([1]Sheet23!R230)</f>
        <v>0</v>
      </c>
      <c r="S257">
        <f>-10*LOG10([1]Sheet23!S230)</f>
        <v>17.710215627785647</v>
      </c>
      <c r="T257">
        <f>-10*LOG10([1]Sheet23!T230)</f>
        <v>0</v>
      </c>
      <c r="U257">
        <f>-10*LOG10([1]Sheet23!U230)</f>
        <v>0</v>
      </c>
      <c r="V257">
        <f>-10*LOG10([1]Sheet23!V230)</f>
        <v>0</v>
      </c>
    </row>
    <row r="258" spans="2:22" x14ac:dyDescent="0.25">
      <c r="B258" s="1" t="s">
        <v>253</v>
      </c>
      <c r="C258">
        <f>-10*LOG10([1]Sheet23!C234)</f>
        <v>0</v>
      </c>
      <c r="D258">
        <f>-10*LOG10([1]Sheet23!D234)</f>
        <v>0</v>
      </c>
      <c r="E258">
        <f>-10*LOG10([1]Sheet23!E234)</f>
        <v>0</v>
      </c>
      <c r="F258">
        <f>-10*LOG10([1]Sheet23!F234)</f>
        <v>0</v>
      </c>
      <c r="G258">
        <f>-10*LOG10([1]Sheet23!G234)</f>
        <v>0</v>
      </c>
      <c r="H258">
        <f>-10*LOG10([1]Sheet23!H234)</f>
        <v>0</v>
      </c>
      <c r="I258">
        <f>-10*LOG10([1]Sheet23!I234)</f>
        <v>0</v>
      </c>
      <c r="J258">
        <f>-10*LOG10([1]Sheet23!J234)</f>
        <v>0</v>
      </c>
      <c r="K258">
        <f>-10*LOG10([1]Sheet23!K234)</f>
        <v>0</v>
      </c>
      <c r="L258">
        <f>-10*LOG10([1]Sheet23!L234)</f>
        <v>0</v>
      </c>
      <c r="M258">
        <f>-10*LOG10([1]Sheet23!M234)</f>
        <v>0</v>
      </c>
      <c r="N258">
        <f>-10*LOG10([1]Sheet23!N234)</f>
        <v>0</v>
      </c>
      <c r="O258">
        <f>-10*LOG10([1]Sheet23!O234)</f>
        <v>0</v>
      </c>
      <c r="P258">
        <f>-10*LOG10([1]Sheet23!P234)</f>
        <v>0</v>
      </c>
      <c r="Q258">
        <f>-10*LOG10([1]Sheet23!Q234)</f>
        <v>0</v>
      </c>
      <c r="R258">
        <f>-10*LOG10([1]Sheet23!R234)</f>
        <v>0</v>
      </c>
      <c r="S258">
        <f>-10*LOG10([1]Sheet23!S234)</f>
        <v>14.699671109045054</v>
      </c>
      <c r="T258">
        <f>-10*LOG10([1]Sheet23!T234)</f>
        <v>0</v>
      </c>
      <c r="U258">
        <f>-10*LOG10([1]Sheet23!U234)</f>
        <v>0</v>
      </c>
      <c r="V258">
        <f>-10*LOG10([1]Sheet23!V234)</f>
        <v>0</v>
      </c>
    </row>
    <row r="259" spans="2:22" x14ac:dyDescent="0.25">
      <c r="B259" s="1" t="s">
        <v>254</v>
      </c>
      <c r="C259">
        <f>-10*LOG10([1]Sheet23!C235)</f>
        <v>0</v>
      </c>
      <c r="D259">
        <f>-10*LOG10([1]Sheet23!D235)</f>
        <v>0</v>
      </c>
      <c r="E259">
        <f>-10*LOG10([1]Sheet23!E235)</f>
        <v>0</v>
      </c>
      <c r="F259">
        <f>-10*LOG10([1]Sheet23!F235)</f>
        <v>0</v>
      </c>
      <c r="G259">
        <f>-10*LOG10([1]Sheet23!G235)</f>
        <v>0</v>
      </c>
      <c r="H259">
        <f>-10*LOG10([1]Sheet23!H235)</f>
        <v>0</v>
      </c>
      <c r="I259">
        <f>-10*LOG10([1]Sheet23!I235)</f>
        <v>0</v>
      </c>
      <c r="J259">
        <f>-10*LOG10([1]Sheet23!J235)</f>
        <v>0</v>
      </c>
      <c r="K259">
        <f>-10*LOG10([1]Sheet23!K235)</f>
        <v>0</v>
      </c>
      <c r="L259">
        <f>-10*LOG10([1]Sheet23!L235)</f>
        <v>0</v>
      </c>
      <c r="M259">
        <f>-10*LOG10([1]Sheet23!M235)</f>
        <v>0</v>
      </c>
      <c r="N259">
        <f>-10*LOG10([1]Sheet23!N235)</f>
        <v>0</v>
      </c>
      <c r="O259">
        <f>-10*LOG10([1]Sheet23!O235)</f>
        <v>0</v>
      </c>
      <c r="P259">
        <f>-10*LOG10([1]Sheet23!P235)</f>
        <v>0</v>
      </c>
      <c r="Q259">
        <f>-10*LOG10([1]Sheet23!Q235)</f>
        <v>8.7178063453622219</v>
      </c>
      <c r="R259">
        <f>-10*LOG10([1]Sheet23!R235)</f>
        <v>0</v>
      </c>
      <c r="S259">
        <f>-10*LOG10([1]Sheet23!S235)</f>
        <v>0</v>
      </c>
      <c r="T259">
        <f>-10*LOG10([1]Sheet23!T235)</f>
        <v>0</v>
      </c>
      <c r="U259">
        <f>-10*LOG10([1]Sheet23!U235)</f>
        <v>0</v>
      </c>
      <c r="V259">
        <f>-10*LOG10([1]Sheet23!V235)</f>
        <v>0</v>
      </c>
    </row>
    <row r="260" spans="2:22" x14ac:dyDescent="0.25">
      <c r="B260" s="1" t="s">
        <v>256</v>
      </c>
      <c r="C260">
        <f>-10*LOG10([1]Sheet23!C237)</f>
        <v>0</v>
      </c>
      <c r="D260">
        <f>-10*LOG10([1]Sheet23!D237)</f>
        <v>0</v>
      </c>
      <c r="E260">
        <f>-10*LOG10([1]Sheet23!E237)</f>
        <v>0</v>
      </c>
      <c r="F260">
        <f>-10*LOG10([1]Sheet23!F237)</f>
        <v>0</v>
      </c>
      <c r="G260">
        <f>-10*LOG10([1]Sheet23!G237)</f>
        <v>0</v>
      </c>
      <c r="H260">
        <f>-10*LOG10([1]Sheet23!H237)</f>
        <v>0</v>
      </c>
      <c r="I260">
        <f>-10*LOG10([1]Sheet23!I237)</f>
        <v>0</v>
      </c>
      <c r="J260">
        <f>-10*LOG10([1]Sheet23!J237)</f>
        <v>0</v>
      </c>
      <c r="K260">
        <f>-10*LOG10([1]Sheet23!K237)</f>
        <v>0</v>
      </c>
      <c r="L260">
        <f>-10*LOG10([1]Sheet23!L237)</f>
        <v>0</v>
      </c>
      <c r="M260">
        <f>-10*LOG10([1]Sheet23!M237)</f>
        <v>0</v>
      </c>
      <c r="N260">
        <f>-10*LOG10([1]Sheet23!N237)</f>
        <v>0</v>
      </c>
      <c r="O260">
        <f>-10*LOG10([1]Sheet23!O237)</f>
        <v>0</v>
      </c>
      <c r="P260">
        <f>-10*LOG10([1]Sheet23!P237)</f>
        <v>0</v>
      </c>
      <c r="Q260">
        <f>-10*LOG10([1]Sheet23!Q237)</f>
        <v>0</v>
      </c>
      <c r="R260">
        <f>-10*LOG10([1]Sheet23!R237)</f>
        <v>0</v>
      </c>
      <c r="S260">
        <f>-10*LOG10([1]Sheet23!S237)</f>
        <v>14.440359330305943</v>
      </c>
      <c r="T260">
        <f>-10*LOG10([1]Sheet23!T237)</f>
        <v>0</v>
      </c>
      <c r="U260">
        <f>-10*LOG10([1]Sheet23!U237)</f>
        <v>0</v>
      </c>
      <c r="V260">
        <f>-10*LOG10([1]Sheet23!V237)</f>
        <v>0</v>
      </c>
    </row>
    <row r="261" spans="2:22" x14ac:dyDescent="0.25">
      <c r="B261" s="1" t="s">
        <v>257</v>
      </c>
      <c r="C261">
        <f>-10*LOG10([1]Sheet23!C238)</f>
        <v>0</v>
      </c>
      <c r="D261">
        <f>-10*LOG10([1]Sheet23!D238)</f>
        <v>0</v>
      </c>
      <c r="E261">
        <f>-10*LOG10([1]Sheet23!E238)</f>
        <v>0</v>
      </c>
      <c r="F261">
        <f>-10*LOG10([1]Sheet23!F238)</f>
        <v>0</v>
      </c>
      <c r="G261">
        <f>-10*LOG10([1]Sheet23!G238)</f>
        <v>0</v>
      </c>
      <c r="H261">
        <f>-10*LOG10([1]Sheet23!H238)</f>
        <v>0</v>
      </c>
      <c r="I261">
        <f>-10*LOG10([1]Sheet23!I238)</f>
        <v>0</v>
      </c>
      <c r="J261">
        <f>-10*LOG10([1]Sheet23!J238)</f>
        <v>0</v>
      </c>
      <c r="K261">
        <f>-10*LOG10([1]Sheet23!K238)</f>
        <v>0</v>
      </c>
      <c r="L261">
        <f>-10*LOG10([1]Sheet23!L238)</f>
        <v>0</v>
      </c>
      <c r="M261">
        <f>-10*LOG10([1]Sheet23!M238)</f>
        <v>0</v>
      </c>
      <c r="N261">
        <f>-10*LOG10([1]Sheet23!N238)</f>
        <v>0</v>
      </c>
      <c r="O261">
        <f>-10*LOG10([1]Sheet23!O238)</f>
        <v>0</v>
      </c>
      <c r="P261">
        <f>-10*LOG10([1]Sheet23!P238)</f>
        <v>0</v>
      </c>
      <c r="Q261">
        <f>-10*LOG10([1]Sheet23!Q238)</f>
        <v>0</v>
      </c>
      <c r="R261">
        <f>-10*LOG10([1]Sheet23!R238)</f>
        <v>0</v>
      </c>
      <c r="S261">
        <f>-10*LOG10([1]Sheet23!S238)</f>
        <v>9.4987097329272565</v>
      </c>
      <c r="T261">
        <f>-10*LOG10([1]Sheet23!T238)</f>
        <v>0</v>
      </c>
      <c r="U261">
        <f>-10*LOG10([1]Sheet23!U238)</f>
        <v>0</v>
      </c>
      <c r="V261">
        <f>-10*LOG10([1]Sheet23!V238)</f>
        <v>0</v>
      </c>
    </row>
    <row r="262" spans="2:22" x14ac:dyDescent="0.25">
      <c r="B262" s="1" t="s">
        <v>261</v>
      </c>
      <c r="C262">
        <f>-10*LOG10([1]Sheet23!C242)</f>
        <v>0</v>
      </c>
      <c r="D262">
        <f>-10*LOG10([1]Sheet23!D242)</f>
        <v>0</v>
      </c>
      <c r="E262">
        <f>-10*LOG10([1]Sheet23!E242)</f>
        <v>0</v>
      </c>
      <c r="F262">
        <f>-10*LOG10([1]Sheet23!F242)</f>
        <v>0</v>
      </c>
      <c r="G262">
        <f>-10*LOG10([1]Sheet23!G242)</f>
        <v>0</v>
      </c>
      <c r="H262">
        <f>-10*LOG10([1]Sheet23!H242)</f>
        <v>0</v>
      </c>
      <c r="I262">
        <f>-10*LOG10([1]Sheet23!I242)</f>
        <v>0</v>
      </c>
      <c r="J262">
        <f>-10*LOG10([1]Sheet23!J242)</f>
        <v>0</v>
      </c>
      <c r="K262">
        <f>-10*LOG10([1]Sheet23!K242)</f>
        <v>0</v>
      </c>
      <c r="L262">
        <f>-10*LOG10([1]Sheet23!L242)</f>
        <v>0</v>
      </c>
      <c r="M262">
        <f>-10*LOG10([1]Sheet23!M242)</f>
        <v>0</v>
      </c>
      <c r="N262">
        <f>-10*LOG10([1]Sheet23!N242)</f>
        <v>0</v>
      </c>
      <c r="O262">
        <f>-10*LOG10([1]Sheet23!O242)</f>
        <v>0</v>
      </c>
      <c r="P262">
        <f>-10*LOG10([1]Sheet23!P242)</f>
        <v>0</v>
      </c>
      <c r="Q262">
        <f>-10*LOG10([1]Sheet23!Q242)</f>
        <v>0</v>
      </c>
      <c r="R262">
        <f>-10*LOG10([1]Sheet23!R242)</f>
        <v>0</v>
      </c>
      <c r="S262">
        <f>-10*LOG10([1]Sheet23!S242)</f>
        <v>0</v>
      </c>
      <c r="T262">
        <f>-10*LOG10([1]Sheet23!T242)</f>
        <v>0</v>
      </c>
      <c r="U262">
        <f>-10*LOG10([1]Sheet23!U242)</f>
        <v>0</v>
      </c>
      <c r="V262">
        <f>-10*LOG10([1]Sheet23!V242)</f>
        <v>5.0760505188484952</v>
      </c>
    </row>
    <row r="263" spans="2:22" x14ac:dyDescent="0.25">
      <c r="B263" s="1" t="s">
        <v>264</v>
      </c>
      <c r="C263">
        <f>-10*LOG10([1]Sheet23!C245)</f>
        <v>0</v>
      </c>
      <c r="D263">
        <f>-10*LOG10([1]Sheet23!D245)</f>
        <v>0</v>
      </c>
      <c r="E263">
        <f>-10*LOG10([1]Sheet23!E245)</f>
        <v>0</v>
      </c>
      <c r="F263">
        <f>-10*LOG10([1]Sheet23!F245)</f>
        <v>0</v>
      </c>
      <c r="G263">
        <f>-10*LOG10([1]Sheet23!G245)</f>
        <v>0</v>
      </c>
      <c r="H263">
        <f>-10*LOG10([1]Sheet23!H245)</f>
        <v>0</v>
      </c>
      <c r="I263">
        <f>-10*LOG10([1]Sheet23!I245)</f>
        <v>0</v>
      </c>
      <c r="J263">
        <f>-10*LOG10([1]Sheet23!J245)</f>
        <v>0</v>
      </c>
      <c r="K263">
        <f>-10*LOG10([1]Sheet23!K245)</f>
        <v>0</v>
      </c>
      <c r="L263">
        <f>-10*LOG10([1]Sheet23!L245)</f>
        <v>0</v>
      </c>
      <c r="M263">
        <f>-10*LOG10([1]Sheet23!M245)</f>
        <v>0</v>
      </c>
      <c r="N263">
        <f>-10*LOG10([1]Sheet23!N245)</f>
        <v>0</v>
      </c>
      <c r="O263">
        <f>-10*LOG10([1]Sheet23!O245)</f>
        <v>0</v>
      </c>
      <c r="P263">
        <f>-10*LOG10([1]Sheet23!P245)</f>
        <v>0</v>
      </c>
      <c r="Q263">
        <f>-10*LOG10([1]Sheet23!Q245)</f>
        <v>0</v>
      </c>
      <c r="R263">
        <f>-10*LOG10([1]Sheet23!R245)</f>
        <v>0</v>
      </c>
      <c r="S263">
        <f>-10*LOG10([1]Sheet23!S245)</f>
        <v>4.9190220374726064</v>
      </c>
      <c r="T263">
        <f>-10*LOG10([1]Sheet23!T245)</f>
        <v>0</v>
      </c>
      <c r="U263">
        <f>-10*LOG10([1]Sheet23!U245)</f>
        <v>0</v>
      </c>
      <c r="V263">
        <f>-10*LOG10([1]Sheet23!V245)</f>
        <v>0</v>
      </c>
    </row>
    <row r="264" spans="2:22" x14ac:dyDescent="0.25">
      <c r="B264" s="1" t="s">
        <v>265</v>
      </c>
      <c r="C264">
        <f>-10*LOG10([1]Sheet23!C246)</f>
        <v>0</v>
      </c>
      <c r="D264">
        <f>-10*LOG10([1]Sheet23!D246)</f>
        <v>0</v>
      </c>
      <c r="E264">
        <f>-10*LOG10([1]Sheet23!E246)</f>
        <v>0</v>
      </c>
      <c r="F264">
        <f>-10*LOG10([1]Sheet23!F246)</f>
        <v>0</v>
      </c>
      <c r="G264">
        <f>-10*LOG10([1]Sheet23!G246)</f>
        <v>0</v>
      </c>
      <c r="H264">
        <f>-10*LOG10([1]Sheet23!H246)</f>
        <v>0</v>
      </c>
      <c r="I264">
        <f>-10*LOG10([1]Sheet23!I246)</f>
        <v>0</v>
      </c>
      <c r="J264">
        <f>-10*LOG10([1]Sheet23!J246)</f>
        <v>0</v>
      </c>
      <c r="K264">
        <f>-10*LOG10([1]Sheet23!K246)</f>
        <v>0</v>
      </c>
      <c r="L264">
        <f>-10*LOG10([1]Sheet23!L246)</f>
        <v>0</v>
      </c>
      <c r="M264">
        <f>-10*LOG10([1]Sheet23!M246)</f>
        <v>0</v>
      </c>
      <c r="N264">
        <f>-10*LOG10([1]Sheet23!N246)</f>
        <v>0</v>
      </c>
      <c r="O264">
        <f>-10*LOG10([1]Sheet23!O246)</f>
        <v>0</v>
      </c>
      <c r="P264">
        <f>-10*LOG10([1]Sheet23!P246)</f>
        <v>0</v>
      </c>
      <c r="Q264">
        <f>-10*LOG10([1]Sheet23!Q246)</f>
        <v>0</v>
      </c>
      <c r="R264">
        <f>-10*LOG10([1]Sheet23!R246)</f>
        <v>0</v>
      </c>
      <c r="S264">
        <f>-10*LOG10([1]Sheet23!S246)</f>
        <v>0</v>
      </c>
      <c r="T264">
        <f>-10*LOG10([1]Sheet23!T246)</f>
        <v>0</v>
      </c>
      <c r="U264">
        <f>-10*LOG10([1]Sheet23!U246)</f>
        <v>0</v>
      </c>
      <c r="V264">
        <f>-10*LOG10([1]Sheet23!V246)</f>
        <v>3.0163317298832477</v>
      </c>
    </row>
    <row r="265" spans="2:22" x14ac:dyDescent="0.25">
      <c r="B265" s="1" t="s">
        <v>266</v>
      </c>
      <c r="C265">
        <f>-10*LOG10([1]Sheet23!C247)</f>
        <v>0</v>
      </c>
      <c r="D265">
        <f>-10*LOG10([1]Sheet23!D247)</f>
        <v>0</v>
      </c>
      <c r="E265">
        <f>-10*LOG10([1]Sheet23!E247)</f>
        <v>0</v>
      </c>
      <c r="F265">
        <f>-10*LOG10([1]Sheet23!F247)</f>
        <v>0</v>
      </c>
      <c r="G265">
        <f>-10*LOG10([1]Sheet23!G247)</f>
        <v>0</v>
      </c>
      <c r="H265">
        <f>-10*LOG10([1]Sheet23!H247)</f>
        <v>0</v>
      </c>
      <c r="I265">
        <f>-10*LOG10([1]Sheet23!I247)</f>
        <v>0</v>
      </c>
      <c r="J265">
        <f>-10*LOG10([1]Sheet23!J247)</f>
        <v>0</v>
      </c>
      <c r="K265">
        <f>-10*LOG10([1]Sheet23!K247)</f>
        <v>0</v>
      </c>
      <c r="L265">
        <f>-10*LOG10([1]Sheet23!L247)</f>
        <v>0</v>
      </c>
      <c r="M265">
        <f>-10*LOG10([1]Sheet23!M247)</f>
        <v>0</v>
      </c>
      <c r="N265">
        <f>-10*LOG10([1]Sheet23!N247)</f>
        <v>0</v>
      </c>
      <c r="O265">
        <f>-10*LOG10([1]Sheet23!O247)</f>
        <v>0</v>
      </c>
      <c r="P265">
        <f>-10*LOG10([1]Sheet23!P247)</f>
        <v>0</v>
      </c>
      <c r="Q265">
        <f>-10*LOG10([1]Sheet23!Q247)</f>
        <v>0</v>
      </c>
      <c r="R265">
        <f>-10*LOG10([1]Sheet23!R247)</f>
        <v>0</v>
      </c>
      <c r="S265">
        <f>-10*LOG10([1]Sheet23!S247)</f>
        <v>6.4049636428862886</v>
      </c>
      <c r="T265">
        <f>-10*LOG10([1]Sheet23!T247)</f>
        <v>0</v>
      </c>
      <c r="U265">
        <f>-10*LOG10([1]Sheet23!U247)</f>
        <v>0</v>
      </c>
      <c r="V265">
        <f>-10*LOG10([1]Sheet23!V247)</f>
        <v>0</v>
      </c>
    </row>
    <row r="266" spans="2:22" x14ac:dyDescent="0.25">
      <c r="B266" s="1" t="s">
        <v>267</v>
      </c>
      <c r="C266">
        <f>-10*LOG10([1]Sheet23!C248)</f>
        <v>0</v>
      </c>
      <c r="D266">
        <f>-10*LOG10([1]Sheet23!D248)</f>
        <v>0</v>
      </c>
      <c r="E266">
        <f>-10*LOG10([1]Sheet23!E248)</f>
        <v>0</v>
      </c>
      <c r="F266">
        <f>-10*LOG10([1]Sheet23!F248)</f>
        <v>0</v>
      </c>
      <c r="G266">
        <f>-10*LOG10([1]Sheet23!G248)</f>
        <v>0</v>
      </c>
      <c r="H266">
        <f>-10*LOG10([1]Sheet23!H248)</f>
        <v>0</v>
      </c>
      <c r="I266">
        <f>-10*LOG10([1]Sheet23!I248)</f>
        <v>0</v>
      </c>
      <c r="J266">
        <f>-10*LOG10([1]Sheet23!J248)</f>
        <v>0</v>
      </c>
      <c r="K266">
        <f>-10*LOG10([1]Sheet23!K248)</f>
        <v>0</v>
      </c>
      <c r="L266">
        <f>-10*LOG10([1]Sheet23!L248)</f>
        <v>0</v>
      </c>
      <c r="M266">
        <f>-10*LOG10([1]Sheet23!M248)</f>
        <v>0</v>
      </c>
      <c r="N266">
        <f>-10*LOG10([1]Sheet23!N248)</f>
        <v>0</v>
      </c>
      <c r="O266">
        <f>-10*LOG10([1]Sheet23!O248)</f>
        <v>0</v>
      </c>
      <c r="P266">
        <f>-10*LOG10([1]Sheet23!P248)</f>
        <v>0</v>
      </c>
      <c r="Q266">
        <f>-10*LOG10([1]Sheet23!Q248)</f>
        <v>0</v>
      </c>
      <c r="R266">
        <f>-10*LOG10([1]Sheet23!R248)</f>
        <v>0</v>
      </c>
      <c r="S266">
        <f>-10*LOG10([1]Sheet23!S248)</f>
        <v>3.4979454849761571</v>
      </c>
      <c r="T266">
        <f>-10*LOG10([1]Sheet23!T248)</f>
        <v>0</v>
      </c>
      <c r="U266">
        <f>-10*LOG10([1]Sheet23!U248)</f>
        <v>0</v>
      </c>
      <c r="V266">
        <f>-10*LOG10([1]Sheet23!V248)</f>
        <v>0</v>
      </c>
    </row>
    <row r="267" spans="2:22" x14ac:dyDescent="0.25">
      <c r="B267" s="1" t="s">
        <v>270</v>
      </c>
      <c r="C267">
        <f>-10*LOG10([1]Sheet23!C251)</f>
        <v>0</v>
      </c>
      <c r="D267">
        <f>-10*LOG10([1]Sheet23!D251)</f>
        <v>0</v>
      </c>
      <c r="E267">
        <f>-10*LOG10([1]Sheet23!E251)</f>
        <v>0</v>
      </c>
      <c r="F267">
        <f>-10*LOG10([1]Sheet23!F251)</f>
        <v>0</v>
      </c>
      <c r="G267">
        <f>-10*LOG10([1]Sheet23!G251)</f>
        <v>0</v>
      </c>
      <c r="H267">
        <f>-10*LOG10([1]Sheet23!H251)</f>
        <v>0</v>
      </c>
      <c r="I267">
        <f>-10*LOG10([1]Sheet23!I251)</f>
        <v>0</v>
      </c>
      <c r="J267">
        <f>-10*LOG10([1]Sheet23!J251)</f>
        <v>0</v>
      </c>
      <c r="K267">
        <f>-10*LOG10([1]Sheet23!K251)</f>
        <v>0</v>
      </c>
      <c r="L267">
        <f>-10*LOG10([1]Sheet23!L251)</f>
        <v>0</v>
      </c>
      <c r="M267">
        <f>-10*LOG10([1]Sheet23!M251)</f>
        <v>0</v>
      </c>
      <c r="N267">
        <f>-10*LOG10([1]Sheet23!N251)</f>
        <v>0</v>
      </c>
      <c r="O267">
        <f>-10*LOG10([1]Sheet23!O251)</f>
        <v>0</v>
      </c>
      <c r="P267">
        <f>-10*LOG10([1]Sheet23!P251)</f>
        <v>11.881367934143888</v>
      </c>
      <c r="Q267">
        <f>-10*LOG10([1]Sheet23!Q251)</f>
        <v>0</v>
      </c>
      <c r="R267">
        <f>-10*LOG10([1]Sheet23!R251)</f>
        <v>0</v>
      </c>
      <c r="S267">
        <f>-10*LOG10([1]Sheet23!S251)</f>
        <v>0</v>
      </c>
      <c r="T267">
        <f>-10*LOG10([1]Sheet23!T251)</f>
        <v>0</v>
      </c>
      <c r="U267">
        <f>-10*LOG10([1]Sheet23!U251)</f>
        <v>0</v>
      </c>
      <c r="V267">
        <f>-10*LOG10([1]Sheet23!V251)</f>
        <v>0</v>
      </c>
    </row>
    <row r="268" spans="2:22" x14ac:dyDescent="0.25">
      <c r="B268" s="1" t="s">
        <v>271</v>
      </c>
      <c r="C268">
        <f>-10*LOG10([1]Sheet23!C252)</f>
        <v>0</v>
      </c>
      <c r="D268">
        <f>-10*LOG10([1]Sheet23!D252)</f>
        <v>0</v>
      </c>
      <c r="E268">
        <f>-10*LOG10([1]Sheet23!E252)</f>
        <v>0</v>
      </c>
      <c r="F268">
        <f>-10*LOG10([1]Sheet23!F252)</f>
        <v>0</v>
      </c>
      <c r="G268">
        <f>-10*LOG10([1]Sheet23!G252)</f>
        <v>0</v>
      </c>
      <c r="H268">
        <f>-10*LOG10([1]Sheet23!H252)</f>
        <v>0</v>
      </c>
      <c r="I268">
        <f>-10*LOG10([1]Sheet23!I252)</f>
        <v>0</v>
      </c>
      <c r="J268">
        <f>-10*LOG10([1]Sheet23!J252)</f>
        <v>0</v>
      </c>
      <c r="K268">
        <f>-10*LOG10([1]Sheet23!K252)</f>
        <v>0</v>
      </c>
      <c r="L268">
        <f>-10*LOG10([1]Sheet23!L252)</f>
        <v>0</v>
      </c>
      <c r="M268">
        <f>-10*LOG10([1]Sheet23!M252)</f>
        <v>0</v>
      </c>
      <c r="N268">
        <f>-10*LOG10([1]Sheet23!N252)</f>
        <v>0</v>
      </c>
      <c r="O268">
        <f>-10*LOG10([1]Sheet23!O252)</f>
        <v>0</v>
      </c>
      <c r="P268">
        <f>-10*LOG10([1]Sheet23!P252)</f>
        <v>0</v>
      </c>
      <c r="Q268">
        <f>-10*LOG10([1]Sheet23!Q252)</f>
        <v>0</v>
      </c>
      <c r="R268">
        <f>-10*LOG10([1]Sheet23!R252)</f>
        <v>0</v>
      </c>
      <c r="S268">
        <f>-10*LOG10([1]Sheet23!S252)</f>
        <v>10.066551581593364</v>
      </c>
      <c r="T268">
        <f>-10*LOG10([1]Sheet23!T252)</f>
        <v>0</v>
      </c>
      <c r="U268">
        <f>-10*LOG10([1]Sheet23!U252)</f>
        <v>0</v>
      </c>
      <c r="V268">
        <f>-10*LOG10([1]Sheet23!V252)</f>
        <v>0</v>
      </c>
    </row>
    <row r="269" spans="2:22" x14ac:dyDescent="0.25">
      <c r="B269" s="1" t="s">
        <v>281</v>
      </c>
      <c r="C269">
        <f>-10*LOG10([1]Sheet23!C262)</f>
        <v>0</v>
      </c>
      <c r="D269">
        <f>-10*LOG10([1]Sheet23!D262)</f>
        <v>0</v>
      </c>
      <c r="E269">
        <f>-10*LOG10([1]Sheet23!E262)</f>
        <v>0</v>
      </c>
      <c r="F269">
        <f>-10*LOG10([1]Sheet23!F262)</f>
        <v>0</v>
      </c>
      <c r="G269">
        <f>-10*LOG10([1]Sheet23!G262)</f>
        <v>0</v>
      </c>
      <c r="H269">
        <f>-10*LOG10([1]Sheet23!H262)</f>
        <v>0</v>
      </c>
      <c r="I269">
        <f>-10*LOG10([1]Sheet23!I262)</f>
        <v>0</v>
      </c>
      <c r="J269">
        <f>-10*LOG10([1]Sheet23!J262)</f>
        <v>0</v>
      </c>
      <c r="K269">
        <f>-10*LOG10([1]Sheet23!K262)</f>
        <v>0</v>
      </c>
      <c r="L269">
        <f>-10*LOG10([1]Sheet23!L262)</f>
        <v>4.6025127671493582</v>
      </c>
      <c r="M269">
        <f>-10*LOG10([1]Sheet23!M262)</f>
        <v>0</v>
      </c>
      <c r="N269">
        <f>-10*LOG10([1]Sheet23!N262)</f>
        <v>5.1470441003630114</v>
      </c>
      <c r="O269">
        <f>-10*LOG10([1]Sheet23!O262)</f>
        <v>0</v>
      </c>
      <c r="P269">
        <f>-10*LOG10([1]Sheet23!P262)</f>
        <v>0</v>
      </c>
      <c r="Q269">
        <f>-10*LOG10([1]Sheet23!Q262)</f>
        <v>0</v>
      </c>
      <c r="R269">
        <f>-10*LOG10([1]Sheet23!R262)</f>
        <v>0</v>
      </c>
      <c r="S269">
        <f>-10*LOG10([1]Sheet23!S262)</f>
        <v>0</v>
      </c>
      <c r="T269">
        <f>-10*LOG10([1]Sheet23!T262)</f>
        <v>0</v>
      </c>
      <c r="U269">
        <f>-10*LOG10([1]Sheet23!U262)</f>
        <v>0</v>
      </c>
      <c r="V269">
        <f>-10*LOG10([1]Sheet23!V262)</f>
        <v>0</v>
      </c>
    </row>
    <row r="270" spans="2:22" x14ac:dyDescent="0.25">
      <c r="B270" s="1" t="s">
        <v>282</v>
      </c>
      <c r="C270">
        <f>-10*LOG10([1]Sheet23!C263)</f>
        <v>0</v>
      </c>
      <c r="D270">
        <f>-10*LOG10([1]Sheet23!D263)</f>
        <v>0</v>
      </c>
      <c r="E270">
        <f>-10*LOG10([1]Sheet23!E263)</f>
        <v>0</v>
      </c>
      <c r="F270">
        <f>-10*LOG10([1]Sheet23!F263)</f>
        <v>0</v>
      </c>
      <c r="G270">
        <f>-10*LOG10([1]Sheet23!G263)</f>
        <v>0</v>
      </c>
      <c r="H270">
        <f>-10*LOG10([1]Sheet23!H263)</f>
        <v>0</v>
      </c>
      <c r="I270">
        <f>-10*LOG10([1]Sheet23!I263)</f>
        <v>0</v>
      </c>
      <c r="J270">
        <f>-10*LOG10([1]Sheet23!J263)</f>
        <v>0</v>
      </c>
      <c r="K270">
        <f>-10*LOG10([1]Sheet23!K263)</f>
        <v>0</v>
      </c>
      <c r="L270">
        <f>-10*LOG10([1]Sheet23!L263)</f>
        <v>4.6444096433440949</v>
      </c>
      <c r="M270">
        <f>-10*LOG10([1]Sheet23!M263)</f>
        <v>0</v>
      </c>
      <c r="N270">
        <f>-10*LOG10([1]Sheet23!N263)</f>
        <v>3.5138374649819859</v>
      </c>
      <c r="O270">
        <f>-10*LOG10([1]Sheet23!O263)</f>
        <v>0</v>
      </c>
      <c r="P270">
        <f>-10*LOG10([1]Sheet23!P263)</f>
        <v>0</v>
      </c>
      <c r="Q270">
        <f>-10*LOG10([1]Sheet23!Q263)</f>
        <v>0</v>
      </c>
      <c r="R270">
        <f>-10*LOG10([1]Sheet23!R263)</f>
        <v>0</v>
      </c>
      <c r="S270">
        <f>-10*LOG10([1]Sheet23!S263)</f>
        <v>0</v>
      </c>
      <c r="T270">
        <f>-10*LOG10([1]Sheet23!T263)</f>
        <v>0</v>
      </c>
      <c r="U270">
        <f>-10*LOG10([1]Sheet23!U263)</f>
        <v>0</v>
      </c>
      <c r="V270">
        <f>-10*LOG10([1]Sheet23!V263)</f>
        <v>0</v>
      </c>
    </row>
    <row r="271" spans="2:22" x14ac:dyDescent="0.25">
      <c r="B271" s="1" t="s">
        <v>285</v>
      </c>
      <c r="C271">
        <f>-10*LOG10([1]Sheet23!C266)</f>
        <v>0</v>
      </c>
      <c r="D271">
        <f>-10*LOG10([1]Sheet23!D266)</f>
        <v>0</v>
      </c>
      <c r="E271">
        <f>-10*LOG10([1]Sheet23!E266)</f>
        <v>0</v>
      </c>
      <c r="F271">
        <f>-10*LOG10([1]Sheet23!F266)</f>
        <v>0</v>
      </c>
      <c r="G271">
        <f>-10*LOG10([1]Sheet23!G266)</f>
        <v>0</v>
      </c>
      <c r="H271">
        <f>-10*LOG10([1]Sheet23!H266)</f>
        <v>0</v>
      </c>
      <c r="I271">
        <f>-10*LOG10([1]Sheet23!I266)</f>
        <v>0</v>
      </c>
      <c r="J271">
        <f>-10*LOG10([1]Sheet23!J266)</f>
        <v>0</v>
      </c>
      <c r="K271">
        <f>-10*LOG10([1]Sheet23!K266)</f>
        <v>0</v>
      </c>
      <c r="L271">
        <f>-10*LOG10([1]Sheet23!L266)</f>
        <v>0</v>
      </c>
      <c r="M271">
        <f>-10*LOG10([1]Sheet23!M266)</f>
        <v>0</v>
      </c>
      <c r="N271">
        <f>-10*LOG10([1]Sheet23!N266)</f>
        <v>0</v>
      </c>
      <c r="O271">
        <f>-10*LOG10([1]Sheet23!O266)</f>
        <v>0</v>
      </c>
      <c r="P271">
        <f>-10*LOG10([1]Sheet23!P266)</f>
        <v>0</v>
      </c>
      <c r="Q271">
        <f>-10*LOG10([1]Sheet23!Q266)</f>
        <v>0</v>
      </c>
      <c r="R271">
        <f>-10*LOG10([1]Sheet23!R266)</f>
        <v>0</v>
      </c>
      <c r="S271">
        <f>-10*LOG10([1]Sheet23!S266)</f>
        <v>5.3937615047681842</v>
      </c>
      <c r="T271">
        <f>-10*LOG10([1]Sheet23!T266)</f>
        <v>0</v>
      </c>
      <c r="U271">
        <f>-10*LOG10([1]Sheet23!U266)</f>
        <v>0</v>
      </c>
      <c r="V271">
        <f>-10*LOG10([1]Sheet23!V266)</f>
        <v>0</v>
      </c>
    </row>
    <row r="272" spans="2:22" x14ac:dyDescent="0.25">
      <c r="B272" s="1" t="s">
        <v>287</v>
      </c>
      <c r="C272">
        <f>-10*LOG10([1]Sheet23!C268)</f>
        <v>0</v>
      </c>
      <c r="D272">
        <f>-10*LOG10([1]Sheet23!D268)</f>
        <v>0</v>
      </c>
      <c r="E272">
        <f>-10*LOG10([1]Sheet23!E268)</f>
        <v>0</v>
      </c>
      <c r="F272">
        <f>-10*LOG10([1]Sheet23!F268)</f>
        <v>0</v>
      </c>
      <c r="G272">
        <f>-10*LOG10([1]Sheet23!G268)</f>
        <v>0</v>
      </c>
      <c r="H272">
        <f>-10*LOG10([1]Sheet23!H268)</f>
        <v>0</v>
      </c>
      <c r="I272">
        <f>-10*LOG10([1]Sheet23!I268)</f>
        <v>0</v>
      </c>
      <c r="J272">
        <f>-10*LOG10([1]Sheet23!J268)</f>
        <v>0</v>
      </c>
      <c r="K272">
        <f>-10*LOG10([1]Sheet23!K268)</f>
        <v>0</v>
      </c>
      <c r="L272">
        <f>-10*LOG10([1]Sheet23!L268)</f>
        <v>0</v>
      </c>
      <c r="M272">
        <f>-10*LOG10([1]Sheet23!M268)</f>
        <v>0</v>
      </c>
      <c r="N272">
        <f>-10*LOG10([1]Sheet23!N268)</f>
        <v>0</v>
      </c>
      <c r="O272">
        <f>-10*LOG10([1]Sheet23!O268)</f>
        <v>0</v>
      </c>
      <c r="P272">
        <f>-10*LOG10([1]Sheet23!P268)</f>
        <v>6.5753985964154396</v>
      </c>
      <c r="Q272">
        <f>-10*LOG10([1]Sheet23!Q268)</f>
        <v>0</v>
      </c>
      <c r="R272">
        <f>-10*LOG10([1]Sheet23!R268)</f>
        <v>0</v>
      </c>
      <c r="S272">
        <f>-10*LOG10([1]Sheet23!S268)</f>
        <v>3.1244204373292273</v>
      </c>
      <c r="T272">
        <f>-10*LOG10([1]Sheet23!T268)</f>
        <v>0</v>
      </c>
      <c r="U272">
        <f>-10*LOG10([1]Sheet23!U268)</f>
        <v>0</v>
      </c>
      <c r="V272">
        <f>-10*LOG10([1]Sheet23!V268)</f>
        <v>0</v>
      </c>
    </row>
    <row r="273" spans="2:22" x14ac:dyDescent="0.25">
      <c r="B273" s="1" t="s">
        <v>288</v>
      </c>
      <c r="C273">
        <f>-10*LOG10([1]Sheet23!C269)</f>
        <v>0</v>
      </c>
      <c r="D273">
        <f>-10*LOG10([1]Sheet23!D269)</f>
        <v>0</v>
      </c>
      <c r="E273">
        <f>-10*LOG10([1]Sheet23!E269)</f>
        <v>0</v>
      </c>
      <c r="F273">
        <f>-10*LOG10([1]Sheet23!F269)</f>
        <v>0</v>
      </c>
      <c r="G273">
        <f>-10*LOG10([1]Sheet23!G269)</f>
        <v>0</v>
      </c>
      <c r="H273">
        <f>-10*LOG10([1]Sheet23!H269)</f>
        <v>0</v>
      </c>
      <c r="I273">
        <f>-10*LOG10([1]Sheet23!I269)</f>
        <v>0</v>
      </c>
      <c r="J273">
        <f>-10*LOG10([1]Sheet23!J269)</f>
        <v>0</v>
      </c>
      <c r="K273">
        <f>-10*LOG10([1]Sheet23!K269)</f>
        <v>0</v>
      </c>
      <c r="L273">
        <f>-10*LOG10([1]Sheet23!L269)</f>
        <v>0</v>
      </c>
      <c r="M273">
        <f>-10*LOG10([1]Sheet23!M269)</f>
        <v>0</v>
      </c>
      <c r="N273">
        <f>-10*LOG10([1]Sheet23!N269)</f>
        <v>0</v>
      </c>
      <c r="O273">
        <f>-10*LOG10([1]Sheet23!O269)</f>
        <v>0</v>
      </c>
      <c r="P273">
        <f>-10*LOG10([1]Sheet23!P269)</f>
        <v>0</v>
      </c>
      <c r="Q273">
        <f>-10*LOG10([1]Sheet23!Q269)</f>
        <v>0</v>
      </c>
      <c r="R273">
        <f>-10*LOG10([1]Sheet23!R269)</f>
        <v>0</v>
      </c>
      <c r="S273">
        <f>-10*LOG10([1]Sheet23!S269)</f>
        <v>8.8667736820630196</v>
      </c>
      <c r="T273">
        <f>-10*LOG10([1]Sheet23!T269)</f>
        <v>0</v>
      </c>
      <c r="U273">
        <f>-10*LOG10([1]Sheet23!U269)</f>
        <v>0</v>
      </c>
      <c r="V273">
        <f>-10*LOG10([1]Sheet23!V269)</f>
        <v>0</v>
      </c>
    </row>
  </sheetData>
  <sortState xmlns:xlrd2="http://schemas.microsoft.com/office/spreadsheetml/2017/richdata2" ref="B4:V273">
    <sortCondition descending="1" ref="C4:C273"/>
    <sortCondition descending="1" ref="D4:D273"/>
    <sortCondition descending="1" ref="E4:E273"/>
    <sortCondition descending="1" ref="F4:F273"/>
    <sortCondition descending="1" ref="G4:G273"/>
    <sortCondition descending="1" ref="H4:H273"/>
    <sortCondition descending="1" ref="I4:I273"/>
    <sortCondition descending="1" ref="J4:J27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Oterms (-10xlog10(p-value)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mendoza</dc:creator>
  <cp:lastModifiedBy>de Castro Vasconcelos Goncalves, Maria</cp:lastModifiedBy>
  <dcterms:created xsi:type="dcterms:W3CDTF">2019-07-30T08:59:43Z</dcterms:created>
  <dcterms:modified xsi:type="dcterms:W3CDTF">2019-08-05T11:29:01Z</dcterms:modified>
</cp:coreProperties>
</file>